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di/Library/CloudStorage/Dropbox/iPS/iPS_Manuscripts/Manuscript_Metabolomics_with RC/BioRxiv/"/>
    </mc:Choice>
  </mc:AlternateContent>
  <xr:revisionPtr revIDLastSave="0" documentId="13_ncr:1_{0681E363-8737-5546-AE5E-A5A8462BE982}" xr6:coauthVersionLast="47" xr6:coauthVersionMax="47" xr10:uidLastSave="{00000000-0000-0000-0000-000000000000}"/>
  <bookViews>
    <workbookView xWindow="57600" yWindow="-6000" windowWidth="21600" windowHeight="38400" firstSheet="1" activeTab="3" xr2:uid="{BF4EC888-F441-0C48-A253-A67CE0270AB5}"/>
  </bookViews>
  <sheets>
    <sheet name="All data" sheetId="1" r:id="rId1"/>
    <sheet name="mTeSR plus" sheetId="3" r:id="rId2"/>
    <sheet name="E6" sheetId="2" r:id="rId3"/>
    <sheet name="E6_A83-01" sheetId="4" r:id="rId4"/>
    <sheet name="E6_IWP-2_A83-01_bFGF" sheetId="5" r:id="rId5"/>
    <sheet name="E6_IWP-2_SB-505124_bFGF " sheetId="6" r:id="rId6"/>
    <sheet name="E6_IWR-1 end_SB-505124_bFGF" sheetId="7" r:id="rId7"/>
  </sheets>
  <definedNames>
    <definedName name="_xlnm._FilterDatabase" localSheetId="2" hidden="1">'E6'!$J$1:$J$1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97" uniqueCount="237">
  <si>
    <t>No</t>
  </si>
  <si>
    <t>Metabolite</t>
  </si>
  <si>
    <t>S0024_E6 0h_SAM07861</t>
  </si>
  <si>
    <t>S0034_E6 0h_SAM07859</t>
  </si>
  <si>
    <t>S0072_E6 0h_SAM07860</t>
  </si>
  <si>
    <t>S0028_E6 48h_SAM07815</t>
  </si>
  <si>
    <t>S0071_E6 48h_SAM07814</t>
  </si>
  <si>
    <t>S0076_E6 48h_SAM07816</t>
  </si>
  <si>
    <t>S0013_E6_A83-01 0h_SAM07871</t>
  </si>
  <si>
    <t>S0053_E6_A83-01 0h_SAM07873</t>
  </si>
  <si>
    <t>S0090_E6_A83-01 0h_SAM07872</t>
  </si>
  <si>
    <t>S0029_E6_A83-01 48h_SAM07827</t>
  </si>
  <si>
    <t>S0041_E6_A83-01 48h_SAM07828</t>
  </si>
  <si>
    <t>S0054_E6_A83-01 48h_SAM07826</t>
  </si>
  <si>
    <t>S0038_E6_bFGF 0h_SAM07866</t>
  </si>
  <si>
    <t>S0063_E6_bFGF 0h_SAM07867</t>
  </si>
  <si>
    <t>S0078_E6_bFGF 0h_SAM07865</t>
  </si>
  <si>
    <t>S0030_E6_bFGF 48h_SAM07820</t>
  </si>
  <si>
    <t>S0042_E6_bFGF 48h_SAM07821</t>
  </si>
  <si>
    <t>S0044_E6_bFGF 48h_SAM07822</t>
  </si>
  <si>
    <t>S0007_E6_CHIR99021 0h_SAM07886</t>
  </si>
  <si>
    <t>S0016_E6_CHIR99021 0h_SAM07887</t>
  </si>
  <si>
    <t>S0057_E6_CHIR99021 0h_SAM07888</t>
  </si>
  <si>
    <t>S0045_E6_CHIR99021 48h_SAM07842</t>
  </si>
  <si>
    <t>S0069_E6_CHIR99021 48h_SAM07841</t>
  </si>
  <si>
    <t>S0091_E6_CHIR99021 48h_SAM07843</t>
  </si>
  <si>
    <t>S0040_E6_CHIR99021_Y27632_bFGF 0h_SAM07894</t>
  </si>
  <si>
    <t>S0055_E6_CHIR99021_Y27632_bFGF 0h_SAM07893</t>
  </si>
  <si>
    <t>S0101_E6_CHIR99021_Y27632_bFGF 0h_SAM07892</t>
  </si>
  <si>
    <t>S0017_E6_CHIR99021_Y27632_bFGF 48h_SAM07849</t>
  </si>
  <si>
    <t>S0035_E6_CHIR99021_Y27632_bFGF 48h_SAM07848</t>
  </si>
  <si>
    <t>S0080_E6_CHIR99021_Y27632_bFGF 48h_SAM07847</t>
  </si>
  <si>
    <t>S0010_E6_DMSO 0h_SAM07863</t>
  </si>
  <si>
    <t>S0020_E6_DMSO 0h_SAM07864</t>
  </si>
  <si>
    <t>S0012_E6_DMSO 48h_SAM07819</t>
  </si>
  <si>
    <t>S0061_E6_DMSO 48h_SAM07818</t>
  </si>
  <si>
    <t>S0093_E6_DMSO 48h_SAM07817</t>
  </si>
  <si>
    <t>S0039_E6_IWP-2 0h_SAM07879</t>
  </si>
  <si>
    <t>S0062_E6_IWP-2 0h_SAM07877</t>
  </si>
  <si>
    <t>S0096_E6_IWP-2 0h_SAM07878</t>
  </si>
  <si>
    <t>S0023_E6_IWP-2 48h_SAM07834</t>
  </si>
  <si>
    <t>S0060_E6_IWP-2 48h_SAM07833</t>
  </si>
  <si>
    <t>S0085_E6_IWP-2 48h_SAM07832</t>
  </si>
  <si>
    <t>S0052_E6_IWP-2_A83-01_bFGF 0h_SAM07896</t>
  </si>
  <si>
    <t>S0094_E6_IWP-2_A83-01_bFGF 0h_SAM07897</t>
  </si>
  <si>
    <t>S0100_E6_IWP-2_A83-01_bFGF 0h_SAM07895</t>
  </si>
  <si>
    <t>S0025_E6_IWP-2_A83-01_bFGF 48h_SAM07851</t>
  </si>
  <si>
    <t>S0049_E6_IWP-2_A83-01_bFGF 48h_SAM07850</t>
  </si>
  <si>
    <t>S0066_E6_IWP-2_A83-01_bFGF 48h_SAM07852</t>
  </si>
  <si>
    <t>S0084_E6_IWP-2_SB-505124_bFGF 0h_SAM07883</t>
  </si>
  <si>
    <t>S0088_E6_IWP-2_SB-505124_bFGF 0h_SAM07885</t>
  </si>
  <si>
    <t>S0098_E6_IWP-2_SB-505124_bFGF 0h_SAM07884</t>
  </si>
  <si>
    <t>S0033_E6_IWP-2_SB-505124_bFGF 48h_SAM07838</t>
  </si>
  <si>
    <t>S0050_E6_IWP-2_SB-505124_bFGF 48h_SAM07840</t>
  </si>
  <si>
    <t>S0075_E6_IWP-2_SB-505124_bFGF 48h_SAM07839</t>
  </si>
  <si>
    <t>S0009_E6_IWR-1 end 0h_SAM07868</t>
  </si>
  <si>
    <t>S0036_E6_IWR-1 end 0h_SAM07869</t>
  </si>
  <si>
    <t>S0043_E6_IWR-1 end 0h_SAM07870</t>
  </si>
  <si>
    <t>S0006_E6_IWR-1 end 48h_SAM07823</t>
  </si>
  <si>
    <t>S0032_E6_IWR-1 end 48h_SAM07825</t>
  </si>
  <si>
    <t>S0102_E6_IWR-1 end 48h_SAM07824</t>
  </si>
  <si>
    <t>S0056_E6_IWR-1 end_A83-01_bFGF 0h_SAM07874</t>
  </si>
  <si>
    <t>S0068_E6_IWR-1 end_A83-01_bFGF 0h_SAM07875</t>
  </si>
  <si>
    <t>S0077_E6_IWR-1 end_A83-01_bFGF 0h_SAM07876</t>
  </si>
  <si>
    <t>S0011_E6_IWR-1 end_A83-01_bFGF 48h_SAM07831</t>
  </si>
  <si>
    <t>S0064_E6_IWR-1 end_A83-01_bFGF 48h_SAM07830</t>
  </si>
  <si>
    <t>S0097_E6_IWR-1 end_A83-01_bFGF 48h_SAM07829</t>
  </si>
  <si>
    <t>S0022_E6_IWR-1 end_SB-505124_bFGF 0h_SAM07899</t>
  </si>
  <si>
    <t>S0051_E6_IWR-1 end_SB-505124_bFGF 0h_SAM07900</t>
  </si>
  <si>
    <t>S0086_E6_IWR-1 end_SB-505124_bFGF 0h_SAM07898</t>
  </si>
  <si>
    <t>S0008_E6_IWR-1 end_SB-505124_bFGF 48h_SAM07854</t>
  </si>
  <si>
    <t>S0018_E6_IWR-1 end_SB-505124_bFGF 48h_SAM07855</t>
  </si>
  <si>
    <t>S0058_E6_IWR-1 end_SB-505124_bFGF 48h_SAM07853</t>
  </si>
  <si>
    <t>S0027_E6_SB-505124 0h_SAM07880</t>
  </si>
  <si>
    <t>S0031_E6_SB-505124 0h_SAM07881</t>
  </si>
  <si>
    <t>S0074_E6_SB-505124 0h_SAM07882</t>
  </si>
  <si>
    <t>S0087_E6_SB-505124 48h_SAM07836</t>
  </si>
  <si>
    <t>S0089_E6_SB-505124 48h_SAM07835</t>
  </si>
  <si>
    <t>S0099_E6_SB-505124 48h_SAM07837</t>
  </si>
  <si>
    <t>S0046_E6_Y27632 0h_SAM07890</t>
  </si>
  <si>
    <t>S0067_E6_Y27632 0h_SAM07889</t>
  </si>
  <si>
    <t>S0082_E6_Y27632 0h_SAM07891</t>
  </si>
  <si>
    <t>S0047_E6_Y27632 48h_SAM07846</t>
  </si>
  <si>
    <t>S0073_E6_Y27632 48h_SAM07844</t>
  </si>
  <si>
    <t>S0083_E6_Y27632 48h_SAM07845</t>
  </si>
  <si>
    <t>S0005_mTeSR plus 0h_SAM07858</t>
  </si>
  <si>
    <t>S0014_mTeSR plus 0h_SAM07857</t>
  </si>
  <si>
    <t>S0021_mTeSR plus 0h_SAM07856</t>
  </si>
  <si>
    <t>S0019_mTeSR plus 48h_SAM07811</t>
  </si>
  <si>
    <t>S0065_mTeSR plus 48h_SAM07812</t>
  </si>
  <si>
    <t>S0079_mTeSR plus 48h_SAM07813</t>
  </si>
  <si>
    <t>(Iso)Butyryl-carnitine (C4:0)</t>
  </si>
  <si>
    <t>(Iso)leucine</t>
  </si>
  <si>
    <t>1-Imidazoleacetic acid</t>
  </si>
  <si>
    <t>2-Deoxyuridine</t>
  </si>
  <si>
    <t>2-Hydroxy-3-methylbutyric acid</t>
  </si>
  <si>
    <t>2-Hydroxybutyric Acid</t>
  </si>
  <si>
    <t>2-Hydroxyethanesulfonic acid</t>
  </si>
  <si>
    <t>2-Hydroxyglutaric acid</t>
  </si>
  <si>
    <t>2-Oxoadipic acid</t>
  </si>
  <si>
    <t>3-Amino-2-piperidone</t>
  </si>
  <si>
    <t>3-Methyl-2-oxobutanoic acid</t>
  </si>
  <si>
    <t>3-Phenyllactic acid</t>
  </si>
  <si>
    <t>4-Amino-3-hydroxybutyric acid</t>
  </si>
  <si>
    <t>4-Aminobutyric acid</t>
  </si>
  <si>
    <t>4-Hydroxyphenyllactic acid</t>
  </si>
  <si>
    <t>5-Sulfosalicylic acid</t>
  </si>
  <si>
    <t>Acetyl-carnitine (C2)</t>
  </si>
  <si>
    <t>Adenosine</t>
  </si>
  <si>
    <t>Alanine</t>
  </si>
  <si>
    <t>Alanyl-glutamine</t>
  </si>
  <si>
    <t>Alanyl-glycine</t>
  </si>
  <si>
    <t>Arginine</t>
  </si>
  <si>
    <t>Asparagine</t>
  </si>
  <si>
    <t>Azelaic acid</t>
  </si>
  <si>
    <t>Betaine</t>
  </si>
  <si>
    <t>Choline</t>
  </si>
  <si>
    <t>cis-Urocanic acid</t>
  </si>
  <si>
    <t>Citramalic acid</t>
  </si>
  <si>
    <t>Citrulline</t>
  </si>
  <si>
    <t>Creatinine</t>
  </si>
  <si>
    <t>Cysteine-S-sulfate</t>
  </si>
  <si>
    <t>Cystine</t>
  </si>
  <si>
    <t>Cytosine</t>
  </si>
  <si>
    <t>DEHP</t>
  </si>
  <si>
    <t>Diethanolamine</t>
  </si>
  <si>
    <t>Dimethyl Sulfoxide DMSO</t>
  </si>
  <si>
    <t>Dimethylarginine (sym and assym)</t>
  </si>
  <si>
    <t>Erucamide</t>
  </si>
  <si>
    <t>Ethyl-sulfate</t>
  </si>
  <si>
    <t>Ferulic acid 4-sulfate</t>
  </si>
  <si>
    <t>Folic acid</t>
  </si>
  <si>
    <t>Fumaric acid</t>
  </si>
  <si>
    <t>Glucose (Hexose)</t>
  </si>
  <si>
    <t>Glutamic acid</t>
  </si>
  <si>
    <t>Glutamine</t>
  </si>
  <si>
    <t>Glutaryl-glycine</t>
  </si>
  <si>
    <t>Glycerophosphocholine</t>
  </si>
  <si>
    <t>Glycine</t>
  </si>
  <si>
    <t>Guanine</t>
  </si>
  <si>
    <t>Hexadecenoic acid</t>
  </si>
  <si>
    <t>Hexitol (Sorbitol Mannitol Galactitol)</t>
  </si>
  <si>
    <t>Hippuric acid</t>
  </si>
  <si>
    <t>Histidine</t>
  </si>
  <si>
    <t>Hypoxanthine</t>
  </si>
  <si>
    <t>Iminodiacetic acid</t>
  </si>
  <si>
    <t>Indole-3-lactic acid</t>
  </si>
  <si>
    <t>Inosine</t>
  </si>
  <si>
    <t>Kynurenic acid</t>
  </si>
  <si>
    <t>Kynurenine</t>
  </si>
  <si>
    <t>Lactic acid</t>
  </si>
  <si>
    <t>Leucine</t>
  </si>
  <si>
    <t>Linoleic acid</t>
  </si>
  <si>
    <t>Lysine</t>
  </si>
  <si>
    <t>Methionine</t>
  </si>
  <si>
    <t>Methionine sulfoxide</t>
  </si>
  <si>
    <t>Methyl-2-oxovaleric acid</t>
  </si>
  <si>
    <t>Methylacetoacetic acid</t>
  </si>
  <si>
    <t>Methylimidazoleacetic acid</t>
  </si>
  <si>
    <t>N-Acetyl-arginine</t>
  </si>
  <si>
    <t>N-Acetyl-aspartic acid</t>
  </si>
  <si>
    <t>N-Acetyl-aspartyl-glutamic acid</t>
  </si>
  <si>
    <t>N-Acetyl-serine</t>
  </si>
  <si>
    <t>N-Acetyl-threonine</t>
  </si>
  <si>
    <t>N-Phenylglycine</t>
  </si>
  <si>
    <t>N-Propionylglycine</t>
  </si>
  <si>
    <t xml:space="preserve">N1-Methylguanosine </t>
  </si>
  <si>
    <t>N2-Acetyl-asparagine</t>
  </si>
  <si>
    <t>N2-Acetyl-glutamine</t>
  </si>
  <si>
    <t>N2-Acetyl-lysine</t>
  </si>
  <si>
    <t>N2,N2-Dimethylguanosine</t>
  </si>
  <si>
    <t>N6-Acetyl-lysine</t>
  </si>
  <si>
    <t>Nicotinamide</t>
  </si>
  <si>
    <t>Nicotinic acid</t>
  </si>
  <si>
    <t>Nudifloramide</t>
  </si>
  <si>
    <t>Oleic Acid</t>
  </si>
  <si>
    <t>Ornithine</t>
  </si>
  <si>
    <t>Orotic acid</t>
  </si>
  <si>
    <t>Oxalic acid</t>
  </si>
  <si>
    <t>Oxoglutaric acid</t>
  </si>
  <si>
    <t>Pantothenic acid</t>
  </si>
  <si>
    <t>Phenol-sulfate</t>
  </si>
  <si>
    <t>Phenylacetylglutamine</t>
  </si>
  <si>
    <t>Phenylalanine</t>
  </si>
  <si>
    <t>Phthalic acid</t>
  </si>
  <si>
    <t>Pipecolic acid</t>
  </si>
  <si>
    <t>Proline</t>
  </si>
  <si>
    <t>Proline betaine</t>
  </si>
  <si>
    <t>Pseudouridine</t>
  </si>
  <si>
    <t>Pyridoxal</t>
  </si>
  <si>
    <t>Pyridoxine</t>
  </si>
  <si>
    <t>Pyroglutamic acid</t>
  </si>
  <si>
    <t>Pyruvic acid</t>
  </si>
  <si>
    <t>Quinaldic acid</t>
  </si>
  <si>
    <t>Riboflavin</t>
  </si>
  <si>
    <t>Serine</t>
  </si>
  <si>
    <t>Suberic acid</t>
  </si>
  <si>
    <t>Succinic acid</t>
  </si>
  <si>
    <t>Sucrose (Disaccharide)</t>
  </si>
  <si>
    <t>Threonic acid</t>
  </si>
  <si>
    <t>Threonine</t>
  </si>
  <si>
    <t>trans-Urocanic acid</t>
  </si>
  <si>
    <t>Trigonelline</t>
  </si>
  <si>
    <t>Tryptophan</t>
  </si>
  <si>
    <t>Tyrosine</t>
  </si>
  <si>
    <t>Uric acid</t>
  </si>
  <si>
    <t>Valine</t>
  </si>
  <si>
    <t>Xanthine</t>
  </si>
  <si>
    <t>N1-Methylguanosine</t>
  </si>
  <si>
    <t>Metabolites</t>
  </si>
  <si>
    <t>P value</t>
  </si>
  <si>
    <t>Mean of E6 0h</t>
  </si>
  <si>
    <t>Mean of E6 48h</t>
  </si>
  <si>
    <t>Difference</t>
  </si>
  <si>
    <t>SE of difference</t>
  </si>
  <si>
    <t>t ratio</t>
  </si>
  <si>
    <t>q value</t>
  </si>
  <si>
    <t>SEM</t>
  </si>
  <si>
    <t>Mean of mTeSR plus 0h</t>
  </si>
  <si>
    <t>Mean of mTeSR plus 48h</t>
  </si>
  <si>
    <t>&gt;0.999999</t>
  </si>
  <si>
    <t>Mean of E6_A83-01 0h</t>
  </si>
  <si>
    <t>Mean of E6_A83-01 48h</t>
  </si>
  <si>
    <t>-log10(q value)</t>
  </si>
  <si>
    <t>Log2FC</t>
  </si>
  <si>
    <t>FC (E6 48h / E6 0h)</t>
  </si>
  <si>
    <t>FC (48h / 0h)</t>
  </si>
  <si>
    <t>Mean of E6_IWP-2_A83-01_bFGF 48h</t>
  </si>
  <si>
    <t>Mean of E6_IWP-2_A83-01_bFGF 0h</t>
  </si>
  <si>
    <t>Mean of E6_IWP-2_SB-505124_bFGF 48h</t>
  </si>
  <si>
    <t>Mean of E6_IWP-2_SB-505124_bFGF 0h</t>
  </si>
  <si>
    <t>Mean of Column K</t>
  </si>
  <si>
    <t>Mean of E6_IWR-1 end_SB-505124_bFGF 0h</t>
  </si>
  <si>
    <t>Category</t>
  </si>
  <si>
    <t>i</t>
  </si>
  <si>
    <t>ii</t>
  </si>
  <si>
    <t>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0C661-A9EE-C64B-8C2A-91DC9D3A1405}">
  <dimension ref="A1:CM118"/>
  <sheetViews>
    <sheetView topLeftCell="BB1" workbookViewId="0">
      <selection activeCell="BP1" sqref="BP1:BU1048576"/>
    </sheetView>
  </sheetViews>
  <sheetFormatPr baseColWidth="10" defaultRowHeight="16" x14ac:dyDescent="0.2"/>
  <cols>
    <col min="2" max="2" width="29.33203125" customWidth="1"/>
  </cols>
  <sheetData>
    <row r="1" spans="1:91" ht="11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</row>
    <row r="2" spans="1:91" x14ac:dyDescent="0.2">
      <c r="A2">
        <v>1</v>
      </c>
      <c r="B2" t="s">
        <v>91</v>
      </c>
      <c r="C2">
        <v>2969</v>
      </c>
      <c r="D2">
        <v>3855</v>
      </c>
      <c r="E2">
        <v>4230</v>
      </c>
      <c r="F2">
        <v>4506</v>
      </c>
      <c r="G2">
        <v>4238</v>
      </c>
      <c r="H2">
        <v>2554</v>
      </c>
      <c r="I2">
        <v>2825</v>
      </c>
      <c r="J2">
        <v>3346</v>
      </c>
      <c r="K2">
        <v>4609</v>
      </c>
      <c r="L2">
        <v>3822</v>
      </c>
      <c r="M2">
        <v>2694</v>
      </c>
      <c r="N2">
        <v>2842</v>
      </c>
      <c r="O2">
        <v>5195</v>
      </c>
      <c r="P2">
        <v>3565</v>
      </c>
      <c r="Q2">
        <v>3164</v>
      </c>
      <c r="R2">
        <v>5224</v>
      </c>
      <c r="S2">
        <v>2884</v>
      </c>
      <c r="T2">
        <v>4552</v>
      </c>
      <c r="U2">
        <v>2568</v>
      </c>
      <c r="V2">
        <v>4408</v>
      </c>
      <c r="W2">
        <v>3374</v>
      </c>
      <c r="X2">
        <v>4414</v>
      </c>
      <c r="Y2">
        <v>60440</v>
      </c>
      <c r="Z2">
        <v>3078</v>
      </c>
      <c r="AA2">
        <v>3272</v>
      </c>
      <c r="AB2">
        <v>3973</v>
      </c>
      <c r="AC2">
        <v>3930</v>
      </c>
      <c r="AD2">
        <v>4032</v>
      </c>
      <c r="AE2">
        <v>1981</v>
      </c>
      <c r="AF2">
        <v>3474</v>
      </c>
      <c r="AG2">
        <v>3545</v>
      </c>
      <c r="AH2">
        <v>4007</v>
      </c>
      <c r="AI2">
        <v>3340</v>
      </c>
      <c r="AJ2">
        <v>2554</v>
      </c>
      <c r="AK2">
        <v>2865</v>
      </c>
      <c r="AL2">
        <v>4352</v>
      </c>
      <c r="AM2">
        <v>8847</v>
      </c>
      <c r="AN2">
        <v>1760</v>
      </c>
      <c r="AO2">
        <v>4156</v>
      </c>
      <c r="AP2">
        <v>2849</v>
      </c>
      <c r="AQ2">
        <v>2292</v>
      </c>
      <c r="AR2">
        <v>2988</v>
      </c>
      <c r="AS2">
        <v>3966</v>
      </c>
      <c r="AT2">
        <v>2761</v>
      </c>
      <c r="AU2">
        <v>2127</v>
      </c>
      <c r="AV2">
        <v>4589</v>
      </c>
      <c r="AW2">
        <v>3736</v>
      </c>
      <c r="AX2">
        <v>3529</v>
      </c>
      <c r="AY2">
        <v>4228</v>
      </c>
      <c r="AZ2">
        <v>3647</v>
      </c>
      <c r="BA2">
        <v>3737</v>
      </c>
      <c r="BB2">
        <v>3634</v>
      </c>
      <c r="BC2">
        <v>3675</v>
      </c>
      <c r="BD2">
        <v>4876</v>
      </c>
      <c r="BE2">
        <v>3408</v>
      </c>
      <c r="BF2">
        <v>2938</v>
      </c>
      <c r="BG2">
        <v>4321</v>
      </c>
      <c r="BH2">
        <v>3857</v>
      </c>
      <c r="BI2">
        <v>4018</v>
      </c>
      <c r="BJ2">
        <v>2097</v>
      </c>
      <c r="BK2">
        <v>4046</v>
      </c>
      <c r="BL2">
        <v>4109</v>
      </c>
      <c r="BM2">
        <v>3918</v>
      </c>
      <c r="BN2">
        <v>5595</v>
      </c>
      <c r="BO2">
        <v>2429</v>
      </c>
      <c r="BP2">
        <v>3895</v>
      </c>
      <c r="BQ2">
        <v>2735</v>
      </c>
      <c r="BR2">
        <v>5623</v>
      </c>
      <c r="BS2">
        <v>3087</v>
      </c>
      <c r="BT2">
        <v>11343</v>
      </c>
      <c r="BU2">
        <v>3382</v>
      </c>
      <c r="BV2">
        <v>6223</v>
      </c>
      <c r="BW2">
        <v>5110</v>
      </c>
      <c r="BX2">
        <v>2389</v>
      </c>
      <c r="BY2">
        <v>3607</v>
      </c>
      <c r="BZ2">
        <v>3956</v>
      </c>
      <c r="CA2">
        <v>2596</v>
      </c>
      <c r="CB2">
        <v>3998</v>
      </c>
      <c r="CC2">
        <v>4103</v>
      </c>
      <c r="CD2">
        <v>4125</v>
      </c>
      <c r="CE2">
        <v>3444</v>
      </c>
      <c r="CF2">
        <v>2347</v>
      </c>
      <c r="CG2">
        <v>2414</v>
      </c>
      <c r="CH2">
        <v>3482</v>
      </c>
      <c r="CI2">
        <v>6425</v>
      </c>
      <c r="CJ2">
        <v>2326</v>
      </c>
      <c r="CK2">
        <v>3183</v>
      </c>
      <c r="CL2">
        <v>2639</v>
      </c>
      <c r="CM2">
        <v>2425</v>
      </c>
    </row>
    <row r="3" spans="1:91" x14ac:dyDescent="0.2">
      <c r="A3">
        <v>2</v>
      </c>
      <c r="B3" t="s">
        <v>92</v>
      </c>
      <c r="C3">
        <v>7580700</v>
      </c>
      <c r="D3">
        <v>9219220</v>
      </c>
      <c r="E3">
        <v>8273922</v>
      </c>
      <c r="F3">
        <v>8825802</v>
      </c>
      <c r="G3">
        <v>7589344</v>
      </c>
      <c r="H3">
        <v>8264074</v>
      </c>
      <c r="I3">
        <v>9007463</v>
      </c>
      <c r="J3">
        <v>6971174</v>
      </c>
      <c r="K3">
        <v>7737131</v>
      </c>
      <c r="L3">
        <v>8633323</v>
      </c>
      <c r="M3">
        <v>8689390</v>
      </c>
      <c r="N3">
        <v>7754328</v>
      </c>
      <c r="O3">
        <v>8366154</v>
      </c>
      <c r="P3">
        <v>7701104</v>
      </c>
      <c r="Q3">
        <v>7963084</v>
      </c>
      <c r="R3">
        <v>9068638</v>
      </c>
      <c r="S3">
        <v>8417426</v>
      </c>
      <c r="T3">
        <v>8306193</v>
      </c>
      <c r="U3">
        <v>10035376</v>
      </c>
      <c r="V3">
        <v>9668274</v>
      </c>
      <c r="W3">
        <v>11344564</v>
      </c>
      <c r="X3">
        <v>8328018</v>
      </c>
      <c r="Y3">
        <v>7166458</v>
      </c>
      <c r="Z3">
        <v>8534097</v>
      </c>
      <c r="AA3">
        <v>9674405</v>
      </c>
      <c r="AB3">
        <v>9153235</v>
      </c>
      <c r="AC3">
        <v>7075831</v>
      </c>
      <c r="AD3">
        <v>9072144</v>
      </c>
      <c r="AE3">
        <v>7301268</v>
      </c>
      <c r="AF3">
        <v>8813218</v>
      </c>
      <c r="AG3">
        <v>10249888</v>
      </c>
      <c r="AH3">
        <v>10408341</v>
      </c>
      <c r="AI3">
        <v>8722998</v>
      </c>
      <c r="AJ3">
        <v>8653446</v>
      </c>
      <c r="AK3">
        <v>8511106</v>
      </c>
      <c r="AL3">
        <v>8198307</v>
      </c>
      <c r="AM3">
        <v>9274455</v>
      </c>
      <c r="AN3">
        <v>9340192</v>
      </c>
      <c r="AO3">
        <v>9699622</v>
      </c>
      <c r="AP3">
        <v>8279886</v>
      </c>
      <c r="AQ3">
        <v>7569125</v>
      </c>
      <c r="AR3">
        <v>9248060</v>
      </c>
      <c r="AS3">
        <v>8744978</v>
      </c>
      <c r="AT3">
        <v>9103063</v>
      </c>
      <c r="AU3">
        <v>9193737</v>
      </c>
      <c r="AV3">
        <v>8764507</v>
      </c>
      <c r="AW3">
        <v>9106716</v>
      </c>
      <c r="AX3">
        <v>7628436</v>
      </c>
      <c r="AY3">
        <v>8796019</v>
      </c>
      <c r="AZ3">
        <v>8561883</v>
      </c>
      <c r="BA3">
        <v>8445487</v>
      </c>
      <c r="BB3">
        <v>8141163</v>
      </c>
      <c r="BC3">
        <v>8325834</v>
      </c>
      <c r="BD3">
        <v>8447923</v>
      </c>
      <c r="BE3">
        <v>9300408</v>
      </c>
      <c r="BF3">
        <v>11784111</v>
      </c>
      <c r="BG3">
        <v>8936030</v>
      </c>
      <c r="BH3">
        <v>9368512</v>
      </c>
      <c r="BI3">
        <v>8957244</v>
      </c>
      <c r="BJ3">
        <v>8487894</v>
      </c>
      <c r="BK3">
        <v>8351554</v>
      </c>
      <c r="BL3">
        <v>8352910</v>
      </c>
      <c r="BM3">
        <v>8499327</v>
      </c>
      <c r="BN3">
        <v>7671348</v>
      </c>
      <c r="BO3">
        <v>8152377</v>
      </c>
      <c r="BP3">
        <v>8466210</v>
      </c>
      <c r="BQ3">
        <v>7102688</v>
      </c>
      <c r="BR3">
        <v>8911508</v>
      </c>
      <c r="BS3">
        <v>9384521</v>
      </c>
      <c r="BT3">
        <v>8740485</v>
      </c>
      <c r="BU3">
        <v>8252106</v>
      </c>
      <c r="BV3">
        <v>12689651</v>
      </c>
      <c r="BW3">
        <v>8269831</v>
      </c>
      <c r="BX3">
        <v>8410858</v>
      </c>
      <c r="BY3">
        <v>8447115</v>
      </c>
      <c r="BZ3">
        <v>8126400</v>
      </c>
      <c r="CA3">
        <v>8116982</v>
      </c>
      <c r="CB3">
        <v>8750908</v>
      </c>
      <c r="CC3">
        <v>11830886</v>
      </c>
      <c r="CD3">
        <v>7717386</v>
      </c>
      <c r="CE3">
        <v>8152884</v>
      </c>
      <c r="CF3">
        <v>8601306</v>
      </c>
      <c r="CG3">
        <v>8148516</v>
      </c>
      <c r="CH3">
        <v>9012010</v>
      </c>
      <c r="CI3">
        <v>8473392</v>
      </c>
      <c r="CJ3">
        <v>8584995</v>
      </c>
      <c r="CK3">
        <v>8155414</v>
      </c>
      <c r="CL3">
        <v>10974981</v>
      </c>
      <c r="CM3">
        <v>6873083</v>
      </c>
    </row>
    <row r="4" spans="1:91" x14ac:dyDescent="0.2">
      <c r="A4">
        <v>3</v>
      </c>
      <c r="B4" t="s">
        <v>93</v>
      </c>
      <c r="C4">
        <v>3529</v>
      </c>
      <c r="D4">
        <v>2813</v>
      </c>
      <c r="E4">
        <v>2512</v>
      </c>
      <c r="F4">
        <v>1622</v>
      </c>
      <c r="G4">
        <v>2138</v>
      </c>
      <c r="H4">
        <v>3344</v>
      </c>
      <c r="I4">
        <v>1251</v>
      </c>
      <c r="J4">
        <v>2930</v>
      </c>
      <c r="K4">
        <v>2687</v>
      </c>
      <c r="L4">
        <v>1770</v>
      </c>
      <c r="M4">
        <v>2204</v>
      </c>
      <c r="N4">
        <v>3131</v>
      </c>
      <c r="O4">
        <v>2388</v>
      </c>
      <c r="P4">
        <v>2892</v>
      </c>
      <c r="Q4">
        <v>3288</v>
      </c>
      <c r="R4">
        <v>2348</v>
      </c>
      <c r="S4">
        <v>1872</v>
      </c>
      <c r="T4">
        <v>1256</v>
      </c>
      <c r="U4">
        <v>2570</v>
      </c>
      <c r="V4">
        <v>2682</v>
      </c>
      <c r="W4">
        <v>3096</v>
      </c>
      <c r="X4">
        <v>2769</v>
      </c>
      <c r="Y4">
        <v>25040</v>
      </c>
      <c r="Z4">
        <v>3848</v>
      </c>
      <c r="AA4">
        <v>1842</v>
      </c>
      <c r="AB4">
        <v>1691</v>
      </c>
      <c r="AC4">
        <v>4522</v>
      </c>
      <c r="AD4">
        <v>4184</v>
      </c>
      <c r="AE4">
        <v>4161</v>
      </c>
      <c r="AF4">
        <v>1578</v>
      </c>
      <c r="AG4">
        <v>2480</v>
      </c>
      <c r="AH4">
        <v>2657</v>
      </c>
      <c r="AI4">
        <v>2313</v>
      </c>
      <c r="AJ4">
        <v>2762</v>
      </c>
      <c r="AK4">
        <v>1076</v>
      </c>
      <c r="AL4">
        <v>3130</v>
      </c>
      <c r="AM4">
        <v>5437</v>
      </c>
      <c r="AN4">
        <v>3397</v>
      </c>
      <c r="AO4">
        <v>1532</v>
      </c>
      <c r="AP4">
        <v>3042</v>
      </c>
      <c r="AQ4">
        <v>1741</v>
      </c>
      <c r="AR4">
        <v>2565</v>
      </c>
      <c r="AS4">
        <v>3348</v>
      </c>
      <c r="AT4">
        <v>1976</v>
      </c>
      <c r="AU4">
        <v>3373</v>
      </c>
      <c r="AV4">
        <v>3905</v>
      </c>
      <c r="AW4">
        <v>4004</v>
      </c>
      <c r="AX4">
        <v>1591</v>
      </c>
      <c r="AY4">
        <v>3180</v>
      </c>
      <c r="AZ4">
        <v>3102</v>
      </c>
      <c r="BA4">
        <v>3942</v>
      </c>
      <c r="BB4">
        <v>3452</v>
      </c>
      <c r="BC4">
        <v>2209</v>
      </c>
      <c r="BD4">
        <v>3057</v>
      </c>
      <c r="BE4">
        <v>2711</v>
      </c>
      <c r="BF4">
        <v>1989</v>
      </c>
      <c r="BG4">
        <v>2502</v>
      </c>
      <c r="BH4">
        <v>3988</v>
      </c>
      <c r="BI4">
        <v>3870</v>
      </c>
      <c r="BJ4">
        <v>3731</v>
      </c>
      <c r="BK4">
        <v>3566</v>
      </c>
      <c r="BL4">
        <v>1998</v>
      </c>
      <c r="BM4">
        <v>3936</v>
      </c>
      <c r="BN4">
        <v>2878</v>
      </c>
      <c r="BO4">
        <v>1401</v>
      </c>
      <c r="BP4">
        <v>2087</v>
      </c>
      <c r="BQ4">
        <v>341</v>
      </c>
      <c r="BR4">
        <v>4274</v>
      </c>
      <c r="BS4">
        <v>4976</v>
      </c>
      <c r="BT4">
        <v>4338</v>
      </c>
      <c r="BU4">
        <v>285</v>
      </c>
      <c r="BV4">
        <v>3475</v>
      </c>
      <c r="BW4">
        <v>985</v>
      </c>
      <c r="BX4">
        <v>1653</v>
      </c>
      <c r="BY4">
        <v>2057</v>
      </c>
      <c r="BZ4">
        <v>985</v>
      </c>
      <c r="CA4">
        <v>2957</v>
      </c>
      <c r="CB4">
        <v>1858</v>
      </c>
      <c r="CC4">
        <v>3124</v>
      </c>
      <c r="CD4">
        <v>2391</v>
      </c>
      <c r="CE4">
        <v>1121</v>
      </c>
      <c r="CF4">
        <v>2558</v>
      </c>
      <c r="CG4">
        <v>2428</v>
      </c>
      <c r="CH4">
        <v>1949</v>
      </c>
      <c r="CI4">
        <v>3902</v>
      </c>
      <c r="CJ4">
        <v>2478</v>
      </c>
      <c r="CK4">
        <v>931</v>
      </c>
      <c r="CL4">
        <v>1075</v>
      </c>
      <c r="CM4">
        <v>3104</v>
      </c>
    </row>
    <row r="5" spans="1:91" x14ac:dyDescent="0.2">
      <c r="A5">
        <v>4</v>
      </c>
      <c r="B5" t="s">
        <v>94</v>
      </c>
      <c r="C5">
        <v>1860</v>
      </c>
      <c r="D5">
        <v>1837</v>
      </c>
      <c r="E5">
        <v>1001</v>
      </c>
      <c r="F5">
        <v>31653</v>
      </c>
      <c r="G5">
        <v>23898</v>
      </c>
      <c r="H5">
        <v>32104</v>
      </c>
      <c r="I5">
        <v>2748</v>
      </c>
      <c r="J5">
        <v>2393</v>
      </c>
      <c r="K5">
        <v>1994</v>
      </c>
      <c r="L5">
        <v>36312</v>
      </c>
      <c r="M5">
        <v>34660</v>
      </c>
      <c r="N5">
        <v>24864</v>
      </c>
      <c r="O5">
        <v>2050</v>
      </c>
      <c r="P5">
        <v>2642</v>
      </c>
      <c r="Q5">
        <v>1690</v>
      </c>
      <c r="R5">
        <v>28072</v>
      </c>
      <c r="S5">
        <v>23431</v>
      </c>
      <c r="T5">
        <v>26445</v>
      </c>
      <c r="U5">
        <v>2625</v>
      </c>
      <c r="V5">
        <v>3691</v>
      </c>
      <c r="W5">
        <v>1839</v>
      </c>
      <c r="X5">
        <v>11169</v>
      </c>
      <c r="Y5">
        <v>6424</v>
      </c>
      <c r="Z5">
        <v>10958</v>
      </c>
      <c r="AA5">
        <v>2329</v>
      </c>
      <c r="AB5">
        <v>2401</v>
      </c>
      <c r="AC5">
        <v>1326</v>
      </c>
      <c r="AD5">
        <v>17337</v>
      </c>
      <c r="AE5">
        <v>8944</v>
      </c>
      <c r="AF5">
        <v>10300</v>
      </c>
      <c r="AG5">
        <v>2378</v>
      </c>
      <c r="AH5">
        <v>2754</v>
      </c>
      <c r="AI5">
        <v>33752</v>
      </c>
      <c r="AJ5">
        <v>31357</v>
      </c>
      <c r="AK5">
        <v>29842</v>
      </c>
      <c r="AL5">
        <v>3139</v>
      </c>
      <c r="AM5">
        <v>841</v>
      </c>
      <c r="AN5">
        <v>3882</v>
      </c>
      <c r="AO5">
        <v>2352</v>
      </c>
      <c r="AP5">
        <v>23686</v>
      </c>
      <c r="AQ5">
        <v>19933</v>
      </c>
      <c r="AR5">
        <v>1893</v>
      </c>
      <c r="AS5">
        <v>3476</v>
      </c>
      <c r="AT5">
        <v>578</v>
      </c>
      <c r="AU5">
        <v>34016</v>
      </c>
      <c r="AV5">
        <v>32119</v>
      </c>
      <c r="AW5">
        <v>29663</v>
      </c>
      <c r="AX5">
        <v>1820</v>
      </c>
      <c r="AY5">
        <v>1886</v>
      </c>
      <c r="AZ5">
        <v>803</v>
      </c>
      <c r="BA5">
        <v>25399</v>
      </c>
      <c r="BB5">
        <v>23475</v>
      </c>
      <c r="BC5">
        <v>23799</v>
      </c>
      <c r="BD5">
        <v>3236</v>
      </c>
      <c r="BE5">
        <v>1606</v>
      </c>
      <c r="BF5">
        <v>924</v>
      </c>
      <c r="BG5">
        <v>40615</v>
      </c>
      <c r="BH5">
        <v>34201</v>
      </c>
      <c r="BI5">
        <v>23337</v>
      </c>
      <c r="BJ5">
        <v>3471</v>
      </c>
      <c r="BK5">
        <v>2021</v>
      </c>
      <c r="BL5">
        <v>1770</v>
      </c>
      <c r="BM5">
        <v>33192</v>
      </c>
      <c r="BN5">
        <v>25741</v>
      </c>
      <c r="BO5">
        <v>29808</v>
      </c>
      <c r="BP5">
        <v>2552</v>
      </c>
      <c r="BQ5">
        <v>963</v>
      </c>
      <c r="BR5">
        <v>1887</v>
      </c>
      <c r="BS5">
        <v>34943</v>
      </c>
      <c r="BT5">
        <v>27935</v>
      </c>
      <c r="BU5">
        <v>26410</v>
      </c>
      <c r="BV5">
        <v>5130</v>
      </c>
      <c r="BW5">
        <v>2727</v>
      </c>
      <c r="BX5">
        <v>2434</v>
      </c>
      <c r="BY5">
        <v>21970</v>
      </c>
      <c r="BZ5">
        <v>25981</v>
      </c>
      <c r="CA5">
        <v>21983</v>
      </c>
      <c r="CB5">
        <v>2250</v>
      </c>
      <c r="CC5">
        <v>500</v>
      </c>
      <c r="CD5">
        <v>2258</v>
      </c>
      <c r="CE5">
        <v>32704</v>
      </c>
      <c r="CF5">
        <v>30333</v>
      </c>
      <c r="CG5">
        <v>28503</v>
      </c>
      <c r="CH5">
        <v>819</v>
      </c>
      <c r="CI5">
        <v>2495</v>
      </c>
      <c r="CJ5">
        <v>1234</v>
      </c>
      <c r="CK5">
        <v>48651</v>
      </c>
      <c r="CL5">
        <v>55247</v>
      </c>
      <c r="CM5">
        <v>26843</v>
      </c>
    </row>
    <row r="6" spans="1:91" x14ac:dyDescent="0.2">
      <c r="A6">
        <v>5</v>
      </c>
      <c r="B6" t="s">
        <v>95</v>
      </c>
      <c r="C6">
        <v>14237</v>
      </c>
      <c r="D6">
        <v>3869</v>
      </c>
      <c r="E6">
        <v>13138</v>
      </c>
      <c r="F6">
        <v>262097</v>
      </c>
      <c r="G6">
        <v>165416</v>
      </c>
      <c r="H6">
        <v>195133</v>
      </c>
      <c r="I6">
        <v>5865</v>
      </c>
      <c r="J6">
        <v>13334</v>
      </c>
      <c r="K6">
        <v>11940</v>
      </c>
      <c r="L6">
        <v>236735</v>
      </c>
      <c r="M6">
        <v>181752</v>
      </c>
      <c r="N6">
        <v>153084</v>
      </c>
      <c r="O6">
        <v>15642</v>
      </c>
      <c r="P6">
        <v>13020</v>
      </c>
      <c r="Q6">
        <v>7786</v>
      </c>
      <c r="R6">
        <v>231213</v>
      </c>
      <c r="S6">
        <v>191364</v>
      </c>
      <c r="T6">
        <v>194933</v>
      </c>
      <c r="U6">
        <v>19319</v>
      </c>
      <c r="V6">
        <v>17751</v>
      </c>
      <c r="W6">
        <v>7760</v>
      </c>
      <c r="X6">
        <v>199824</v>
      </c>
      <c r="Y6">
        <v>126747</v>
      </c>
      <c r="Z6">
        <v>167747</v>
      </c>
      <c r="AA6">
        <v>8185</v>
      </c>
      <c r="AB6">
        <v>13752</v>
      </c>
      <c r="AC6">
        <v>9175</v>
      </c>
      <c r="AD6">
        <v>240502</v>
      </c>
      <c r="AE6">
        <v>137615</v>
      </c>
      <c r="AF6">
        <v>175650</v>
      </c>
      <c r="AG6">
        <v>18916</v>
      </c>
      <c r="AH6">
        <v>15426</v>
      </c>
      <c r="AI6">
        <v>211052</v>
      </c>
      <c r="AJ6">
        <v>174950</v>
      </c>
      <c r="AK6">
        <v>184070</v>
      </c>
      <c r="AL6">
        <v>19927</v>
      </c>
      <c r="AM6">
        <v>10349</v>
      </c>
      <c r="AN6">
        <v>19513</v>
      </c>
      <c r="AO6">
        <v>52864</v>
      </c>
      <c r="AP6">
        <v>177256</v>
      </c>
      <c r="AQ6">
        <v>148778</v>
      </c>
      <c r="AR6">
        <v>10693</v>
      </c>
      <c r="AS6">
        <v>10931</v>
      </c>
      <c r="AT6">
        <v>7270</v>
      </c>
      <c r="AU6">
        <v>199171</v>
      </c>
      <c r="AV6">
        <v>179512</v>
      </c>
      <c r="AW6">
        <v>136622</v>
      </c>
      <c r="AX6">
        <v>5450</v>
      </c>
      <c r="AY6">
        <v>13719</v>
      </c>
      <c r="AZ6">
        <v>8665</v>
      </c>
      <c r="BA6">
        <v>172703</v>
      </c>
      <c r="BB6">
        <v>137860</v>
      </c>
      <c r="BC6">
        <v>139425</v>
      </c>
      <c r="BD6">
        <v>15181</v>
      </c>
      <c r="BE6">
        <v>14920</v>
      </c>
      <c r="BF6">
        <v>8308</v>
      </c>
      <c r="BG6">
        <v>225263</v>
      </c>
      <c r="BH6">
        <v>225787</v>
      </c>
      <c r="BI6">
        <v>177300</v>
      </c>
      <c r="BJ6">
        <v>18716</v>
      </c>
      <c r="BK6">
        <v>9458</v>
      </c>
      <c r="BL6">
        <v>8163</v>
      </c>
      <c r="BM6">
        <v>200220</v>
      </c>
      <c r="BN6">
        <v>138557</v>
      </c>
      <c r="BO6">
        <v>127700</v>
      </c>
      <c r="BP6">
        <v>12789</v>
      </c>
      <c r="BQ6">
        <v>9200</v>
      </c>
      <c r="BR6">
        <v>11421</v>
      </c>
      <c r="BS6">
        <v>193682</v>
      </c>
      <c r="BT6">
        <v>179288</v>
      </c>
      <c r="BU6">
        <v>152419</v>
      </c>
      <c r="BV6">
        <v>15107</v>
      </c>
      <c r="BW6">
        <v>16752</v>
      </c>
      <c r="BX6">
        <v>9887</v>
      </c>
      <c r="BY6">
        <v>136532</v>
      </c>
      <c r="BZ6">
        <v>151222</v>
      </c>
      <c r="CA6">
        <v>146568</v>
      </c>
      <c r="CB6">
        <v>12432</v>
      </c>
      <c r="CC6">
        <v>7288</v>
      </c>
      <c r="CD6">
        <v>14624</v>
      </c>
      <c r="CE6">
        <v>160410</v>
      </c>
      <c r="CF6">
        <v>180167</v>
      </c>
      <c r="CG6">
        <v>185693</v>
      </c>
      <c r="CH6">
        <v>11858</v>
      </c>
      <c r="CI6">
        <v>17572</v>
      </c>
      <c r="CJ6">
        <v>25252</v>
      </c>
      <c r="CK6">
        <v>128282</v>
      </c>
      <c r="CL6">
        <v>151041</v>
      </c>
      <c r="CM6">
        <v>79927</v>
      </c>
    </row>
    <row r="7" spans="1:91" x14ac:dyDescent="0.2">
      <c r="A7">
        <v>6</v>
      </c>
      <c r="B7" t="s">
        <v>96</v>
      </c>
      <c r="C7">
        <v>791</v>
      </c>
      <c r="D7">
        <v>564</v>
      </c>
      <c r="E7">
        <v>1140</v>
      </c>
      <c r="F7">
        <v>80550</v>
      </c>
      <c r="G7">
        <v>50266</v>
      </c>
      <c r="H7">
        <v>69357</v>
      </c>
      <c r="I7">
        <v>539</v>
      </c>
      <c r="J7">
        <v>753</v>
      </c>
      <c r="K7">
        <v>0</v>
      </c>
      <c r="L7">
        <v>74592</v>
      </c>
      <c r="M7">
        <v>61896</v>
      </c>
      <c r="N7">
        <v>48079</v>
      </c>
      <c r="O7">
        <v>616</v>
      </c>
      <c r="P7">
        <v>825</v>
      </c>
      <c r="Q7">
        <v>183</v>
      </c>
      <c r="R7">
        <v>68124</v>
      </c>
      <c r="S7">
        <v>54405</v>
      </c>
      <c r="T7">
        <v>62106</v>
      </c>
      <c r="U7">
        <v>670</v>
      </c>
      <c r="V7">
        <v>2097</v>
      </c>
      <c r="W7">
        <v>0</v>
      </c>
      <c r="X7">
        <v>47626</v>
      </c>
      <c r="Y7">
        <v>31350</v>
      </c>
      <c r="Z7">
        <v>43411</v>
      </c>
      <c r="AA7">
        <v>433</v>
      </c>
      <c r="AB7">
        <v>1613</v>
      </c>
      <c r="AC7">
        <v>221</v>
      </c>
      <c r="AD7">
        <v>50932</v>
      </c>
      <c r="AE7">
        <v>29745</v>
      </c>
      <c r="AF7">
        <v>39966</v>
      </c>
      <c r="AG7">
        <v>1432</v>
      </c>
      <c r="AH7">
        <v>930</v>
      </c>
      <c r="AI7">
        <v>60880</v>
      </c>
      <c r="AJ7">
        <v>53884</v>
      </c>
      <c r="AK7">
        <v>57460</v>
      </c>
      <c r="AL7">
        <v>673</v>
      </c>
      <c r="AM7">
        <v>1058</v>
      </c>
      <c r="AN7">
        <v>712</v>
      </c>
      <c r="AO7">
        <v>148469</v>
      </c>
      <c r="AP7">
        <v>53756</v>
      </c>
      <c r="AQ7">
        <v>40356</v>
      </c>
      <c r="AR7">
        <v>253</v>
      </c>
      <c r="AS7">
        <v>0</v>
      </c>
      <c r="AT7">
        <v>0</v>
      </c>
      <c r="AU7">
        <v>65259</v>
      </c>
      <c r="AV7">
        <v>52127</v>
      </c>
      <c r="AW7">
        <v>55388</v>
      </c>
      <c r="AX7">
        <v>0</v>
      </c>
      <c r="AY7">
        <v>1821</v>
      </c>
      <c r="AZ7">
        <v>1329</v>
      </c>
      <c r="BA7">
        <v>48312</v>
      </c>
      <c r="BB7">
        <v>46918</v>
      </c>
      <c r="BC7">
        <v>41360</v>
      </c>
      <c r="BD7">
        <v>608</v>
      </c>
      <c r="BE7">
        <v>1889</v>
      </c>
      <c r="BF7">
        <v>308</v>
      </c>
      <c r="BG7">
        <v>74392</v>
      </c>
      <c r="BH7">
        <v>62110</v>
      </c>
      <c r="BI7">
        <v>52791</v>
      </c>
      <c r="BJ7">
        <v>670</v>
      </c>
      <c r="BK7">
        <v>686</v>
      </c>
      <c r="BL7">
        <v>270</v>
      </c>
      <c r="BM7">
        <v>56100</v>
      </c>
      <c r="BN7">
        <v>45821</v>
      </c>
      <c r="BO7">
        <v>48212</v>
      </c>
      <c r="BP7">
        <v>318</v>
      </c>
      <c r="BQ7">
        <v>636</v>
      </c>
      <c r="BR7">
        <v>1208</v>
      </c>
      <c r="BS7">
        <v>71445</v>
      </c>
      <c r="BT7">
        <v>66938</v>
      </c>
      <c r="BU7">
        <v>49547</v>
      </c>
      <c r="BV7">
        <v>350</v>
      </c>
      <c r="BW7">
        <v>1216</v>
      </c>
      <c r="BX7">
        <v>866</v>
      </c>
      <c r="BY7">
        <v>41660</v>
      </c>
      <c r="BZ7">
        <v>53574</v>
      </c>
      <c r="CA7">
        <v>43840</v>
      </c>
      <c r="CB7">
        <v>1574</v>
      </c>
      <c r="CC7">
        <v>789</v>
      </c>
      <c r="CD7">
        <v>289</v>
      </c>
      <c r="CE7">
        <v>55287</v>
      </c>
      <c r="CF7">
        <v>53540</v>
      </c>
      <c r="CG7">
        <v>49455</v>
      </c>
      <c r="CH7">
        <v>867</v>
      </c>
      <c r="CI7">
        <v>1177</v>
      </c>
      <c r="CJ7">
        <v>2421</v>
      </c>
      <c r="CK7">
        <v>103905</v>
      </c>
      <c r="CL7">
        <v>111278</v>
      </c>
      <c r="CM7">
        <v>50508</v>
      </c>
    </row>
    <row r="8" spans="1:91" x14ac:dyDescent="0.2">
      <c r="A8">
        <v>7</v>
      </c>
      <c r="B8" t="s">
        <v>97</v>
      </c>
      <c r="C8">
        <v>9078</v>
      </c>
      <c r="D8">
        <v>9138</v>
      </c>
      <c r="E8">
        <v>5265</v>
      </c>
      <c r="F8">
        <v>15439</v>
      </c>
      <c r="G8">
        <v>14649</v>
      </c>
      <c r="H8">
        <v>80448</v>
      </c>
      <c r="I8">
        <v>5270</v>
      </c>
      <c r="J8">
        <v>8472</v>
      </c>
      <c r="K8">
        <v>7015</v>
      </c>
      <c r="L8">
        <v>17049</v>
      </c>
      <c r="M8">
        <v>13739</v>
      </c>
      <c r="N8">
        <v>14044</v>
      </c>
      <c r="O8">
        <v>5847</v>
      </c>
      <c r="P8">
        <v>7657</v>
      </c>
      <c r="Q8">
        <v>7272</v>
      </c>
      <c r="R8">
        <v>19789</v>
      </c>
      <c r="S8">
        <v>16889</v>
      </c>
      <c r="T8">
        <v>34202</v>
      </c>
      <c r="U8">
        <v>9301</v>
      </c>
      <c r="V8">
        <v>6692</v>
      </c>
      <c r="W8">
        <v>6555</v>
      </c>
      <c r="X8">
        <v>24019</v>
      </c>
      <c r="Y8">
        <v>110230</v>
      </c>
      <c r="Z8">
        <v>18626</v>
      </c>
      <c r="AA8">
        <v>5453</v>
      </c>
      <c r="AB8">
        <v>7839</v>
      </c>
      <c r="AC8">
        <v>7390</v>
      </c>
      <c r="AD8">
        <v>15926</v>
      </c>
      <c r="AE8">
        <v>16093</v>
      </c>
      <c r="AF8">
        <v>87345</v>
      </c>
      <c r="AG8">
        <v>7508</v>
      </c>
      <c r="AH8">
        <v>6674</v>
      </c>
      <c r="AI8">
        <v>19128</v>
      </c>
      <c r="AJ8">
        <v>16641</v>
      </c>
      <c r="AK8">
        <v>24615</v>
      </c>
      <c r="AL8">
        <v>17476</v>
      </c>
      <c r="AM8">
        <v>41578</v>
      </c>
      <c r="AN8">
        <v>8324</v>
      </c>
      <c r="AO8">
        <v>63043</v>
      </c>
      <c r="AP8">
        <v>14785</v>
      </c>
      <c r="AQ8">
        <v>29687</v>
      </c>
      <c r="AR8">
        <v>5145</v>
      </c>
      <c r="AS8">
        <v>6857</v>
      </c>
      <c r="AT8">
        <v>7923</v>
      </c>
      <c r="AU8">
        <v>17753</v>
      </c>
      <c r="AV8">
        <v>12734</v>
      </c>
      <c r="AW8">
        <v>11491</v>
      </c>
      <c r="AX8">
        <v>6809</v>
      </c>
      <c r="AY8">
        <v>7745</v>
      </c>
      <c r="AZ8">
        <v>7806</v>
      </c>
      <c r="BA8">
        <v>21149</v>
      </c>
      <c r="BB8">
        <v>15374</v>
      </c>
      <c r="BC8">
        <v>13140</v>
      </c>
      <c r="BD8">
        <v>7413</v>
      </c>
      <c r="BE8">
        <v>14220</v>
      </c>
      <c r="BF8">
        <v>6575</v>
      </c>
      <c r="BG8">
        <v>11472</v>
      </c>
      <c r="BH8">
        <v>15731</v>
      </c>
      <c r="BI8">
        <v>18100</v>
      </c>
      <c r="BJ8">
        <v>6240</v>
      </c>
      <c r="BK8">
        <v>7360</v>
      </c>
      <c r="BL8">
        <v>6348</v>
      </c>
      <c r="BM8">
        <v>19050</v>
      </c>
      <c r="BN8">
        <v>13191</v>
      </c>
      <c r="BO8">
        <v>15446</v>
      </c>
      <c r="BP8">
        <v>7809</v>
      </c>
      <c r="BQ8">
        <v>6433</v>
      </c>
      <c r="BR8">
        <v>7505</v>
      </c>
      <c r="BS8">
        <v>14345</v>
      </c>
      <c r="BT8">
        <v>33553</v>
      </c>
      <c r="BU8">
        <v>16243</v>
      </c>
      <c r="BV8">
        <v>5289</v>
      </c>
      <c r="BW8">
        <v>8935</v>
      </c>
      <c r="BX8">
        <v>11018</v>
      </c>
      <c r="BY8">
        <v>14337</v>
      </c>
      <c r="BZ8">
        <v>12857</v>
      </c>
      <c r="CA8">
        <v>15269</v>
      </c>
      <c r="CB8">
        <v>7396</v>
      </c>
      <c r="CC8">
        <v>4470</v>
      </c>
      <c r="CD8">
        <v>7541</v>
      </c>
      <c r="CE8">
        <v>14285</v>
      </c>
      <c r="CF8">
        <v>16914</v>
      </c>
      <c r="CG8">
        <v>15773</v>
      </c>
      <c r="CH8">
        <v>169635</v>
      </c>
      <c r="CI8">
        <v>157288</v>
      </c>
      <c r="CJ8">
        <v>182188</v>
      </c>
      <c r="CK8">
        <v>201507</v>
      </c>
      <c r="CL8">
        <v>295143</v>
      </c>
      <c r="CM8">
        <v>171592</v>
      </c>
    </row>
    <row r="9" spans="1:91" x14ac:dyDescent="0.2">
      <c r="A9">
        <v>8</v>
      </c>
      <c r="B9" t="s">
        <v>98</v>
      </c>
      <c r="C9">
        <v>48857</v>
      </c>
      <c r="D9">
        <v>45392</v>
      </c>
      <c r="E9">
        <v>42205</v>
      </c>
      <c r="F9">
        <v>64462</v>
      </c>
      <c r="G9">
        <v>57714</v>
      </c>
      <c r="H9">
        <v>63051</v>
      </c>
      <c r="I9">
        <v>45424</v>
      </c>
      <c r="J9">
        <v>41316</v>
      </c>
      <c r="K9">
        <v>41405</v>
      </c>
      <c r="L9">
        <v>64276</v>
      </c>
      <c r="M9">
        <v>50603</v>
      </c>
      <c r="N9">
        <v>59790</v>
      </c>
      <c r="O9">
        <v>47307</v>
      </c>
      <c r="P9">
        <v>40788</v>
      </c>
      <c r="Q9">
        <v>37812</v>
      </c>
      <c r="R9">
        <v>60048</v>
      </c>
      <c r="S9">
        <v>57600</v>
      </c>
      <c r="T9">
        <v>80537</v>
      </c>
      <c r="U9">
        <v>50381</v>
      </c>
      <c r="V9">
        <v>48991</v>
      </c>
      <c r="W9">
        <v>41577</v>
      </c>
      <c r="X9">
        <v>88897</v>
      </c>
      <c r="Y9">
        <v>57134</v>
      </c>
      <c r="Z9">
        <v>74903</v>
      </c>
      <c r="AA9">
        <v>38797</v>
      </c>
      <c r="AB9">
        <v>43352</v>
      </c>
      <c r="AC9">
        <v>39879</v>
      </c>
      <c r="AD9">
        <v>76839</v>
      </c>
      <c r="AE9">
        <v>64729</v>
      </c>
      <c r="AF9">
        <v>62845</v>
      </c>
      <c r="AG9">
        <v>46527</v>
      </c>
      <c r="AH9">
        <v>41972</v>
      </c>
      <c r="AI9">
        <v>55941</v>
      </c>
      <c r="AJ9">
        <v>55888</v>
      </c>
      <c r="AK9">
        <v>918090</v>
      </c>
      <c r="AL9">
        <v>50182</v>
      </c>
      <c r="AM9">
        <v>40766</v>
      </c>
      <c r="AN9">
        <v>41621</v>
      </c>
      <c r="AO9">
        <v>318532</v>
      </c>
      <c r="AP9">
        <v>64446</v>
      </c>
      <c r="AQ9">
        <v>55881</v>
      </c>
      <c r="AR9">
        <v>41442</v>
      </c>
      <c r="AS9">
        <v>51679</v>
      </c>
      <c r="AT9">
        <v>37712</v>
      </c>
      <c r="AU9">
        <v>59443</v>
      </c>
      <c r="AV9">
        <v>57220</v>
      </c>
      <c r="AW9">
        <v>55784</v>
      </c>
      <c r="AX9">
        <v>43002</v>
      </c>
      <c r="AY9">
        <v>38689</v>
      </c>
      <c r="AZ9">
        <v>41802</v>
      </c>
      <c r="BA9">
        <v>52556</v>
      </c>
      <c r="BB9">
        <v>56302</v>
      </c>
      <c r="BC9">
        <v>51532</v>
      </c>
      <c r="BD9">
        <v>43128</v>
      </c>
      <c r="BE9">
        <v>46987</v>
      </c>
      <c r="BF9">
        <v>42158</v>
      </c>
      <c r="BG9">
        <v>58926</v>
      </c>
      <c r="BH9">
        <v>62910</v>
      </c>
      <c r="BI9">
        <v>51124</v>
      </c>
      <c r="BJ9">
        <v>46097</v>
      </c>
      <c r="BK9">
        <v>38326</v>
      </c>
      <c r="BL9">
        <v>44036</v>
      </c>
      <c r="BM9">
        <v>65274</v>
      </c>
      <c r="BN9">
        <v>54330</v>
      </c>
      <c r="BO9">
        <v>54041</v>
      </c>
      <c r="BP9">
        <v>43883</v>
      </c>
      <c r="BQ9">
        <v>39893</v>
      </c>
      <c r="BR9">
        <v>40783</v>
      </c>
      <c r="BS9">
        <v>59104</v>
      </c>
      <c r="BT9">
        <v>59492</v>
      </c>
      <c r="BU9">
        <v>55750</v>
      </c>
      <c r="BV9">
        <v>50320</v>
      </c>
      <c r="BW9">
        <v>47840</v>
      </c>
      <c r="BX9">
        <v>38388</v>
      </c>
      <c r="BY9">
        <v>49653</v>
      </c>
      <c r="BZ9">
        <v>51678</v>
      </c>
      <c r="CA9">
        <v>48186</v>
      </c>
      <c r="CB9">
        <v>43189</v>
      </c>
      <c r="CC9">
        <v>44730</v>
      </c>
      <c r="CD9">
        <v>45156</v>
      </c>
      <c r="CE9">
        <v>53054</v>
      </c>
      <c r="CF9">
        <v>64603</v>
      </c>
      <c r="CG9">
        <v>51691</v>
      </c>
      <c r="CH9">
        <v>52565</v>
      </c>
      <c r="CI9">
        <v>53340</v>
      </c>
      <c r="CJ9">
        <v>54081</v>
      </c>
      <c r="CK9">
        <v>75407</v>
      </c>
      <c r="CL9">
        <v>74450</v>
      </c>
      <c r="CM9">
        <v>60026</v>
      </c>
    </row>
    <row r="10" spans="1:91" x14ac:dyDescent="0.2">
      <c r="A10">
        <v>9</v>
      </c>
      <c r="B10" t="s">
        <v>99</v>
      </c>
      <c r="C10">
        <v>47227</v>
      </c>
      <c r="D10">
        <v>43409</v>
      </c>
      <c r="E10">
        <v>55656</v>
      </c>
      <c r="F10">
        <v>18034</v>
      </c>
      <c r="G10">
        <v>27518</v>
      </c>
      <c r="H10">
        <v>22565</v>
      </c>
      <c r="I10">
        <v>63883</v>
      </c>
      <c r="J10">
        <v>45284</v>
      </c>
      <c r="K10">
        <v>48813</v>
      </c>
      <c r="L10">
        <v>40707</v>
      </c>
      <c r="M10">
        <v>35169</v>
      </c>
      <c r="N10">
        <v>33577</v>
      </c>
      <c r="O10">
        <v>57069</v>
      </c>
      <c r="P10">
        <v>55150</v>
      </c>
      <c r="Q10">
        <v>41310</v>
      </c>
      <c r="R10">
        <v>30627</v>
      </c>
      <c r="S10">
        <v>7975</v>
      </c>
      <c r="T10">
        <v>24377</v>
      </c>
      <c r="U10">
        <v>84221</v>
      </c>
      <c r="V10">
        <v>76721</v>
      </c>
      <c r="W10">
        <v>90279</v>
      </c>
      <c r="X10">
        <v>25909</v>
      </c>
      <c r="Y10">
        <v>10966</v>
      </c>
      <c r="Z10">
        <v>34582</v>
      </c>
      <c r="AA10">
        <v>74612</v>
      </c>
      <c r="AB10">
        <v>87725</v>
      </c>
      <c r="AC10">
        <v>51602</v>
      </c>
      <c r="AD10">
        <v>37941</v>
      </c>
      <c r="AE10">
        <v>19664</v>
      </c>
      <c r="AF10">
        <v>23364</v>
      </c>
      <c r="AG10">
        <v>124615</v>
      </c>
      <c r="AH10">
        <v>124281</v>
      </c>
      <c r="AI10">
        <v>20747</v>
      </c>
      <c r="AJ10">
        <v>19649</v>
      </c>
      <c r="AK10">
        <v>20305</v>
      </c>
      <c r="AL10">
        <v>72595</v>
      </c>
      <c r="AM10">
        <v>85594</v>
      </c>
      <c r="AN10">
        <v>74665</v>
      </c>
      <c r="AO10">
        <v>12186</v>
      </c>
      <c r="AP10">
        <v>33712</v>
      </c>
      <c r="AQ10">
        <v>26705</v>
      </c>
      <c r="AR10">
        <v>107827</v>
      </c>
      <c r="AS10">
        <v>97313</v>
      </c>
      <c r="AT10">
        <v>70084</v>
      </c>
      <c r="AU10">
        <v>33779</v>
      </c>
      <c r="AV10">
        <v>9473</v>
      </c>
      <c r="AW10">
        <v>11580</v>
      </c>
      <c r="AX10">
        <v>77444</v>
      </c>
      <c r="AY10">
        <v>103490</v>
      </c>
      <c r="AZ10">
        <v>102940</v>
      </c>
      <c r="BA10">
        <v>33788</v>
      </c>
      <c r="BB10">
        <v>27708</v>
      </c>
      <c r="BC10">
        <v>14665</v>
      </c>
      <c r="BD10">
        <v>66281</v>
      </c>
      <c r="BE10">
        <v>70545</v>
      </c>
      <c r="BF10">
        <v>78114</v>
      </c>
      <c r="BG10">
        <v>20665</v>
      </c>
      <c r="BH10">
        <v>32700</v>
      </c>
      <c r="BI10">
        <v>34814</v>
      </c>
      <c r="BJ10">
        <v>61398</v>
      </c>
      <c r="BK10">
        <v>66652</v>
      </c>
      <c r="BL10">
        <v>71677</v>
      </c>
      <c r="BM10">
        <v>43641</v>
      </c>
      <c r="BN10">
        <v>39055</v>
      </c>
      <c r="BO10">
        <v>32198</v>
      </c>
      <c r="BP10">
        <v>102034</v>
      </c>
      <c r="BQ10">
        <v>59101</v>
      </c>
      <c r="BR10">
        <v>115725</v>
      </c>
      <c r="BS10">
        <v>19186</v>
      </c>
      <c r="BT10">
        <v>33213</v>
      </c>
      <c r="BU10">
        <v>36976</v>
      </c>
      <c r="BV10">
        <v>113126</v>
      </c>
      <c r="BW10">
        <v>76582</v>
      </c>
      <c r="BX10">
        <v>71437</v>
      </c>
      <c r="BY10">
        <v>38066</v>
      </c>
      <c r="BZ10">
        <v>7824</v>
      </c>
      <c r="CA10">
        <v>34503</v>
      </c>
      <c r="CB10">
        <v>51739</v>
      </c>
      <c r="CC10">
        <v>54932</v>
      </c>
      <c r="CD10">
        <v>54493</v>
      </c>
      <c r="CE10">
        <v>6538</v>
      </c>
      <c r="CF10">
        <v>31681</v>
      </c>
      <c r="CG10">
        <v>11125</v>
      </c>
      <c r="CH10">
        <v>519233</v>
      </c>
      <c r="CI10">
        <v>480164</v>
      </c>
      <c r="CJ10">
        <v>564486</v>
      </c>
      <c r="CK10">
        <v>332549</v>
      </c>
      <c r="CL10">
        <v>345815</v>
      </c>
      <c r="CM10">
        <v>245203</v>
      </c>
    </row>
    <row r="11" spans="1:91" x14ac:dyDescent="0.2">
      <c r="A11">
        <v>10</v>
      </c>
      <c r="B11" t="s">
        <v>100</v>
      </c>
      <c r="C11">
        <v>3927</v>
      </c>
      <c r="D11">
        <v>4904</v>
      </c>
      <c r="E11">
        <v>3950</v>
      </c>
      <c r="F11">
        <v>7483</v>
      </c>
      <c r="G11">
        <v>8923</v>
      </c>
      <c r="H11">
        <v>6877</v>
      </c>
      <c r="I11">
        <v>4966</v>
      </c>
      <c r="J11">
        <v>5566</v>
      </c>
      <c r="K11">
        <v>5063</v>
      </c>
      <c r="L11">
        <v>6814</v>
      </c>
      <c r="M11">
        <v>6156</v>
      </c>
      <c r="N11">
        <v>6608</v>
      </c>
      <c r="O11">
        <v>2859</v>
      </c>
      <c r="P11">
        <v>4184</v>
      </c>
      <c r="Q11">
        <v>3773</v>
      </c>
      <c r="R11">
        <v>5428</v>
      </c>
      <c r="S11">
        <v>7136</v>
      </c>
      <c r="T11">
        <v>6248</v>
      </c>
      <c r="U11">
        <v>3216</v>
      </c>
      <c r="V11">
        <v>3239</v>
      </c>
      <c r="W11">
        <v>3531</v>
      </c>
      <c r="X11">
        <v>4185</v>
      </c>
      <c r="Y11">
        <v>5768</v>
      </c>
      <c r="Z11">
        <v>6486</v>
      </c>
      <c r="AA11">
        <v>4404</v>
      </c>
      <c r="AB11">
        <v>3355</v>
      </c>
      <c r="AC11">
        <v>3347</v>
      </c>
      <c r="AD11">
        <v>5609</v>
      </c>
      <c r="AE11">
        <v>6730</v>
      </c>
      <c r="AF11">
        <v>17881</v>
      </c>
      <c r="AG11">
        <v>3461</v>
      </c>
      <c r="AH11">
        <v>4824</v>
      </c>
      <c r="AI11">
        <v>7997</v>
      </c>
      <c r="AJ11">
        <v>6987</v>
      </c>
      <c r="AK11">
        <v>8443</v>
      </c>
      <c r="AL11">
        <v>3761</v>
      </c>
      <c r="AM11">
        <v>3359</v>
      </c>
      <c r="AN11">
        <v>3534</v>
      </c>
      <c r="AO11">
        <v>5881</v>
      </c>
      <c r="AP11">
        <v>7161</v>
      </c>
      <c r="AQ11">
        <v>8162</v>
      </c>
      <c r="AR11">
        <v>3865</v>
      </c>
      <c r="AS11">
        <v>3556</v>
      </c>
      <c r="AT11">
        <v>3473</v>
      </c>
      <c r="AU11">
        <v>5737</v>
      </c>
      <c r="AV11">
        <v>6298</v>
      </c>
      <c r="AW11">
        <v>13597</v>
      </c>
      <c r="AX11">
        <v>2241</v>
      </c>
      <c r="AY11">
        <v>1974</v>
      </c>
      <c r="AZ11">
        <v>4748</v>
      </c>
      <c r="BA11">
        <v>7782</v>
      </c>
      <c r="BB11">
        <v>6230</v>
      </c>
      <c r="BC11">
        <v>5192</v>
      </c>
      <c r="BD11">
        <v>4551</v>
      </c>
      <c r="BE11">
        <v>3219</v>
      </c>
      <c r="BF11">
        <v>1386</v>
      </c>
      <c r="BG11">
        <v>6273</v>
      </c>
      <c r="BH11">
        <v>5646</v>
      </c>
      <c r="BI11">
        <v>6627</v>
      </c>
      <c r="BJ11">
        <v>3956</v>
      </c>
      <c r="BK11">
        <v>3104</v>
      </c>
      <c r="BL11">
        <v>5884</v>
      </c>
      <c r="BM11">
        <v>8112</v>
      </c>
      <c r="BN11">
        <v>13689</v>
      </c>
      <c r="BO11">
        <v>7461</v>
      </c>
      <c r="BP11">
        <v>8444</v>
      </c>
      <c r="BQ11">
        <v>4232</v>
      </c>
      <c r="BR11">
        <v>31523</v>
      </c>
      <c r="BS11">
        <v>6011</v>
      </c>
      <c r="BT11">
        <v>6682</v>
      </c>
      <c r="BU11">
        <v>5157</v>
      </c>
      <c r="BV11">
        <v>4418</v>
      </c>
      <c r="BW11">
        <v>5729</v>
      </c>
      <c r="BX11">
        <v>3638</v>
      </c>
      <c r="BY11">
        <v>8211</v>
      </c>
      <c r="BZ11">
        <v>6558</v>
      </c>
      <c r="CA11">
        <v>5334</v>
      </c>
      <c r="CB11">
        <v>4267</v>
      </c>
      <c r="CC11">
        <v>1726</v>
      </c>
      <c r="CD11">
        <v>2700</v>
      </c>
      <c r="CE11">
        <v>6577</v>
      </c>
      <c r="CF11">
        <v>7290</v>
      </c>
      <c r="CG11">
        <v>6855</v>
      </c>
      <c r="CH11">
        <v>1732</v>
      </c>
      <c r="CI11">
        <v>3750</v>
      </c>
      <c r="CJ11">
        <v>3485</v>
      </c>
      <c r="CK11">
        <v>10100</v>
      </c>
      <c r="CL11">
        <v>6444</v>
      </c>
      <c r="CM11">
        <v>5810</v>
      </c>
    </row>
    <row r="12" spans="1:91" x14ac:dyDescent="0.2">
      <c r="A12">
        <v>11</v>
      </c>
      <c r="B12" t="s">
        <v>101</v>
      </c>
      <c r="C12">
        <v>2651</v>
      </c>
      <c r="D12">
        <v>1780</v>
      </c>
      <c r="E12">
        <v>1725</v>
      </c>
      <c r="F12">
        <v>141106</v>
      </c>
      <c r="G12">
        <v>105540</v>
      </c>
      <c r="H12">
        <v>120102</v>
      </c>
      <c r="I12">
        <v>1084</v>
      </c>
      <c r="J12">
        <v>1414</v>
      </c>
      <c r="K12">
        <v>1745</v>
      </c>
      <c r="L12">
        <v>192648</v>
      </c>
      <c r="M12">
        <v>159558</v>
      </c>
      <c r="N12">
        <v>117589</v>
      </c>
      <c r="O12">
        <v>1861</v>
      </c>
      <c r="P12">
        <v>903</v>
      </c>
      <c r="Q12">
        <v>1382</v>
      </c>
      <c r="R12">
        <v>148027</v>
      </c>
      <c r="S12">
        <v>121223</v>
      </c>
      <c r="T12">
        <v>119006</v>
      </c>
      <c r="U12">
        <v>2981</v>
      </c>
      <c r="V12">
        <v>2552</v>
      </c>
      <c r="W12">
        <v>342</v>
      </c>
      <c r="X12">
        <v>146549</v>
      </c>
      <c r="Y12">
        <v>87153</v>
      </c>
      <c r="Z12">
        <v>118215</v>
      </c>
      <c r="AA12">
        <v>239</v>
      </c>
      <c r="AB12">
        <v>1600</v>
      </c>
      <c r="AC12">
        <v>1102</v>
      </c>
      <c r="AD12">
        <v>159672</v>
      </c>
      <c r="AE12">
        <v>78876</v>
      </c>
      <c r="AF12">
        <v>96102</v>
      </c>
      <c r="AG12">
        <v>996</v>
      </c>
      <c r="AH12">
        <v>2639</v>
      </c>
      <c r="AI12">
        <v>136993</v>
      </c>
      <c r="AJ12">
        <v>103319</v>
      </c>
      <c r="AK12">
        <v>92494</v>
      </c>
      <c r="AL12">
        <v>1838</v>
      </c>
      <c r="AM12">
        <v>1398</v>
      </c>
      <c r="AN12">
        <v>1550</v>
      </c>
      <c r="AO12">
        <v>46854</v>
      </c>
      <c r="AP12">
        <v>135043</v>
      </c>
      <c r="AQ12">
        <v>114307</v>
      </c>
      <c r="AR12">
        <v>221</v>
      </c>
      <c r="AS12">
        <v>2008</v>
      </c>
      <c r="AT12">
        <v>486</v>
      </c>
      <c r="AU12">
        <v>189566</v>
      </c>
      <c r="AV12">
        <v>165980</v>
      </c>
      <c r="AW12">
        <v>171456</v>
      </c>
      <c r="AX12">
        <v>1192</v>
      </c>
      <c r="AY12">
        <v>1759</v>
      </c>
      <c r="AZ12">
        <v>1346</v>
      </c>
      <c r="BA12">
        <v>146285</v>
      </c>
      <c r="BB12">
        <v>129890</v>
      </c>
      <c r="BC12">
        <v>125926</v>
      </c>
      <c r="BD12">
        <v>1054</v>
      </c>
      <c r="BE12">
        <v>1479</v>
      </c>
      <c r="BF12">
        <v>754</v>
      </c>
      <c r="BG12">
        <v>163850</v>
      </c>
      <c r="BH12">
        <v>185445</v>
      </c>
      <c r="BI12">
        <v>137082</v>
      </c>
      <c r="BJ12">
        <v>2320</v>
      </c>
      <c r="BK12">
        <v>518</v>
      </c>
      <c r="BL12">
        <v>2464</v>
      </c>
      <c r="BM12">
        <v>178156</v>
      </c>
      <c r="BN12">
        <v>138279</v>
      </c>
      <c r="BO12">
        <v>138626</v>
      </c>
      <c r="BP12">
        <v>1179</v>
      </c>
      <c r="BQ12">
        <v>1183</v>
      </c>
      <c r="BR12">
        <v>2744</v>
      </c>
      <c r="BS12">
        <v>164042</v>
      </c>
      <c r="BT12">
        <v>162524</v>
      </c>
      <c r="BU12">
        <v>120238</v>
      </c>
      <c r="BV12">
        <v>927</v>
      </c>
      <c r="BW12">
        <v>1504</v>
      </c>
      <c r="BX12">
        <v>954</v>
      </c>
      <c r="BY12">
        <v>87633</v>
      </c>
      <c r="BZ12">
        <v>111563</v>
      </c>
      <c r="CA12">
        <v>99127</v>
      </c>
      <c r="CB12">
        <v>1244</v>
      </c>
      <c r="CC12">
        <v>1656</v>
      </c>
      <c r="CD12">
        <v>1270</v>
      </c>
      <c r="CE12">
        <v>123055</v>
      </c>
      <c r="CF12">
        <v>119479</v>
      </c>
      <c r="CG12">
        <v>118848</v>
      </c>
      <c r="CH12">
        <v>1097</v>
      </c>
      <c r="CI12">
        <v>1874</v>
      </c>
      <c r="CJ12">
        <v>965</v>
      </c>
      <c r="CK12">
        <v>99554</v>
      </c>
      <c r="CL12">
        <v>163850</v>
      </c>
      <c r="CM12">
        <v>57621</v>
      </c>
    </row>
    <row r="13" spans="1:91" x14ac:dyDescent="0.2">
      <c r="A13">
        <v>12</v>
      </c>
      <c r="B13" t="s">
        <v>102</v>
      </c>
      <c r="C13">
        <v>4221</v>
      </c>
      <c r="D13">
        <v>3438</v>
      </c>
      <c r="E13">
        <v>3471</v>
      </c>
      <c r="F13">
        <v>3870</v>
      </c>
      <c r="G13">
        <v>2807</v>
      </c>
      <c r="H13">
        <v>3493</v>
      </c>
      <c r="I13">
        <v>1740</v>
      </c>
      <c r="J13">
        <v>2836</v>
      </c>
      <c r="K13">
        <v>2725</v>
      </c>
      <c r="L13">
        <v>5062</v>
      </c>
      <c r="M13">
        <v>4571</v>
      </c>
      <c r="N13">
        <v>5313</v>
      </c>
      <c r="O13">
        <v>4290</v>
      </c>
      <c r="P13">
        <v>4176</v>
      </c>
      <c r="Q13">
        <v>2050</v>
      </c>
      <c r="R13">
        <v>2517</v>
      </c>
      <c r="S13">
        <v>3544</v>
      </c>
      <c r="T13">
        <v>3185</v>
      </c>
      <c r="U13">
        <v>4204</v>
      </c>
      <c r="V13">
        <v>4111</v>
      </c>
      <c r="W13">
        <v>2365</v>
      </c>
      <c r="X13">
        <v>4898</v>
      </c>
      <c r="Y13">
        <v>4621</v>
      </c>
      <c r="Z13">
        <v>4017</v>
      </c>
      <c r="AA13">
        <v>3013</v>
      </c>
      <c r="AB13">
        <v>3256</v>
      </c>
      <c r="AC13">
        <v>2624</v>
      </c>
      <c r="AD13">
        <v>4334</v>
      </c>
      <c r="AE13">
        <v>3117</v>
      </c>
      <c r="AF13">
        <v>3815</v>
      </c>
      <c r="AG13">
        <v>4284</v>
      </c>
      <c r="AH13">
        <v>3993</v>
      </c>
      <c r="AI13">
        <v>4281</v>
      </c>
      <c r="AJ13">
        <v>2363</v>
      </c>
      <c r="AK13">
        <v>6651</v>
      </c>
      <c r="AL13">
        <v>2347</v>
      </c>
      <c r="AM13">
        <v>3188</v>
      </c>
      <c r="AN13">
        <v>3344</v>
      </c>
      <c r="AO13">
        <v>59293</v>
      </c>
      <c r="AP13">
        <v>4084</v>
      </c>
      <c r="AQ13">
        <v>4390</v>
      </c>
      <c r="AR13">
        <v>3267</v>
      </c>
      <c r="AS13">
        <v>2740</v>
      </c>
      <c r="AT13">
        <v>3268</v>
      </c>
      <c r="AU13">
        <v>4578</v>
      </c>
      <c r="AV13">
        <v>4063</v>
      </c>
      <c r="AW13">
        <v>4262</v>
      </c>
      <c r="AX13">
        <v>3092</v>
      </c>
      <c r="AY13">
        <v>2767</v>
      </c>
      <c r="AZ13">
        <v>2966</v>
      </c>
      <c r="BA13">
        <v>6109</v>
      </c>
      <c r="BB13">
        <v>3866</v>
      </c>
      <c r="BC13">
        <v>4629</v>
      </c>
      <c r="BD13">
        <v>4262</v>
      </c>
      <c r="BE13">
        <v>3048</v>
      </c>
      <c r="BF13">
        <v>2036</v>
      </c>
      <c r="BG13">
        <v>2318</v>
      </c>
      <c r="BH13">
        <v>4305</v>
      </c>
      <c r="BI13">
        <v>4913</v>
      </c>
      <c r="BJ13">
        <v>4433</v>
      </c>
      <c r="BK13">
        <v>2367</v>
      </c>
      <c r="BL13">
        <v>3191</v>
      </c>
      <c r="BM13">
        <v>4581</v>
      </c>
      <c r="BN13">
        <v>3615</v>
      </c>
      <c r="BO13">
        <v>3356</v>
      </c>
      <c r="BP13">
        <v>4704</v>
      </c>
      <c r="BQ13">
        <v>1782</v>
      </c>
      <c r="BR13">
        <v>3745</v>
      </c>
      <c r="BS13">
        <v>4537</v>
      </c>
      <c r="BT13">
        <v>4492</v>
      </c>
      <c r="BU13">
        <v>3265</v>
      </c>
      <c r="BV13">
        <v>3875</v>
      </c>
      <c r="BW13">
        <v>3320</v>
      </c>
      <c r="BX13">
        <v>2290</v>
      </c>
      <c r="BY13">
        <v>4110</v>
      </c>
      <c r="BZ13">
        <v>3340</v>
      </c>
      <c r="CA13">
        <v>4612</v>
      </c>
      <c r="CB13">
        <v>1930</v>
      </c>
      <c r="CC13">
        <v>2339</v>
      </c>
      <c r="CD13">
        <v>3232</v>
      </c>
      <c r="CE13">
        <v>4080</v>
      </c>
      <c r="CF13">
        <v>3895</v>
      </c>
      <c r="CG13">
        <v>3416</v>
      </c>
      <c r="CH13">
        <v>3344</v>
      </c>
      <c r="CI13">
        <v>4747</v>
      </c>
      <c r="CJ13">
        <v>4424</v>
      </c>
      <c r="CK13">
        <v>2872</v>
      </c>
      <c r="CL13">
        <v>3352</v>
      </c>
      <c r="CM13">
        <v>2630</v>
      </c>
    </row>
    <row r="14" spans="1:91" x14ac:dyDescent="0.2">
      <c r="A14">
        <v>13</v>
      </c>
      <c r="B14" t="s">
        <v>103</v>
      </c>
      <c r="C14">
        <v>13970</v>
      </c>
      <c r="D14">
        <v>16586</v>
      </c>
      <c r="E14">
        <v>15792</v>
      </c>
      <c r="F14">
        <v>19872</v>
      </c>
      <c r="G14">
        <v>15598</v>
      </c>
      <c r="H14">
        <v>18482</v>
      </c>
      <c r="I14">
        <v>15603</v>
      </c>
      <c r="J14">
        <v>12841</v>
      </c>
      <c r="K14">
        <v>14137</v>
      </c>
      <c r="L14">
        <v>16711</v>
      </c>
      <c r="M14">
        <v>18357</v>
      </c>
      <c r="N14">
        <v>15359</v>
      </c>
      <c r="O14">
        <v>15408</v>
      </c>
      <c r="P14">
        <v>15266</v>
      </c>
      <c r="Q14">
        <v>14007</v>
      </c>
      <c r="R14">
        <v>19814</v>
      </c>
      <c r="S14">
        <v>15650</v>
      </c>
      <c r="T14">
        <v>19620</v>
      </c>
      <c r="U14">
        <v>14993</v>
      </c>
      <c r="V14">
        <v>17714</v>
      </c>
      <c r="W14">
        <v>19478</v>
      </c>
      <c r="X14">
        <v>19510</v>
      </c>
      <c r="Y14">
        <v>17656</v>
      </c>
      <c r="Z14">
        <v>18112</v>
      </c>
      <c r="AA14">
        <v>19534</v>
      </c>
      <c r="AB14">
        <v>15839</v>
      </c>
      <c r="AC14">
        <v>11457</v>
      </c>
      <c r="AD14">
        <v>18713</v>
      </c>
      <c r="AE14">
        <v>14039</v>
      </c>
      <c r="AF14">
        <v>16675</v>
      </c>
      <c r="AG14">
        <v>14599</v>
      </c>
      <c r="AH14">
        <v>17487</v>
      </c>
      <c r="AI14">
        <v>18620</v>
      </c>
      <c r="AJ14">
        <v>17934</v>
      </c>
      <c r="AK14">
        <v>16085</v>
      </c>
      <c r="AL14">
        <v>15822</v>
      </c>
      <c r="AM14">
        <v>16104</v>
      </c>
      <c r="AN14">
        <v>16308</v>
      </c>
      <c r="AO14">
        <v>17692</v>
      </c>
      <c r="AP14">
        <v>17224</v>
      </c>
      <c r="AQ14">
        <v>14616</v>
      </c>
      <c r="AR14">
        <v>14557</v>
      </c>
      <c r="AS14">
        <v>14524</v>
      </c>
      <c r="AT14">
        <v>14112</v>
      </c>
      <c r="AU14">
        <v>19956</v>
      </c>
      <c r="AV14">
        <v>18485</v>
      </c>
      <c r="AW14">
        <v>16641</v>
      </c>
      <c r="AX14">
        <v>13940</v>
      </c>
      <c r="AY14">
        <v>15606</v>
      </c>
      <c r="AZ14">
        <v>15278</v>
      </c>
      <c r="BA14">
        <v>17786</v>
      </c>
      <c r="BB14">
        <v>17193</v>
      </c>
      <c r="BC14">
        <v>16848</v>
      </c>
      <c r="BD14">
        <v>14539</v>
      </c>
      <c r="BE14">
        <v>16656</v>
      </c>
      <c r="BF14">
        <v>20924</v>
      </c>
      <c r="BG14">
        <v>18754</v>
      </c>
      <c r="BH14">
        <v>18328</v>
      </c>
      <c r="BI14">
        <v>18613</v>
      </c>
      <c r="BJ14">
        <v>13942</v>
      </c>
      <c r="BK14">
        <v>14610</v>
      </c>
      <c r="BL14">
        <v>14535</v>
      </c>
      <c r="BM14">
        <v>16105</v>
      </c>
      <c r="BN14">
        <v>14761</v>
      </c>
      <c r="BO14">
        <v>14464</v>
      </c>
      <c r="BP14">
        <v>14577</v>
      </c>
      <c r="BQ14">
        <v>12552</v>
      </c>
      <c r="BR14">
        <v>15251</v>
      </c>
      <c r="BS14">
        <v>18808</v>
      </c>
      <c r="BT14">
        <v>17530</v>
      </c>
      <c r="BU14">
        <v>15455</v>
      </c>
      <c r="BV14">
        <v>20384</v>
      </c>
      <c r="BW14">
        <v>15724</v>
      </c>
      <c r="BX14">
        <v>15825</v>
      </c>
      <c r="BY14">
        <v>15104</v>
      </c>
      <c r="BZ14">
        <v>17073</v>
      </c>
      <c r="CA14">
        <v>15677</v>
      </c>
      <c r="CB14">
        <v>14897</v>
      </c>
      <c r="CC14">
        <v>20627</v>
      </c>
      <c r="CD14">
        <v>13944</v>
      </c>
      <c r="CE14">
        <v>16354</v>
      </c>
      <c r="CF14">
        <v>17763</v>
      </c>
      <c r="CG14">
        <v>18057</v>
      </c>
      <c r="CH14">
        <v>29838</v>
      </c>
      <c r="CI14">
        <v>26765</v>
      </c>
      <c r="CJ14">
        <v>31747</v>
      </c>
      <c r="CK14">
        <v>31599</v>
      </c>
      <c r="CL14">
        <v>58023</v>
      </c>
      <c r="CM14">
        <v>30846</v>
      </c>
    </row>
    <row r="15" spans="1:91" x14ac:dyDescent="0.2">
      <c r="A15">
        <v>14</v>
      </c>
      <c r="B15" t="s">
        <v>104</v>
      </c>
      <c r="C15">
        <v>76500</v>
      </c>
      <c r="D15">
        <v>114581</v>
      </c>
      <c r="E15">
        <v>122352</v>
      </c>
      <c r="F15">
        <v>196945</v>
      </c>
      <c r="G15">
        <v>210188</v>
      </c>
      <c r="H15">
        <v>274031</v>
      </c>
      <c r="I15">
        <v>111338</v>
      </c>
      <c r="J15">
        <v>78844</v>
      </c>
      <c r="K15">
        <v>88767</v>
      </c>
      <c r="L15">
        <v>218154</v>
      </c>
      <c r="M15">
        <v>201209</v>
      </c>
      <c r="N15">
        <v>173649</v>
      </c>
      <c r="O15">
        <v>95835</v>
      </c>
      <c r="P15">
        <v>116215</v>
      </c>
      <c r="Q15">
        <v>104740</v>
      </c>
      <c r="R15">
        <v>233109</v>
      </c>
      <c r="S15">
        <v>199185</v>
      </c>
      <c r="T15">
        <v>212330</v>
      </c>
      <c r="U15">
        <v>130243</v>
      </c>
      <c r="V15">
        <v>124075</v>
      </c>
      <c r="W15">
        <v>201626</v>
      </c>
      <c r="X15">
        <v>312559</v>
      </c>
      <c r="Y15">
        <v>234709</v>
      </c>
      <c r="Z15">
        <v>316614</v>
      </c>
      <c r="AA15">
        <v>126891</v>
      </c>
      <c r="AB15">
        <v>138297</v>
      </c>
      <c r="AC15">
        <v>74964</v>
      </c>
      <c r="AD15">
        <v>275038</v>
      </c>
      <c r="AE15">
        <v>179928</v>
      </c>
      <c r="AF15">
        <v>267815</v>
      </c>
      <c r="AG15">
        <v>134367</v>
      </c>
      <c r="AH15">
        <v>126678</v>
      </c>
      <c r="AI15">
        <v>211800</v>
      </c>
      <c r="AJ15">
        <v>215566</v>
      </c>
      <c r="AK15">
        <v>206136</v>
      </c>
      <c r="AL15">
        <v>102227</v>
      </c>
      <c r="AM15">
        <v>162147</v>
      </c>
      <c r="AN15">
        <v>130456</v>
      </c>
      <c r="AO15">
        <v>1527711</v>
      </c>
      <c r="AP15">
        <v>216586</v>
      </c>
      <c r="AQ15">
        <v>178653</v>
      </c>
      <c r="AR15">
        <v>115242</v>
      </c>
      <c r="AS15">
        <v>124422</v>
      </c>
      <c r="AT15">
        <v>115272</v>
      </c>
      <c r="AU15">
        <v>202732</v>
      </c>
      <c r="AV15">
        <v>218009</v>
      </c>
      <c r="AW15">
        <v>228816</v>
      </c>
      <c r="AX15">
        <v>106120</v>
      </c>
      <c r="AY15">
        <v>122325</v>
      </c>
      <c r="AZ15">
        <v>121280</v>
      </c>
      <c r="BA15">
        <v>173796</v>
      </c>
      <c r="BB15">
        <v>198088</v>
      </c>
      <c r="BC15">
        <v>185444</v>
      </c>
      <c r="BD15">
        <v>99040</v>
      </c>
      <c r="BE15">
        <v>136955</v>
      </c>
      <c r="BF15">
        <v>175019</v>
      </c>
      <c r="BG15">
        <v>229819</v>
      </c>
      <c r="BH15">
        <v>221172</v>
      </c>
      <c r="BI15">
        <v>233351</v>
      </c>
      <c r="BJ15">
        <v>113593</v>
      </c>
      <c r="BK15">
        <v>102026</v>
      </c>
      <c r="BL15">
        <v>123488</v>
      </c>
      <c r="BM15">
        <v>220924</v>
      </c>
      <c r="BN15">
        <v>203118</v>
      </c>
      <c r="BO15">
        <v>209299</v>
      </c>
      <c r="BP15">
        <v>92468</v>
      </c>
      <c r="BQ15">
        <v>66555</v>
      </c>
      <c r="BR15">
        <v>142745</v>
      </c>
      <c r="BS15">
        <v>212210</v>
      </c>
      <c r="BT15">
        <v>178320</v>
      </c>
      <c r="BU15">
        <v>218976</v>
      </c>
      <c r="BV15">
        <v>198181</v>
      </c>
      <c r="BW15">
        <v>108240</v>
      </c>
      <c r="BX15">
        <v>123567</v>
      </c>
      <c r="BY15">
        <v>180673</v>
      </c>
      <c r="BZ15">
        <v>208755</v>
      </c>
      <c r="CA15">
        <v>163203</v>
      </c>
      <c r="CB15">
        <v>109692</v>
      </c>
      <c r="CC15">
        <v>229522</v>
      </c>
      <c r="CD15">
        <v>102592</v>
      </c>
      <c r="CE15">
        <v>187706</v>
      </c>
      <c r="CF15">
        <v>248910</v>
      </c>
      <c r="CG15">
        <v>243336</v>
      </c>
      <c r="CH15">
        <v>536604</v>
      </c>
      <c r="CI15">
        <v>459014</v>
      </c>
      <c r="CJ15">
        <v>574001</v>
      </c>
      <c r="CK15">
        <v>690410</v>
      </c>
      <c r="CL15">
        <v>997321</v>
      </c>
      <c r="CM15">
        <v>539333</v>
      </c>
    </row>
    <row r="16" spans="1:91" x14ac:dyDescent="0.2">
      <c r="A16">
        <v>15</v>
      </c>
      <c r="B16" t="s">
        <v>105</v>
      </c>
      <c r="C16">
        <v>419</v>
      </c>
      <c r="D16">
        <v>206</v>
      </c>
      <c r="E16">
        <v>802</v>
      </c>
      <c r="F16">
        <v>10979</v>
      </c>
      <c r="G16">
        <v>8053</v>
      </c>
      <c r="H16">
        <v>9753</v>
      </c>
      <c r="I16">
        <v>459</v>
      </c>
      <c r="J16">
        <v>446</v>
      </c>
      <c r="K16">
        <v>842</v>
      </c>
      <c r="L16">
        <v>12623</v>
      </c>
      <c r="M16">
        <v>13678</v>
      </c>
      <c r="N16">
        <v>11446</v>
      </c>
      <c r="O16">
        <v>736</v>
      </c>
      <c r="P16">
        <v>177</v>
      </c>
      <c r="Q16">
        <v>220</v>
      </c>
      <c r="R16">
        <v>8203</v>
      </c>
      <c r="S16">
        <v>8971</v>
      </c>
      <c r="T16">
        <v>8746</v>
      </c>
      <c r="U16">
        <v>1239</v>
      </c>
      <c r="V16">
        <v>554</v>
      </c>
      <c r="W16">
        <v>626</v>
      </c>
      <c r="X16">
        <v>13884</v>
      </c>
      <c r="Y16">
        <v>9779</v>
      </c>
      <c r="Z16">
        <v>10958</v>
      </c>
      <c r="AA16">
        <v>417</v>
      </c>
      <c r="AB16">
        <v>3</v>
      </c>
      <c r="AC16">
        <v>1023</v>
      </c>
      <c r="AD16">
        <v>13479</v>
      </c>
      <c r="AE16">
        <v>7578</v>
      </c>
      <c r="AF16">
        <v>9834</v>
      </c>
      <c r="AG16">
        <v>612</v>
      </c>
      <c r="AH16">
        <v>669</v>
      </c>
      <c r="AI16">
        <v>12568</v>
      </c>
      <c r="AJ16">
        <v>10369</v>
      </c>
      <c r="AK16">
        <v>11060</v>
      </c>
      <c r="AL16">
        <v>898</v>
      </c>
      <c r="AM16">
        <v>607</v>
      </c>
      <c r="AN16">
        <v>778</v>
      </c>
      <c r="AO16">
        <v>153149</v>
      </c>
      <c r="AP16">
        <v>11599</v>
      </c>
      <c r="AQ16">
        <v>9084</v>
      </c>
      <c r="AR16">
        <v>539</v>
      </c>
      <c r="AS16">
        <v>203</v>
      </c>
      <c r="AT16">
        <v>407</v>
      </c>
      <c r="AU16">
        <v>15057</v>
      </c>
      <c r="AV16">
        <v>18519</v>
      </c>
      <c r="AW16">
        <v>17909</v>
      </c>
      <c r="AX16">
        <v>0</v>
      </c>
      <c r="AY16">
        <v>200</v>
      </c>
      <c r="AZ16">
        <v>1022</v>
      </c>
      <c r="BA16">
        <v>13798</v>
      </c>
      <c r="BB16">
        <v>12252</v>
      </c>
      <c r="BC16">
        <v>11856</v>
      </c>
      <c r="BD16">
        <v>1509</v>
      </c>
      <c r="BE16">
        <v>740</v>
      </c>
      <c r="BF16">
        <v>469</v>
      </c>
      <c r="BG16">
        <v>14183</v>
      </c>
      <c r="BH16">
        <v>14769</v>
      </c>
      <c r="BI16">
        <v>11329</v>
      </c>
      <c r="BJ16">
        <v>454</v>
      </c>
      <c r="BK16">
        <v>42</v>
      </c>
      <c r="BL16">
        <v>1770</v>
      </c>
      <c r="BM16">
        <v>15650</v>
      </c>
      <c r="BN16">
        <v>13562</v>
      </c>
      <c r="BO16">
        <v>14505</v>
      </c>
      <c r="BP16">
        <v>1470</v>
      </c>
      <c r="BQ16">
        <v>264</v>
      </c>
      <c r="BR16">
        <v>1008</v>
      </c>
      <c r="BS16">
        <v>13987</v>
      </c>
      <c r="BT16">
        <v>16873</v>
      </c>
      <c r="BU16">
        <v>12420</v>
      </c>
      <c r="BV16">
        <v>1092</v>
      </c>
      <c r="BW16">
        <v>1048</v>
      </c>
      <c r="BX16">
        <v>395</v>
      </c>
      <c r="BY16">
        <v>10028</v>
      </c>
      <c r="BZ16">
        <v>8766</v>
      </c>
      <c r="CA16">
        <v>10218</v>
      </c>
      <c r="CB16">
        <v>195</v>
      </c>
      <c r="CC16">
        <v>547</v>
      </c>
      <c r="CD16">
        <v>902</v>
      </c>
      <c r="CE16">
        <v>7893</v>
      </c>
      <c r="CF16">
        <v>8438</v>
      </c>
      <c r="CG16">
        <v>8197</v>
      </c>
      <c r="CH16">
        <v>71</v>
      </c>
      <c r="CI16">
        <v>1001</v>
      </c>
      <c r="CJ16">
        <v>1180</v>
      </c>
      <c r="CK16">
        <v>3524</v>
      </c>
      <c r="CL16">
        <v>5681</v>
      </c>
      <c r="CM16">
        <v>3576</v>
      </c>
    </row>
    <row r="17" spans="1:91" x14ac:dyDescent="0.2">
      <c r="A17">
        <v>16</v>
      </c>
      <c r="B17" t="s">
        <v>106</v>
      </c>
      <c r="C17">
        <v>2116</v>
      </c>
      <c r="D17">
        <v>1050</v>
      </c>
      <c r="E17">
        <v>1368</v>
      </c>
      <c r="F17">
        <v>2780</v>
      </c>
      <c r="G17">
        <v>2184</v>
      </c>
      <c r="H17">
        <v>1936</v>
      </c>
      <c r="I17">
        <v>2880</v>
      </c>
      <c r="J17">
        <v>1161</v>
      </c>
      <c r="K17">
        <v>1067</v>
      </c>
      <c r="L17">
        <v>2009</v>
      </c>
      <c r="M17">
        <v>1065</v>
      </c>
      <c r="N17">
        <v>1277</v>
      </c>
      <c r="O17">
        <v>488</v>
      </c>
      <c r="P17">
        <v>1127</v>
      </c>
      <c r="Q17">
        <v>446</v>
      </c>
      <c r="R17">
        <v>3668</v>
      </c>
      <c r="S17">
        <v>1637</v>
      </c>
      <c r="T17">
        <v>7274</v>
      </c>
      <c r="U17">
        <v>532</v>
      </c>
      <c r="V17">
        <v>2864</v>
      </c>
      <c r="W17">
        <v>2050</v>
      </c>
      <c r="X17">
        <v>2375</v>
      </c>
      <c r="Y17">
        <v>41742</v>
      </c>
      <c r="Z17">
        <v>1247</v>
      </c>
      <c r="AA17">
        <v>1048</v>
      </c>
      <c r="AB17">
        <v>992</v>
      </c>
      <c r="AC17">
        <v>996</v>
      </c>
      <c r="AD17">
        <v>2079</v>
      </c>
      <c r="AE17">
        <v>2522</v>
      </c>
      <c r="AF17">
        <v>2245</v>
      </c>
      <c r="AG17">
        <v>917</v>
      </c>
      <c r="AH17">
        <v>1707</v>
      </c>
      <c r="AI17">
        <v>2820</v>
      </c>
      <c r="AJ17">
        <v>2878</v>
      </c>
      <c r="AK17">
        <v>3764</v>
      </c>
      <c r="AL17">
        <v>1700</v>
      </c>
      <c r="AM17">
        <v>7197</v>
      </c>
      <c r="AN17">
        <v>2228</v>
      </c>
      <c r="AO17">
        <v>1820</v>
      </c>
      <c r="AP17">
        <v>781</v>
      </c>
      <c r="AQ17">
        <v>432</v>
      </c>
      <c r="AR17">
        <v>928</v>
      </c>
      <c r="AS17">
        <v>1001</v>
      </c>
      <c r="AT17">
        <v>386</v>
      </c>
      <c r="AU17">
        <v>673</v>
      </c>
      <c r="AV17">
        <v>1999</v>
      </c>
      <c r="AW17">
        <v>1463</v>
      </c>
      <c r="AX17">
        <v>668</v>
      </c>
      <c r="AY17">
        <v>229</v>
      </c>
      <c r="AZ17">
        <v>1637</v>
      </c>
      <c r="BA17">
        <v>1112</v>
      </c>
      <c r="BB17">
        <v>766</v>
      </c>
      <c r="BC17">
        <v>1122</v>
      </c>
      <c r="BD17">
        <v>1640</v>
      </c>
      <c r="BE17">
        <v>1808</v>
      </c>
      <c r="BF17">
        <v>888</v>
      </c>
      <c r="BG17">
        <v>2470</v>
      </c>
      <c r="BH17">
        <v>3380</v>
      </c>
      <c r="BI17">
        <v>2112</v>
      </c>
      <c r="BJ17">
        <v>1448</v>
      </c>
      <c r="BK17">
        <v>1030</v>
      </c>
      <c r="BL17">
        <v>1096</v>
      </c>
      <c r="BM17">
        <v>2739</v>
      </c>
      <c r="BN17">
        <v>1123</v>
      </c>
      <c r="BO17">
        <v>1565</v>
      </c>
      <c r="BP17">
        <v>1386</v>
      </c>
      <c r="BQ17">
        <v>1243</v>
      </c>
      <c r="BR17">
        <v>652</v>
      </c>
      <c r="BS17">
        <v>3554</v>
      </c>
      <c r="BT17">
        <v>3121</v>
      </c>
      <c r="BU17">
        <v>2502</v>
      </c>
      <c r="BV17">
        <v>946</v>
      </c>
      <c r="BW17">
        <v>1588</v>
      </c>
      <c r="BX17">
        <v>643</v>
      </c>
      <c r="BY17">
        <v>1823</v>
      </c>
      <c r="BZ17">
        <v>2769</v>
      </c>
      <c r="CA17">
        <v>901</v>
      </c>
      <c r="CB17">
        <v>1504</v>
      </c>
      <c r="CC17">
        <v>1712</v>
      </c>
      <c r="CD17">
        <v>1272</v>
      </c>
      <c r="CE17">
        <v>2286</v>
      </c>
      <c r="CF17">
        <v>2304</v>
      </c>
      <c r="CG17">
        <v>1674</v>
      </c>
      <c r="CH17">
        <v>785</v>
      </c>
      <c r="CI17">
        <v>1562</v>
      </c>
      <c r="CJ17">
        <v>1829</v>
      </c>
      <c r="CK17">
        <v>5182</v>
      </c>
      <c r="CL17">
        <v>7276</v>
      </c>
      <c r="CM17">
        <v>4524</v>
      </c>
    </row>
    <row r="18" spans="1:91" x14ac:dyDescent="0.2">
      <c r="A18">
        <v>17</v>
      </c>
      <c r="B18" t="s">
        <v>107</v>
      </c>
      <c r="C18">
        <v>2616</v>
      </c>
      <c r="D18">
        <v>3972</v>
      </c>
      <c r="E18">
        <v>5378</v>
      </c>
      <c r="F18">
        <v>4510</v>
      </c>
      <c r="G18">
        <v>3346</v>
      </c>
      <c r="H18">
        <v>5277</v>
      </c>
      <c r="I18">
        <v>5319</v>
      </c>
      <c r="J18">
        <v>2783</v>
      </c>
      <c r="K18">
        <v>3660</v>
      </c>
      <c r="L18">
        <v>5181</v>
      </c>
      <c r="M18">
        <v>5365</v>
      </c>
      <c r="N18">
        <v>4799</v>
      </c>
      <c r="O18">
        <v>4886</v>
      </c>
      <c r="P18">
        <v>4171</v>
      </c>
      <c r="Q18">
        <v>4900</v>
      </c>
      <c r="R18">
        <v>3866</v>
      </c>
      <c r="S18">
        <v>6214</v>
      </c>
      <c r="T18">
        <v>9955</v>
      </c>
      <c r="U18">
        <v>5457</v>
      </c>
      <c r="V18">
        <v>5583</v>
      </c>
      <c r="W18">
        <v>5670</v>
      </c>
      <c r="X18">
        <v>6166</v>
      </c>
      <c r="Y18">
        <v>34357</v>
      </c>
      <c r="Z18">
        <v>3796</v>
      </c>
      <c r="AA18">
        <v>6097</v>
      </c>
      <c r="AB18">
        <v>5882</v>
      </c>
      <c r="AC18">
        <v>3474</v>
      </c>
      <c r="AD18">
        <v>3172</v>
      </c>
      <c r="AE18">
        <v>4254</v>
      </c>
      <c r="AF18">
        <v>5529</v>
      </c>
      <c r="AG18">
        <v>6504</v>
      </c>
      <c r="AH18">
        <v>6836</v>
      </c>
      <c r="AI18">
        <v>3595</v>
      </c>
      <c r="AJ18">
        <v>5236</v>
      </c>
      <c r="AK18">
        <v>5153</v>
      </c>
      <c r="AL18">
        <v>5042</v>
      </c>
      <c r="AM18">
        <v>6693</v>
      </c>
      <c r="AN18">
        <v>4669</v>
      </c>
      <c r="AO18">
        <v>8435</v>
      </c>
      <c r="AP18">
        <v>5098</v>
      </c>
      <c r="AQ18">
        <v>3570</v>
      </c>
      <c r="AR18">
        <v>6200</v>
      </c>
      <c r="AS18">
        <v>4147</v>
      </c>
      <c r="AT18">
        <v>2019</v>
      </c>
      <c r="AU18">
        <v>5841</v>
      </c>
      <c r="AV18">
        <v>4889</v>
      </c>
      <c r="AW18">
        <v>5760</v>
      </c>
      <c r="AX18">
        <v>5172</v>
      </c>
      <c r="AY18">
        <v>5564</v>
      </c>
      <c r="AZ18">
        <v>4134</v>
      </c>
      <c r="BA18">
        <v>6938</v>
      </c>
      <c r="BB18">
        <v>4627</v>
      </c>
      <c r="BC18">
        <v>4718</v>
      </c>
      <c r="BD18">
        <v>4805</v>
      </c>
      <c r="BE18">
        <v>5018</v>
      </c>
      <c r="BF18">
        <v>5407</v>
      </c>
      <c r="BG18">
        <v>5370</v>
      </c>
      <c r="BH18">
        <v>5329</v>
      </c>
      <c r="BI18">
        <v>4585</v>
      </c>
      <c r="BJ18">
        <v>5331</v>
      </c>
      <c r="BK18">
        <v>5069</v>
      </c>
      <c r="BL18">
        <v>4275</v>
      </c>
      <c r="BM18">
        <v>4755</v>
      </c>
      <c r="BN18">
        <v>6780</v>
      </c>
      <c r="BO18">
        <v>5411</v>
      </c>
      <c r="BP18">
        <v>4532</v>
      </c>
      <c r="BQ18">
        <v>4697</v>
      </c>
      <c r="BR18">
        <v>6553</v>
      </c>
      <c r="BS18">
        <v>5208</v>
      </c>
      <c r="BT18">
        <v>14419</v>
      </c>
      <c r="BU18">
        <v>4399</v>
      </c>
      <c r="BV18">
        <v>6898</v>
      </c>
      <c r="BW18">
        <v>5461</v>
      </c>
      <c r="BX18">
        <v>5654</v>
      </c>
      <c r="BY18">
        <v>5960</v>
      </c>
      <c r="BZ18">
        <v>3445</v>
      </c>
      <c r="CA18">
        <v>5710</v>
      </c>
      <c r="CB18">
        <v>5209</v>
      </c>
      <c r="CC18">
        <v>5693</v>
      </c>
      <c r="CD18">
        <v>5392</v>
      </c>
      <c r="CE18">
        <v>4564</v>
      </c>
      <c r="CF18">
        <v>4211</v>
      </c>
      <c r="CG18">
        <v>5261</v>
      </c>
      <c r="CH18">
        <v>2907</v>
      </c>
      <c r="CI18">
        <v>42617</v>
      </c>
      <c r="CJ18">
        <v>3150</v>
      </c>
      <c r="CK18">
        <v>3454</v>
      </c>
      <c r="CL18">
        <v>3890</v>
      </c>
      <c r="CM18">
        <v>1514</v>
      </c>
    </row>
    <row r="19" spans="1:91" x14ac:dyDescent="0.2">
      <c r="A19">
        <v>18</v>
      </c>
      <c r="B19" t="s">
        <v>108</v>
      </c>
      <c r="C19">
        <v>7068</v>
      </c>
      <c r="D19">
        <v>10790</v>
      </c>
      <c r="E19">
        <v>11007</v>
      </c>
      <c r="F19">
        <v>14469</v>
      </c>
      <c r="G19">
        <v>14161</v>
      </c>
      <c r="H19">
        <v>14994</v>
      </c>
      <c r="I19">
        <v>8164</v>
      </c>
      <c r="J19">
        <v>9937</v>
      </c>
      <c r="K19">
        <v>8437</v>
      </c>
      <c r="L19">
        <v>14962</v>
      </c>
      <c r="M19">
        <v>13094</v>
      </c>
      <c r="N19">
        <v>17400</v>
      </c>
      <c r="O19">
        <v>8224</v>
      </c>
      <c r="P19">
        <v>9080</v>
      </c>
      <c r="Q19">
        <v>6686</v>
      </c>
      <c r="R19">
        <v>18423</v>
      </c>
      <c r="S19">
        <v>12203</v>
      </c>
      <c r="T19">
        <v>63519</v>
      </c>
      <c r="U19">
        <v>7671</v>
      </c>
      <c r="V19">
        <v>6667</v>
      </c>
      <c r="W19">
        <v>8924</v>
      </c>
      <c r="X19">
        <v>319983</v>
      </c>
      <c r="Y19">
        <v>26249</v>
      </c>
      <c r="Z19">
        <v>26787</v>
      </c>
      <c r="AA19">
        <v>10509</v>
      </c>
      <c r="AB19">
        <v>8092</v>
      </c>
      <c r="AC19">
        <v>8931</v>
      </c>
      <c r="AD19">
        <v>23465</v>
      </c>
      <c r="AE19">
        <v>20179</v>
      </c>
      <c r="AF19">
        <v>35347</v>
      </c>
      <c r="AG19">
        <v>7025</v>
      </c>
      <c r="AH19">
        <v>8278</v>
      </c>
      <c r="AI19">
        <v>15072</v>
      </c>
      <c r="AJ19">
        <v>12710</v>
      </c>
      <c r="AK19">
        <v>14389</v>
      </c>
      <c r="AL19">
        <v>9631</v>
      </c>
      <c r="AM19">
        <v>10329</v>
      </c>
      <c r="AN19">
        <v>7776</v>
      </c>
      <c r="AO19">
        <v>27968</v>
      </c>
      <c r="AP19">
        <v>16809</v>
      </c>
      <c r="AQ19">
        <v>18933</v>
      </c>
      <c r="AR19">
        <v>9655</v>
      </c>
      <c r="AS19">
        <v>8803</v>
      </c>
      <c r="AT19">
        <v>9097</v>
      </c>
      <c r="AU19">
        <v>23188</v>
      </c>
      <c r="AV19">
        <v>21853</v>
      </c>
      <c r="AW19">
        <v>22189</v>
      </c>
      <c r="AX19">
        <v>7650</v>
      </c>
      <c r="AY19">
        <v>7042</v>
      </c>
      <c r="AZ19">
        <v>10822</v>
      </c>
      <c r="BA19">
        <v>23214</v>
      </c>
      <c r="BB19">
        <v>18454</v>
      </c>
      <c r="BC19">
        <v>20991</v>
      </c>
      <c r="BD19">
        <v>8819</v>
      </c>
      <c r="BE19">
        <v>8659</v>
      </c>
      <c r="BF19">
        <v>7554</v>
      </c>
      <c r="BG19">
        <v>16232</v>
      </c>
      <c r="BH19">
        <v>17066</v>
      </c>
      <c r="BI19">
        <v>15987</v>
      </c>
      <c r="BJ19">
        <v>5239</v>
      </c>
      <c r="BK19">
        <v>9300</v>
      </c>
      <c r="BL19">
        <v>8946</v>
      </c>
      <c r="BM19">
        <v>18155</v>
      </c>
      <c r="BN19">
        <v>18698</v>
      </c>
      <c r="BO19">
        <v>16961</v>
      </c>
      <c r="BP19">
        <v>8849</v>
      </c>
      <c r="BQ19">
        <v>7433</v>
      </c>
      <c r="BR19">
        <v>6701</v>
      </c>
      <c r="BS19">
        <v>18061</v>
      </c>
      <c r="BT19">
        <v>18909</v>
      </c>
      <c r="BU19">
        <v>16376</v>
      </c>
      <c r="BV19">
        <v>10818</v>
      </c>
      <c r="BW19">
        <v>9491</v>
      </c>
      <c r="BX19">
        <v>9749</v>
      </c>
      <c r="BY19">
        <v>17460</v>
      </c>
      <c r="BZ19">
        <v>13685</v>
      </c>
      <c r="CA19">
        <v>11548</v>
      </c>
      <c r="CB19">
        <v>9527</v>
      </c>
      <c r="CC19">
        <v>6351</v>
      </c>
      <c r="CD19">
        <v>9341</v>
      </c>
      <c r="CE19">
        <v>13226</v>
      </c>
      <c r="CF19">
        <v>13533</v>
      </c>
      <c r="CG19">
        <v>14826</v>
      </c>
      <c r="CH19">
        <v>8563</v>
      </c>
      <c r="CI19">
        <v>6739</v>
      </c>
      <c r="CJ19">
        <v>7366</v>
      </c>
      <c r="CK19">
        <v>15732</v>
      </c>
      <c r="CL19">
        <v>13389</v>
      </c>
      <c r="CM19">
        <v>14380</v>
      </c>
    </row>
    <row r="20" spans="1:91" x14ac:dyDescent="0.2">
      <c r="A20">
        <v>19</v>
      </c>
      <c r="B20" t="s">
        <v>109</v>
      </c>
      <c r="C20">
        <v>9922</v>
      </c>
      <c r="D20">
        <v>11994</v>
      </c>
      <c r="E20">
        <v>10012</v>
      </c>
      <c r="F20">
        <v>138200</v>
      </c>
      <c r="G20">
        <v>107179</v>
      </c>
      <c r="H20">
        <v>124669</v>
      </c>
      <c r="I20">
        <v>11962</v>
      </c>
      <c r="J20">
        <v>8825</v>
      </c>
      <c r="K20">
        <v>8051</v>
      </c>
      <c r="L20">
        <v>170834</v>
      </c>
      <c r="M20">
        <v>160081</v>
      </c>
      <c r="N20">
        <v>126806</v>
      </c>
      <c r="O20">
        <v>9125</v>
      </c>
      <c r="P20">
        <v>11334</v>
      </c>
      <c r="Q20">
        <v>10132</v>
      </c>
      <c r="R20">
        <v>152371</v>
      </c>
      <c r="S20">
        <v>116300</v>
      </c>
      <c r="T20">
        <v>127935</v>
      </c>
      <c r="U20">
        <v>7738</v>
      </c>
      <c r="V20">
        <v>15466</v>
      </c>
      <c r="W20">
        <v>15189</v>
      </c>
      <c r="X20">
        <v>178652</v>
      </c>
      <c r="Y20">
        <v>163568</v>
      </c>
      <c r="Z20">
        <v>159981</v>
      </c>
      <c r="AA20">
        <v>15854</v>
      </c>
      <c r="AB20">
        <v>15494</v>
      </c>
      <c r="AC20">
        <v>5765</v>
      </c>
      <c r="AD20">
        <v>177307</v>
      </c>
      <c r="AE20">
        <v>120552</v>
      </c>
      <c r="AF20">
        <v>176532</v>
      </c>
      <c r="AG20">
        <v>13778</v>
      </c>
      <c r="AH20">
        <v>13076</v>
      </c>
      <c r="AI20">
        <v>177384</v>
      </c>
      <c r="AJ20">
        <v>149983</v>
      </c>
      <c r="AK20">
        <v>93810</v>
      </c>
      <c r="AL20">
        <v>6958</v>
      </c>
      <c r="AM20">
        <v>12698</v>
      </c>
      <c r="AN20">
        <v>11412</v>
      </c>
      <c r="AO20">
        <v>155036</v>
      </c>
      <c r="AP20">
        <v>138003</v>
      </c>
      <c r="AQ20">
        <v>116017</v>
      </c>
      <c r="AR20">
        <v>10575</v>
      </c>
      <c r="AS20">
        <v>9018</v>
      </c>
      <c r="AT20">
        <v>10888</v>
      </c>
      <c r="AU20">
        <v>185413</v>
      </c>
      <c r="AV20">
        <v>182376</v>
      </c>
      <c r="AW20">
        <v>164549</v>
      </c>
      <c r="AX20">
        <v>8176</v>
      </c>
      <c r="AY20">
        <v>13252</v>
      </c>
      <c r="AZ20">
        <v>7773</v>
      </c>
      <c r="BA20">
        <v>144913</v>
      </c>
      <c r="BB20">
        <v>98280</v>
      </c>
      <c r="BC20">
        <v>85048</v>
      </c>
      <c r="BD20">
        <v>10286</v>
      </c>
      <c r="BE20">
        <v>12890</v>
      </c>
      <c r="BF20">
        <v>16123</v>
      </c>
      <c r="BG20">
        <v>134629</v>
      </c>
      <c r="BH20">
        <v>145781</v>
      </c>
      <c r="BI20">
        <v>160596</v>
      </c>
      <c r="BJ20">
        <v>7680</v>
      </c>
      <c r="BK20">
        <v>9719</v>
      </c>
      <c r="BL20">
        <v>9381</v>
      </c>
      <c r="BM20">
        <v>208634</v>
      </c>
      <c r="BN20">
        <v>153657</v>
      </c>
      <c r="BO20">
        <v>166898</v>
      </c>
      <c r="BP20">
        <v>7923</v>
      </c>
      <c r="BQ20">
        <v>5564</v>
      </c>
      <c r="BR20">
        <v>15499</v>
      </c>
      <c r="BS20">
        <v>192821</v>
      </c>
      <c r="BT20">
        <v>184785</v>
      </c>
      <c r="BU20">
        <v>169233</v>
      </c>
      <c r="BV20">
        <v>16946</v>
      </c>
      <c r="BW20">
        <v>12589</v>
      </c>
      <c r="BX20">
        <v>8071</v>
      </c>
      <c r="BY20">
        <v>138361</v>
      </c>
      <c r="BZ20">
        <v>123317</v>
      </c>
      <c r="CA20">
        <v>110721</v>
      </c>
      <c r="CB20">
        <v>10175</v>
      </c>
      <c r="CC20">
        <v>13802</v>
      </c>
      <c r="CD20">
        <v>11647</v>
      </c>
      <c r="CE20">
        <v>79734</v>
      </c>
      <c r="CF20">
        <v>96031</v>
      </c>
      <c r="CG20">
        <v>84494</v>
      </c>
      <c r="CH20">
        <v>33131</v>
      </c>
      <c r="CI20">
        <v>37625</v>
      </c>
      <c r="CJ20">
        <v>42488</v>
      </c>
      <c r="CK20">
        <v>1993985</v>
      </c>
      <c r="CL20">
        <v>2295917</v>
      </c>
      <c r="CM20">
        <v>1549814</v>
      </c>
    </row>
    <row r="21" spans="1:91" x14ac:dyDescent="0.2">
      <c r="A21">
        <v>20</v>
      </c>
      <c r="B21" t="s">
        <v>110</v>
      </c>
      <c r="C21">
        <v>33861</v>
      </c>
      <c r="D21">
        <v>10964</v>
      </c>
      <c r="E21">
        <v>11376</v>
      </c>
      <c r="F21">
        <v>1262636</v>
      </c>
      <c r="G21">
        <v>1184737</v>
      </c>
      <c r="H21">
        <v>1903479</v>
      </c>
      <c r="I21">
        <v>7399</v>
      </c>
      <c r="J21">
        <v>90613</v>
      </c>
      <c r="K21">
        <v>14989</v>
      </c>
      <c r="L21">
        <v>3658840</v>
      </c>
      <c r="M21">
        <v>2314733</v>
      </c>
      <c r="N21">
        <v>1389486</v>
      </c>
      <c r="O21">
        <v>20907</v>
      </c>
      <c r="P21">
        <v>9768</v>
      </c>
      <c r="Q21">
        <v>10582</v>
      </c>
      <c r="R21">
        <v>3062457</v>
      </c>
      <c r="S21">
        <v>1935052</v>
      </c>
      <c r="T21">
        <v>2519243</v>
      </c>
      <c r="U21">
        <v>90845</v>
      </c>
      <c r="V21">
        <v>58156</v>
      </c>
      <c r="W21">
        <v>10495</v>
      </c>
      <c r="X21">
        <v>215317</v>
      </c>
      <c r="Y21">
        <v>1761065</v>
      </c>
      <c r="Z21">
        <v>1647205</v>
      </c>
      <c r="AA21">
        <v>8506</v>
      </c>
      <c r="AB21">
        <v>8635</v>
      </c>
      <c r="AC21">
        <v>12052</v>
      </c>
      <c r="AD21">
        <v>3612329</v>
      </c>
      <c r="AE21">
        <v>2762922</v>
      </c>
      <c r="AF21">
        <v>5506203</v>
      </c>
      <c r="AG21">
        <v>16686</v>
      </c>
      <c r="AH21">
        <v>12843</v>
      </c>
      <c r="AI21">
        <v>6366096</v>
      </c>
      <c r="AJ21">
        <v>2287856</v>
      </c>
      <c r="AK21">
        <v>1898306</v>
      </c>
      <c r="AL21">
        <v>10577</v>
      </c>
      <c r="AM21">
        <v>11137</v>
      </c>
      <c r="AN21">
        <v>12235</v>
      </c>
      <c r="AO21">
        <v>88687</v>
      </c>
      <c r="AP21">
        <v>3527339</v>
      </c>
      <c r="AQ21">
        <v>2394030</v>
      </c>
      <c r="AR21">
        <v>10419</v>
      </c>
      <c r="AS21">
        <v>12659</v>
      </c>
      <c r="AT21">
        <v>12977</v>
      </c>
      <c r="AU21">
        <v>5240794</v>
      </c>
      <c r="AV21">
        <v>2544369</v>
      </c>
      <c r="AW21">
        <v>1504093</v>
      </c>
      <c r="AX21">
        <v>13027</v>
      </c>
      <c r="AY21">
        <v>12654</v>
      </c>
      <c r="AZ21">
        <v>11786</v>
      </c>
      <c r="BA21">
        <v>2469578</v>
      </c>
      <c r="BB21">
        <v>1840433</v>
      </c>
      <c r="BC21">
        <v>1877647</v>
      </c>
      <c r="BD21">
        <v>25797</v>
      </c>
      <c r="BE21">
        <v>10805</v>
      </c>
      <c r="BF21">
        <v>8883</v>
      </c>
      <c r="BG21">
        <v>1527774</v>
      </c>
      <c r="BH21">
        <v>1992478</v>
      </c>
      <c r="BI21">
        <v>5110042</v>
      </c>
      <c r="BJ21">
        <v>9865</v>
      </c>
      <c r="BK21">
        <v>11012</v>
      </c>
      <c r="BL21">
        <v>10645</v>
      </c>
      <c r="BM21">
        <v>4288304</v>
      </c>
      <c r="BN21">
        <v>1273218</v>
      </c>
      <c r="BO21">
        <v>807829</v>
      </c>
      <c r="BP21">
        <v>183081</v>
      </c>
      <c r="BQ21">
        <v>11136</v>
      </c>
      <c r="BR21">
        <v>13633</v>
      </c>
      <c r="BS21">
        <v>4339868</v>
      </c>
      <c r="BT21">
        <v>1206340</v>
      </c>
      <c r="BU21">
        <v>2653114</v>
      </c>
      <c r="BV21">
        <v>14621</v>
      </c>
      <c r="BW21">
        <v>14648</v>
      </c>
      <c r="BX21">
        <v>7039</v>
      </c>
      <c r="BY21">
        <v>6606550</v>
      </c>
      <c r="BZ21">
        <v>1823852</v>
      </c>
      <c r="CA21">
        <v>1714613</v>
      </c>
      <c r="CB21">
        <v>13201</v>
      </c>
      <c r="CC21">
        <v>6160</v>
      </c>
      <c r="CD21">
        <v>16352</v>
      </c>
      <c r="CE21">
        <v>2033920</v>
      </c>
      <c r="CF21">
        <v>3788842</v>
      </c>
      <c r="CG21">
        <v>2718318</v>
      </c>
      <c r="CH21">
        <v>144365728</v>
      </c>
      <c r="CI21">
        <v>133775776</v>
      </c>
      <c r="CJ21">
        <v>133418144</v>
      </c>
      <c r="CK21">
        <v>1551648</v>
      </c>
      <c r="CL21">
        <v>2716916</v>
      </c>
      <c r="CM21">
        <v>4024886</v>
      </c>
    </row>
    <row r="22" spans="1:91" x14ac:dyDescent="0.2">
      <c r="A22">
        <v>21</v>
      </c>
      <c r="B22" t="s">
        <v>111</v>
      </c>
      <c r="C22">
        <v>22287</v>
      </c>
      <c r="D22">
        <v>22206</v>
      </c>
      <c r="E22">
        <v>15990</v>
      </c>
      <c r="F22">
        <v>46375</v>
      </c>
      <c r="G22">
        <v>40540</v>
      </c>
      <c r="H22">
        <v>57017</v>
      </c>
      <c r="I22">
        <v>23369</v>
      </c>
      <c r="J22">
        <v>23267</v>
      </c>
      <c r="K22">
        <v>20335</v>
      </c>
      <c r="L22">
        <v>89169</v>
      </c>
      <c r="M22">
        <v>62212</v>
      </c>
      <c r="N22">
        <v>45589</v>
      </c>
      <c r="O22">
        <v>26278</v>
      </c>
      <c r="P22">
        <v>21763</v>
      </c>
      <c r="Q22">
        <v>21115</v>
      </c>
      <c r="R22">
        <v>80572</v>
      </c>
      <c r="S22">
        <v>60431</v>
      </c>
      <c r="T22">
        <v>69829</v>
      </c>
      <c r="U22">
        <v>25078</v>
      </c>
      <c r="V22">
        <v>28263</v>
      </c>
      <c r="W22">
        <v>23596</v>
      </c>
      <c r="X22">
        <v>27488</v>
      </c>
      <c r="Y22">
        <v>57449</v>
      </c>
      <c r="Z22">
        <v>49168</v>
      </c>
      <c r="AA22">
        <v>22232</v>
      </c>
      <c r="AB22">
        <v>20187</v>
      </c>
      <c r="AC22">
        <v>21664</v>
      </c>
      <c r="AD22">
        <v>90165</v>
      </c>
      <c r="AE22">
        <v>71230</v>
      </c>
      <c r="AF22">
        <v>122860</v>
      </c>
      <c r="AG22">
        <v>26852</v>
      </c>
      <c r="AH22">
        <v>42532</v>
      </c>
      <c r="AI22">
        <v>140991</v>
      </c>
      <c r="AJ22">
        <v>62340</v>
      </c>
      <c r="AK22">
        <v>56919</v>
      </c>
      <c r="AL22">
        <v>23171</v>
      </c>
      <c r="AM22">
        <v>23405</v>
      </c>
      <c r="AN22">
        <v>18087</v>
      </c>
      <c r="AO22">
        <v>27016</v>
      </c>
      <c r="AP22">
        <v>82667</v>
      </c>
      <c r="AQ22">
        <v>66614</v>
      </c>
      <c r="AR22">
        <v>17978</v>
      </c>
      <c r="AS22">
        <v>21112</v>
      </c>
      <c r="AT22">
        <v>21924</v>
      </c>
      <c r="AU22">
        <v>113545</v>
      </c>
      <c r="AV22">
        <v>72059</v>
      </c>
      <c r="AW22">
        <v>76967</v>
      </c>
      <c r="AX22">
        <v>21388</v>
      </c>
      <c r="AY22">
        <v>24101</v>
      </c>
      <c r="AZ22">
        <v>19290</v>
      </c>
      <c r="BA22">
        <v>68863</v>
      </c>
      <c r="BB22">
        <v>55391</v>
      </c>
      <c r="BC22">
        <v>57228</v>
      </c>
      <c r="BD22">
        <v>23957</v>
      </c>
      <c r="BE22">
        <v>26238</v>
      </c>
      <c r="BF22">
        <v>13494</v>
      </c>
      <c r="BG22">
        <v>53492</v>
      </c>
      <c r="BH22">
        <v>62028</v>
      </c>
      <c r="BI22">
        <v>103082</v>
      </c>
      <c r="BJ22">
        <v>40554</v>
      </c>
      <c r="BK22">
        <v>25095</v>
      </c>
      <c r="BL22">
        <v>19660</v>
      </c>
      <c r="BM22">
        <v>103070</v>
      </c>
      <c r="BN22">
        <v>40499</v>
      </c>
      <c r="BO22">
        <v>34271</v>
      </c>
      <c r="BP22">
        <v>33436</v>
      </c>
      <c r="BQ22">
        <v>22265</v>
      </c>
      <c r="BR22">
        <v>20314</v>
      </c>
      <c r="BS22">
        <v>102301</v>
      </c>
      <c r="BT22">
        <v>44385</v>
      </c>
      <c r="BU22">
        <v>73054</v>
      </c>
      <c r="BV22">
        <v>24432</v>
      </c>
      <c r="BW22">
        <v>29012</v>
      </c>
      <c r="BX22">
        <v>22752</v>
      </c>
      <c r="BY22">
        <v>130442</v>
      </c>
      <c r="BZ22">
        <v>53221</v>
      </c>
      <c r="CA22">
        <v>51299</v>
      </c>
      <c r="CB22">
        <v>22635</v>
      </c>
      <c r="CC22">
        <v>21472</v>
      </c>
      <c r="CD22">
        <v>19176</v>
      </c>
      <c r="CE22">
        <v>57029</v>
      </c>
      <c r="CF22">
        <v>90119</v>
      </c>
      <c r="CG22">
        <v>68298</v>
      </c>
      <c r="CH22">
        <v>3777170</v>
      </c>
      <c r="CI22">
        <v>3599398</v>
      </c>
      <c r="CJ22">
        <v>3806154</v>
      </c>
      <c r="CK22">
        <v>62750</v>
      </c>
      <c r="CL22">
        <v>90903</v>
      </c>
      <c r="CM22">
        <v>100125</v>
      </c>
    </row>
    <row r="23" spans="1:91" x14ac:dyDescent="0.2">
      <c r="A23">
        <v>22</v>
      </c>
      <c r="B23" t="s">
        <v>112</v>
      </c>
      <c r="C23">
        <v>74128504</v>
      </c>
      <c r="D23">
        <v>92996080</v>
      </c>
      <c r="E23">
        <v>81247192</v>
      </c>
      <c r="F23">
        <v>59955780</v>
      </c>
      <c r="G23">
        <v>47205052</v>
      </c>
      <c r="H23">
        <v>48035216</v>
      </c>
      <c r="I23">
        <v>93190096</v>
      </c>
      <c r="J23">
        <v>64336004</v>
      </c>
      <c r="K23">
        <v>69362784</v>
      </c>
      <c r="L23">
        <v>71053672</v>
      </c>
      <c r="M23">
        <v>63130748</v>
      </c>
      <c r="N23">
        <v>51902712</v>
      </c>
      <c r="O23">
        <v>83002936</v>
      </c>
      <c r="P23">
        <v>84465472</v>
      </c>
      <c r="Q23">
        <v>76102496</v>
      </c>
      <c r="R23">
        <v>65172744</v>
      </c>
      <c r="S23">
        <v>56990912</v>
      </c>
      <c r="T23">
        <v>53488700</v>
      </c>
      <c r="U23">
        <v>110020408</v>
      </c>
      <c r="V23">
        <v>97160224</v>
      </c>
      <c r="W23">
        <v>125269064</v>
      </c>
      <c r="X23">
        <v>56576836</v>
      </c>
      <c r="Y23">
        <v>42210812</v>
      </c>
      <c r="Z23">
        <v>49986284</v>
      </c>
      <c r="AA23">
        <v>104046568</v>
      </c>
      <c r="AB23">
        <v>92876688</v>
      </c>
      <c r="AC23">
        <v>57977812</v>
      </c>
      <c r="AD23">
        <v>67538808</v>
      </c>
      <c r="AE23">
        <v>45317148</v>
      </c>
      <c r="AF23">
        <v>53544152</v>
      </c>
      <c r="AG23">
        <v>106107728</v>
      </c>
      <c r="AH23">
        <v>107983920</v>
      </c>
      <c r="AI23">
        <v>68919024</v>
      </c>
      <c r="AJ23">
        <v>59348096</v>
      </c>
      <c r="AK23">
        <v>50320576</v>
      </c>
      <c r="AL23">
        <v>90460200</v>
      </c>
      <c r="AM23">
        <v>97596600</v>
      </c>
      <c r="AN23">
        <v>98566592</v>
      </c>
      <c r="AO23">
        <v>91397040</v>
      </c>
      <c r="AP23">
        <v>64122984</v>
      </c>
      <c r="AQ23">
        <v>58441048</v>
      </c>
      <c r="AR23">
        <v>95401136</v>
      </c>
      <c r="AS23">
        <v>90469776</v>
      </c>
      <c r="AT23">
        <v>82294232</v>
      </c>
      <c r="AU23">
        <v>78669904</v>
      </c>
      <c r="AV23">
        <v>73065176</v>
      </c>
      <c r="AW23">
        <v>68070480</v>
      </c>
      <c r="AX23">
        <v>74307496</v>
      </c>
      <c r="AY23">
        <v>88867120</v>
      </c>
      <c r="AZ23">
        <v>81252600</v>
      </c>
      <c r="BA23">
        <v>70717144</v>
      </c>
      <c r="BB23">
        <v>61055524</v>
      </c>
      <c r="BC23">
        <v>63069752</v>
      </c>
      <c r="BD23">
        <v>90481600</v>
      </c>
      <c r="BE23">
        <v>101129224</v>
      </c>
      <c r="BF23">
        <v>122859120</v>
      </c>
      <c r="BG23">
        <v>66455676</v>
      </c>
      <c r="BH23">
        <v>74325344</v>
      </c>
      <c r="BI23">
        <v>62402656</v>
      </c>
      <c r="BJ23">
        <v>85828840</v>
      </c>
      <c r="BK23">
        <v>89383344</v>
      </c>
      <c r="BL23">
        <v>81837320</v>
      </c>
      <c r="BM23">
        <v>69336296</v>
      </c>
      <c r="BN23">
        <v>61541668</v>
      </c>
      <c r="BO23">
        <v>54263324</v>
      </c>
      <c r="BP23">
        <v>83163336</v>
      </c>
      <c r="BQ23">
        <v>64513004</v>
      </c>
      <c r="BR23">
        <v>102090040</v>
      </c>
      <c r="BS23">
        <v>68450920</v>
      </c>
      <c r="BT23">
        <v>52870476</v>
      </c>
      <c r="BU23">
        <v>60757968</v>
      </c>
      <c r="BV23">
        <v>128941992</v>
      </c>
      <c r="BW23">
        <v>82838160</v>
      </c>
      <c r="BX23">
        <v>86296904</v>
      </c>
      <c r="BY23">
        <v>52324836</v>
      </c>
      <c r="BZ23">
        <v>53193488</v>
      </c>
      <c r="CA23">
        <v>52651932</v>
      </c>
      <c r="CB23">
        <v>91157656</v>
      </c>
      <c r="CC23">
        <v>124560648</v>
      </c>
      <c r="CD23">
        <v>78168232</v>
      </c>
      <c r="CE23">
        <v>55077476</v>
      </c>
      <c r="CF23">
        <v>64687704</v>
      </c>
      <c r="CG23">
        <v>64466436</v>
      </c>
      <c r="CH23">
        <v>89788264</v>
      </c>
      <c r="CI23">
        <v>83974200</v>
      </c>
      <c r="CJ23">
        <v>91021904</v>
      </c>
      <c r="CK23">
        <v>38769652</v>
      </c>
      <c r="CL23">
        <v>67176704</v>
      </c>
      <c r="CM23">
        <v>29682142</v>
      </c>
    </row>
    <row r="24" spans="1:91" x14ac:dyDescent="0.2">
      <c r="A24">
        <v>23</v>
      </c>
      <c r="B24" t="s">
        <v>113</v>
      </c>
      <c r="C24">
        <v>137139</v>
      </c>
      <c r="D24">
        <v>155831</v>
      </c>
      <c r="E24">
        <v>145217</v>
      </c>
      <c r="F24">
        <v>156804</v>
      </c>
      <c r="G24">
        <v>152578</v>
      </c>
      <c r="H24">
        <v>173445</v>
      </c>
      <c r="I24">
        <v>149544</v>
      </c>
      <c r="J24">
        <v>124093</v>
      </c>
      <c r="K24">
        <v>142177</v>
      </c>
      <c r="L24">
        <v>169049</v>
      </c>
      <c r="M24">
        <v>155458</v>
      </c>
      <c r="N24">
        <v>164383</v>
      </c>
      <c r="O24">
        <v>152012</v>
      </c>
      <c r="P24">
        <v>154435</v>
      </c>
      <c r="Q24">
        <v>141325</v>
      </c>
      <c r="R24">
        <v>157049</v>
      </c>
      <c r="S24">
        <v>158521</v>
      </c>
      <c r="T24">
        <v>169356</v>
      </c>
      <c r="U24">
        <v>154771</v>
      </c>
      <c r="V24">
        <v>142156</v>
      </c>
      <c r="W24">
        <v>156784</v>
      </c>
      <c r="X24">
        <v>163058</v>
      </c>
      <c r="Y24">
        <v>167634</v>
      </c>
      <c r="Z24">
        <v>168911</v>
      </c>
      <c r="AA24">
        <v>159119</v>
      </c>
      <c r="AB24">
        <v>144773</v>
      </c>
      <c r="AC24">
        <v>124371</v>
      </c>
      <c r="AD24">
        <v>181980</v>
      </c>
      <c r="AE24">
        <v>165139</v>
      </c>
      <c r="AF24">
        <v>165373</v>
      </c>
      <c r="AG24">
        <v>148348</v>
      </c>
      <c r="AH24">
        <v>168086</v>
      </c>
      <c r="AI24">
        <v>168306</v>
      </c>
      <c r="AJ24">
        <v>155326</v>
      </c>
      <c r="AK24">
        <v>175432</v>
      </c>
      <c r="AL24">
        <v>147662</v>
      </c>
      <c r="AM24">
        <v>139318</v>
      </c>
      <c r="AN24">
        <v>140986</v>
      </c>
      <c r="AO24">
        <v>22503</v>
      </c>
      <c r="AP24">
        <v>184524</v>
      </c>
      <c r="AQ24">
        <v>171811</v>
      </c>
      <c r="AR24">
        <v>160522</v>
      </c>
      <c r="AS24">
        <v>138503</v>
      </c>
      <c r="AT24">
        <v>153409</v>
      </c>
      <c r="AU24">
        <v>190395</v>
      </c>
      <c r="AV24">
        <v>188763</v>
      </c>
      <c r="AW24">
        <v>197425</v>
      </c>
      <c r="AX24">
        <v>145609</v>
      </c>
      <c r="AY24">
        <v>140100</v>
      </c>
      <c r="AZ24">
        <v>143272</v>
      </c>
      <c r="BA24">
        <v>184636</v>
      </c>
      <c r="BB24">
        <v>203884</v>
      </c>
      <c r="BC24">
        <v>202994</v>
      </c>
      <c r="BD24">
        <v>147725</v>
      </c>
      <c r="BE24">
        <v>148092</v>
      </c>
      <c r="BF24">
        <v>158594</v>
      </c>
      <c r="BG24">
        <v>176297</v>
      </c>
      <c r="BH24">
        <v>177471</v>
      </c>
      <c r="BI24">
        <v>177554</v>
      </c>
      <c r="BJ24">
        <v>144075</v>
      </c>
      <c r="BK24">
        <v>154793</v>
      </c>
      <c r="BL24">
        <v>137249</v>
      </c>
      <c r="BM24">
        <v>183127</v>
      </c>
      <c r="BN24">
        <v>171952</v>
      </c>
      <c r="BO24">
        <v>191794</v>
      </c>
      <c r="BP24">
        <v>153814</v>
      </c>
      <c r="BQ24">
        <v>133105</v>
      </c>
      <c r="BR24">
        <v>144645</v>
      </c>
      <c r="BS24">
        <v>190528</v>
      </c>
      <c r="BT24">
        <v>196725</v>
      </c>
      <c r="BU24">
        <v>188107</v>
      </c>
      <c r="BV24">
        <v>169010</v>
      </c>
      <c r="BW24">
        <v>138278</v>
      </c>
      <c r="BX24">
        <v>143996</v>
      </c>
      <c r="BY24">
        <v>190820</v>
      </c>
      <c r="BZ24">
        <v>178291</v>
      </c>
      <c r="CA24">
        <v>170420</v>
      </c>
      <c r="CB24">
        <v>149798</v>
      </c>
      <c r="CC24">
        <v>152707</v>
      </c>
      <c r="CD24">
        <v>136937</v>
      </c>
      <c r="CE24">
        <v>152740</v>
      </c>
      <c r="CF24">
        <v>172736</v>
      </c>
      <c r="CG24">
        <v>160674</v>
      </c>
      <c r="CH24">
        <v>263411</v>
      </c>
      <c r="CI24">
        <v>267744</v>
      </c>
      <c r="CJ24">
        <v>279182</v>
      </c>
      <c r="CK24">
        <v>189069</v>
      </c>
      <c r="CL24">
        <v>200170</v>
      </c>
      <c r="CM24">
        <v>158115</v>
      </c>
    </row>
    <row r="25" spans="1:91" x14ac:dyDescent="0.2">
      <c r="A25">
        <v>24</v>
      </c>
      <c r="B25" t="s">
        <v>114</v>
      </c>
      <c r="C25">
        <v>6504</v>
      </c>
      <c r="D25">
        <v>5564</v>
      </c>
      <c r="E25">
        <v>6347</v>
      </c>
      <c r="F25">
        <v>7322</v>
      </c>
      <c r="G25">
        <v>4993</v>
      </c>
      <c r="H25">
        <v>6059</v>
      </c>
      <c r="I25">
        <v>5036</v>
      </c>
      <c r="J25">
        <v>8812</v>
      </c>
      <c r="K25">
        <v>4831</v>
      </c>
      <c r="L25">
        <v>8956</v>
      </c>
      <c r="M25">
        <v>5199</v>
      </c>
      <c r="N25">
        <v>5266</v>
      </c>
      <c r="O25">
        <v>18738</v>
      </c>
      <c r="P25">
        <v>5588</v>
      </c>
      <c r="Q25">
        <v>4935</v>
      </c>
      <c r="R25">
        <v>18135</v>
      </c>
      <c r="S25">
        <v>14004</v>
      </c>
      <c r="T25">
        <v>23558</v>
      </c>
      <c r="U25">
        <v>9580</v>
      </c>
      <c r="V25">
        <v>5605</v>
      </c>
      <c r="W25">
        <v>6354</v>
      </c>
      <c r="X25">
        <v>12476</v>
      </c>
      <c r="Y25">
        <v>4005</v>
      </c>
      <c r="Z25">
        <v>5891</v>
      </c>
      <c r="AA25">
        <v>6692</v>
      </c>
      <c r="AB25">
        <v>6946</v>
      </c>
      <c r="AC25">
        <v>3123</v>
      </c>
      <c r="AD25">
        <v>8729</v>
      </c>
      <c r="AE25">
        <v>11425</v>
      </c>
      <c r="AF25">
        <v>9856</v>
      </c>
      <c r="AG25">
        <v>11691</v>
      </c>
      <c r="AH25">
        <v>7299</v>
      </c>
      <c r="AI25">
        <v>11429</v>
      </c>
      <c r="AJ25">
        <v>5784</v>
      </c>
      <c r="AK25">
        <v>62691</v>
      </c>
      <c r="AL25">
        <v>8010</v>
      </c>
      <c r="AM25">
        <v>6769</v>
      </c>
      <c r="AN25">
        <v>8230</v>
      </c>
      <c r="AO25">
        <v>0</v>
      </c>
      <c r="AP25">
        <v>5781</v>
      </c>
      <c r="AQ25">
        <v>5138</v>
      </c>
      <c r="AR25">
        <v>5427</v>
      </c>
      <c r="AS25">
        <v>5849</v>
      </c>
      <c r="AT25">
        <v>5054</v>
      </c>
      <c r="AU25">
        <v>6255</v>
      </c>
      <c r="AV25">
        <v>6397</v>
      </c>
      <c r="AW25">
        <v>4965</v>
      </c>
      <c r="AX25">
        <v>6460</v>
      </c>
      <c r="AY25">
        <v>5160</v>
      </c>
      <c r="AZ25">
        <v>3840</v>
      </c>
      <c r="BA25">
        <v>5960</v>
      </c>
      <c r="BB25">
        <v>5223</v>
      </c>
      <c r="BC25">
        <v>5250</v>
      </c>
      <c r="BD25">
        <v>6221</v>
      </c>
      <c r="BE25">
        <v>6855</v>
      </c>
      <c r="BF25">
        <v>5078</v>
      </c>
      <c r="BG25">
        <v>5202</v>
      </c>
      <c r="BH25">
        <v>7833</v>
      </c>
      <c r="BI25">
        <v>10493</v>
      </c>
      <c r="BJ25">
        <v>5882</v>
      </c>
      <c r="BK25">
        <v>5599</v>
      </c>
      <c r="BL25">
        <v>14605</v>
      </c>
      <c r="BM25">
        <v>8507</v>
      </c>
      <c r="BN25">
        <v>32631</v>
      </c>
      <c r="BO25">
        <v>7454</v>
      </c>
      <c r="BP25">
        <v>8350</v>
      </c>
      <c r="BQ25">
        <v>5590</v>
      </c>
      <c r="BR25">
        <v>6630</v>
      </c>
      <c r="BS25">
        <v>7561</v>
      </c>
      <c r="BT25">
        <v>7518</v>
      </c>
      <c r="BU25">
        <v>6339</v>
      </c>
      <c r="BV25">
        <v>6904</v>
      </c>
      <c r="BW25">
        <v>6200</v>
      </c>
      <c r="BX25">
        <v>3897</v>
      </c>
      <c r="BY25">
        <v>6592</v>
      </c>
      <c r="BZ25">
        <v>5819</v>
      </c>
      <c r="CA25">
        <v>4245</v>
      </c>
      <c r="CB25">
        <v>4940</v>
      </c>
      <c r="CC25">
        <v>4513</v>
      </c>
      <c r="CD25">
        <v>4835</v>
      </c>
      <c r="CE25">
        <v>5564</v>
      </c>
      <c r="CF25">
        <v>5250</v>
      </c>
      <c r="CG25">
        <v>5974</v>
      </c>
      <c r="CH25">
        <v>7199</v>
      </c>
      <c r="CI25">
        <v>7691</v>
      </c>
      <c r="CJ25">
        <v>8866</v>
      </c>
      <c r="CK25">
        <v>14133</v>
      </c>
      <c r="CL25">
        <v>6348</v>
      </c>
      <c r="CM25">
        <v>5666</v>
      </c>
    </row>
    <row r="26" spans="1:91" x14ac:dyDescent="0.2">
      <c r="A26">
        <v>25</v>
      </c>
      <c r="B26" t="s">
        <v>115</v>
      </c>
      <c r="C26">
        <v>69207</v>
      </c>
      <c r="D26">
        <v>73956</v>
      </c>
      <c r="E26">
        <v>57454</v>
      </c>
      <c r="F26">
        <v>234004</v>
      </c>
      <c r="G26">
        <v>182008</v>
      </c>
      <c r="H26">
        <v>195165</v>
      </c>
      <c r="I26">
        <v>72602</v>
      </c>
      <c r="J26">
        <v>159370</v>
      </c>
      <c r="K26">
        <v>64281</v>
      </c>
      <c r="L26">
        <v>249027</v>
      </c>
      <c r="M26">
        <v>222502</v>
      </c>
      <c r="N26">
        <v>197365</v>
      </c>
      <c r="O26">
        <v>69969</v>
      </c>
      <c r="P26">
        <v>56077</v>
      </c>
      <c r="Q26">
        <v>62578</v>
      </c>
      <c r="R26">
        <v>268356</v>
      </c>
      <c r="S26">
        <v>205498</v>
      </c>
      <c r="T26">
        <v>531353</v>
      </c>
      <c r="U26">
        <v>79750</v>
      </c>
      <c r="V26">
        <v>74668</v>
      </c>
      <c r="W26">
        <v>69996</v>
      </c>
      <c r="X26">
        <v>148990</v>
      </c>
      <c r="Y26">
        <v>261607</v>
      </c>
      <c r="Z26">
        <v>123206</v>
      </c>
      <c r="AA26">
        <v>76420</v>
      </c>
      <c r="AB26">
        <v>67165</v>
      </c>
      <c r="AC26">
        <v>60235</v>
      </c>
      <c r="AD26">
        <v>136106</v>
      </c>
      <c r="AE26">
        <v>108130</v>
      </c>
      <c r="AF26">
        <v>120918</v>
      </c>
      <c r="AG26">
        <v>83744</v>
      </c>
      <c r="AH26">
        <v>73918</v>
      </c>
      <c r="AI26">
        <v>209689</v>
      </c>
      <c r="AJ26">
        <v>187554</v>
      </c>
      <c r="AK26">
        <v>286870</v>
      </c>
      <c r="AL26">
        <v>68402</v>
      </c>
      <c r="AM26">
        <v>91665</v>
      </c>
      <c r="AN26">
        <v>63001</v>
      </c>
      <c r="AO26">
        <v>113903</v>
      </c>
      <c r="AP26">
        <v>148596</v>
      </c>
      <c r="AQ26">
        <v>133907</v>
      </c>
      <c r="AR26">
        <v>66417</v>
      </c>
      <c r="AS26">
        <v>60533</v>
      </c>
      <c r="AT26">
        <v>64217</v>
      </c>
      <c r="AU26">
        <v>176547</v>
      </c>
      <c r="AV26">
        <v>155981</v>
      </c>
      <c r="AW26">
        <v>142247</v>
      </c>
      <c r="AX26">
        <v>59646</v>
      </c>
      <c r="AY26">
        <v>59407</v>
      </c>
      <c r="AZ26">
        <v>54508</v>
      </c>
      <c r="BA26">
        <v>132451</v>
      </c>
      <c r="BB26">
        <v>120292</v>
      </c>
      <c r="BC26">
        <v>120296</v>
      </c>
      <c r="BD26">
        <v>72864</v>
      </c>
      <c r="BE26">
        <v>70641</v>
      </c>
      <c r="BF26">
        <v>61625</v>
      </c>
      <c r="BG26">
        <v>251985</v>
      </c>
      <c r="BH26">
        <v>242748</v>
      </c>
      <c r="BI26">
        <v>198192</v>
      </c>
      <c r="BJ26">
        <v>65880</v>
      </c>
      <c r="BK26">
        <v>63415</v>
      </c>
      <c r="BL26">
        <v>69775</v>
      </c>
      <c r="BM26">
        <v>256783</v>
      </c>
      <c r="BN26">
        <v>215767</v>
      </c>
      <c r="BO26">
        <v>214288</v>
      </c>
      <c r="BP26">
        <v>79998</v>
      </c>
      <c r="BQ26">
        <v>65817</v>
      </c>
      <c r="BR26">
        <v>64769</v>
      </c>
      <c r="BS26">
        <v>185906</v>
      </c>
      <c r="BT26">
        <v>194934</v>
      </c>
      <c r="BU26">
        <v>153275</v>
      </c>
      <c r="BV26">
        <v>81212</v>
      </c>
      <c r="BW26">
        <v>71062</v>
      </c>
      <c r="BX26">
        <v>57491</v>
      </c>
      <c r="BY26">
        <v>133109</v>
      </c>
      <c r="BZ26">
        <v>130105</v>
      </c>
      <c r="CA26">
        <v>132614</v>
      </c>
      <c r="CB26">
        <v>64477</v>
      </c>
      <c r="CC26">
        <v>63038</v>
      </c>
      <c r="CD26">
        <v>60198</v>
      </c>
      <c r="CE26">
        <v>188565</v>
      </c>
      <c r="CF26">
        <v>163077</v>
      </c>
      <c r="CG26">
        <v>187897</v>
      </c>
      <c r="CH26">
        <v>66932</v>
      </c>
      <c r="CI26">
        <v>86674</v>
      </c>
      <c r="CJ26">
        <v>71235</v>
      </c>
      <c r="CK26">
        <v>269339</v>
      </c>
      <c r="CL26">
        <v>362633</v>
      </c>
      <c r="CM26">
        <v>200403</v>
      </c>
    </row>
    <row r="27" spans="1:91" x14ac:dyDescent="0.2">
      <c r="A27">
        <v>26</v>
      </c>
      <c r="B27" t="s">
        <v>116</v>
      </c>
      <c r="C27">
        <v>3409303</v>
      </c>
      <c r="D27">
        <v>4507448</v>
      </c>
      <c r="E27">
        <v>3971584</v>
      </c>
      <c r="F27">
        <v>4551007</v>
      </c>
      <c r="G27">
        <v>3541128</v>
      </c>
      <c r="H27">
        <v>4104202</v>
      </c>
      <c r="I27">
        <v>4543035</v>
      </c>
      <c r="J27">
        <v>2757168</v>
      </c>
      <c r="K27">
        <v>3131736</v>
      </c>
      <c r="L27">
        <v>4747404</v>
      </c>
      <c r="M27">
        <v>4242434</v>
      </c>
      <c r="N27">
        <v>3549062</v>
      </c>
      <c r="O27">
        <v>4121277</v>
      </c>
      <c r="P27">
        <v>4197986</v>
      </c>
      <c r="Q27">
        <v>3568556</v>
      </c>
      <c r="R27">
        <v>4459684</v>
      </c>
      <c r="S27">
        <v>3971415</v>
      </c>
      <c r="T27">
        <v>4162194</v>
      </c>
      <c r="U27">
        <v>5739748</v>
      </c>
      <c r="V27">
        <v>5053114</v>
      </c>
      <c r="W27">
        <v>7679437</v>
      </c>
      <c r="X27">
        <v>4020936</v>
      </c>
      <c r="Y27">
        <v>2924782</v>
      </c>
      <c r="Z27">
        <v>3673171</v>
      </c>
      <c r="AA27">
        <v>5406286</v>
      </c>
      <c r="AB27">
        <v>4430516</v>
      </c>
      <c r="AC27">
        <v>2583128</v>
      </c>
      <c r="AD27">
        <v>4504632</v>
      </c>
      <c r="AE27">
        <v>2789688</v>
      </c>
      <c r="AF27">
        <v>3834308</v>
      </c>
      <c r="AG27">
        <v>5636506</v>
      </c>
      <c r="AH27">
        <v>5833520</v>
      </c>
      <c r="AI27">
        <v>4650632</v>
      </c>
      <c r="AJ27">
        <v>4181288</v>
      </c>
      <c r="AK27">
        <v>4057318</v>
      </c>
      <c r="AL27">
        <v>4629124</v>
      </c>
      <c r="AM27">
        <v>5317016</v>
      </c>
      <c r="AN27">
        <v>4890023</v>
      </c>
      <c r="AO27">
        <v>6269246</v>
      </c>
      <c r="AP27">
        <v>4378556</v>
      </c>
      <c r="AQ27">
        <v>3653790</v>
      </c>
      <c r="AR27">
        <v>4861179</v>
      </c>
      <c r="AS27">
        <v>4466916</v>
      </c>
      <c r="AT27">
        <v>3778222</v>
      </c>
      <c r="AU27">
        <v>5118293</v>
      </c>
      <c r="AV27">
        <v>4593684</v>
      </c>
      <c r="AW27">
        <v>4438528</v>
      </c>
      <c r="AX27">
        <v>3548665</v>
      </c>
      <c r="AY27">
        <v>4386502</v>
      </c>
      <c r="AZ27">
        <v>3831797</v>
      </c>
      <c r="BA27">
        <v>4627676</v>
      </c>
      <c r="BB27">
        <v>3939278</v>
      </c>
      <c r="BC27">
        <v>4270368</v>
      </c>
      <c r="BD27">
        <v>4355474</v>
      </c>
      <c r="BE27">
        <v>5145854</v>
      </c>
      <c r="BF27">
        <v>7352600</v>
      </c>
      <c r="BG27">
        <v>4619644</v>
      </c>
      <c r="BH27">
        <v>5158104</v>
      </c>
      <c r="BI27">
        <v>3969064</v>
      </c>
      <c r="BJ27">
        <v>4165887</v>
      </c>
      <c r="BK27">
        <v>4680672</v>
      </c>
      <c r="BL27">
        <v>3779780</v>
      </c>
      <c r="BM27">
        <v>4438877</v>
      </c>
      <c r="BN27">
        <v>3781043</v>
      </c>
      <c r="BO27">
        <v>3841760</v>
      </c>
      <c r="BP27">
        <v>4215335</v>
      </c>
      <c r="BQ27">
        <v>2775391</v>
      </c>
      <c r="BR27">
        <v>5511412</v>
      </c>
      <c r="BS27">
        <v>4983024</v>
      </c>
      <c r="BT27">
        <v>3998636</v>
      </c>
      <c r="BU27">
        <v>4302416</v>
      </c>
      <c r="BV27">
        <v>8427815</v>
      </c>
      <c r="BW27">
        <v>4109327</v>
      </c>
      <c r="BX27">
        <v>4264006</v>
      </c>
      <c r="BY27">
        <v>3770822</v>
      </c>
      <c r="BZ27">
        <v>4093631</v>
      </c>
      <c r="CA27">
        <v>3606214</v>
      </c>
      <c r="CB27">
        <v>4300688</v>
      </c>
      <c r="CC27">
        <v>8463790</v>
      </c>
      <c r="CD27">
        <v>3633398</v>
      </c>
      <c r="CE27">
        <v>3710042</v>
      </c>
      <c r="CF27">
        <v>4437486</v>
      </c>
      <c r="CG27">
        <v>4396004</v>
      </c>
      <c r="CH27">
        <v>4817656</v>
      </c>
      <c r="CI27">
        <v>4228330</v>
      </c>
      <c r="CJ27">
        <v>4599394</v>
      </c>
      <c r="CK27">
        <v>4024595</v>
      </c>
      <c r="CL27">
        <v>6787040</v>
      </c>
      <c r="CM27">
        <v>2886606</v>
      </c>
    </row>
    <row r="28" spans="1:91" x14ac:dyDescent="0.2">
      <c r="A28">
        <v>27</v>
      </c>
      <c r="B28" t="s">
        <v>117</v>
      </c>
      <c r="C28">
        <v>11508</v>
      </c>
      <c r="D28">
        <v>7774</v>
      </c>
      <c r="E28">
        <v>8660</v>
      </c>
      <c r="F28">
        <v>10367</v>
      </c>
      <c r="G28">
        <v>85719</v>
      </c>
      <c r="H28">
        <v>26358</v>
      </c>
      <c r="I28">
        <v>10126</v>
      </c>
      <c r="J28">
        <v>15253</v>
      </c>
      <c r="K28">
        <v>7562</v>
      </c>
      <c r="L28">
        <v>67514</v>
      </c>
      <c r="M28">
        <v>6543</v>
      </c>
      <c r="N28">
        <v>9746</v>
      </c>
      <c r="O28">
        <v>9803</v>
      </c>
      <c r="P28">
        <v>6729</v>
      </c>
      <c r="Q28">
        <v>7191</v>
      </c>
      <c r="R28">
        <v>8440</v>
      </c>
      <c r="S28">
        <v>37782</v>
      </c>
      <c r="T28">
        <v>26153</v>
      </c>
      <c r="U28">
        <v>12808</v>
      </c>
      <c r="V28">
        <v>11860</v>
      </c>
      <c r="W28">
        <v>8582</v>
      </c>
      <c r="X28">
        <v>10146</v>
      </c>
      <c r="Y28">
        <v>7237</v>
      </c>
      <c r="Z28">
        <v>8268</v>
      </c>
      <c r="AA28">
        <v>9185</v>
      </c>
      <c r="AB28">
        <v>8227</v>
      </c>
      <c r="AC28">
        <v>8593</v>
      </c>
      <c r="AD28">
        <v>10969</v>
      </c>
      <c r="AE28">
        <v>25594</v>
      </c>
      <c r="AF28">
        <v>965837</v>
      </c>
      <c r="AG28">
        <v>23067</v>
      </c>
      <c r="AH28">
        <v>18545</v>
      </c>
      <c r="AI28">
        <v>48174</v>
      </c>
      <c r="AJ28">
        <v>6884</v>
      </c>
      <c r="AK28">
        <v>56021</v>
      </c>
      <c r="AL28">
        <v>10219</v>
      </c>
      <c r="AM28">
        <v>8681</v>
      </c>
      <c r="AN28">
        <v>11232</v>
      </c>
      <c r="AO28">
        <v>47460</v>
      </c>
      <c r="AP28">
        <v>7815</v>
      </c>
      <c r="AQ28">
        <v>6025</v>
      </c>
      <c r="AR28">
        <v>10549</v>
      </c>
      <c r="AS28">
        <v>11173</v>
      </c>
      <c r="AT28">
        <v>4754</v>
      </c>
      <c r="AU28">
        <v>9588</v>
      </c>
      <c r="AV28">
        <v>34436</v>
      </c>
      <c r="AW28">
        <v>7557</v>
      </c>
      <c r="AX28">
        <v>5778</v>
      </c>
      <c r="AY28">
        <v>10181</v>
      </c>
      <c r="AZ28">
        <v>8134</v>
      </c>
      <c r="BA28">
        <v>11093</v>
      </c>
      <c r="BB28">
        <v>8592</v>
      </c>
      <c r="BC28">
        <v>9366</v>
      </c>
      <c r="BD28">
        <v>13848</v>
      </c>
      <c r="BE28">
        <v>9974</v>
      </c>
      <c r="BF28">
        <v>7641</v>
      </c>
      <c r="BG28">
        <v>7038</v>
      </c>
      <c r="BH28">
        <v>11095</v>
      </c>
      <c r="BI28">
        <v>18970</v>
      </c>
      <c r="BJ28">
        <v>9325</v>
      </c>
      <c r="BK28">
        <v>8645</v>
      </c>
      <c r="BL28">
        <v>40688</v>
      </c>
      <c r="BM28">
        <v>14988</v>
      </c>
      <c r="BN28">
        <v>160105</v>
      </c>
      <c r="BO28">
        <v>9012</v>
      </c>
      <c r="BP28">
        <v>50359</v>
      </c>
      <c r="BQ28">
        <v>5845</v>
      </c>
      <c r="BR28">
        <v>815703</v>
      </c>
      <c r="BS28">
        <v>10768</v>
      </c>
      <c r="BT28">
        <v>18432</v>
      </c>
      <c r="BU28">
        <v>28466</v>
      </c>
      <c r="BV28">
        <v>13767</v>
      </c>
      <c r="BW28">
        <v>11518</v>
      </c>
      <c r="BX28">
        <v>8000</v>
      </c>
      <c r="BY28">
        <v>8420</v>
      </c>
      <c r="BZ28">
        <v>6678</v>
      </c>
      <c r="CA28">
        <v>8520</v>
      </c>
      <c r="CB28">
        <v>8538</v>
      </c>
      <c r="CC28">
        <v>5686</v>
      </c>
      <c r="CD28">
        <v>8568</v>
      </c>
      <c r="CE28">
        <v>4856</v>
      </c>
      <c r="CF28">
        <v>51882</v>
      </c>
      <c r="CG28">
        <v>8215</v>
      </c>
      <c r="CH28">
        <v>13072</v>
      </c>
      <c r="CI28">
        <v>9651</v>
      </c>
      <c r="CJ28">
        <v>10635</v>
      </c>
      <c r="CK28">
        <v>71300</v>
      </c>
      <c r="CL28">
        <v>40368</v>
      </c>
      <c r="CM28">
        <v>7078</v>
      </c>
    </row>
    <row r="29" spans="1:91" x14ac:dyDescent="0.2">
      <c r="A29">
        <v>28</v>
      </c>
      <c r="B29" t="s">
        <v>118</v>
      </c>
      <c r="C29">
        <v>27855</v>
      </c>
      <c r="D29">
        <v>28567</v>
      </c>
      <c r="E29">
        <v>27226</v>
      </c>
      <c r="F29">
        <v>29860</v>
      </c>
      <c r="G29">
        <v>28065</v>
      </c>
      <c r="H29">
        <v>28549</v>
      </c>
      <c r="I29">
        <v>28728</v>
      </c>
      <c r="J29">
        <v>29627</v>
      </c>
      <c r="K29">
        <v>24668</v>
      </c>
      <c r="L29">
        <v>34993</v>
      </c>
      <c r="M29">
        <v>29599</v>
      </c>
      <c r="N29">
        <v>30009</v>
      </c>
      <c r="O29">
        <v>28371</v>
      </c>
      <c r="P29">
        <v>25886</v>
      </c>
      <c r="Q29">
        <v>22917</v>
      </c>
      <c r="R29">
        <v>31212</v>
      </c>
      <c r="S29">
        <v>29275</v>
      </c>
      <c r="T29">
        <v>34543</v>
      </c>
      <c r="U29">
        <v>31354</v>
      </c>
      <c r="V29">
        <v>35137</v>
      </c>
      <c r="W29">
        <v>25246</v>
      </c>
      <c r="X29">
        <v>30470</v>
      </c>
      <c r="Y29">
        <v>27025</v>
      </c>
      <c r="Z29">
        <v>27407</v>
      </c>
      <c r="AA29">
        <v>28244</v>
      </c>
      <c r="AB29">
        <v>28104</v>
      </c>
      <c r="AC29">
        <v>22491</v>
      </c>
      <c r="AD29">
        <v>28809</v>
      </c>
      <c r="AE29">
        <v>32174</v>
      </c>
      <c r="AF29">
        <v>30668</v>
      </c>
      <c r="AG29">
        <v>31505</v>
      </c>
      <c r="AH29">
        <v>39739</v>
      </c>
      <c r="AI29">
        <v>34458</v>
      </c>
      <c r="AJ29">
        <v>27162</v>
      </c>
      <c r="AK29">
        <v>47422</v>
      </c>
      <c r="AL29">
        <v>27348</v>
      </c>
      <c r="AM29">
        <v>26885</v>
      </c>
      <c r="AN29">
        <v>24129</v>
      </c>
      <c r="AO29">
        <v>43304</v>
      </c>
      <c r="AP29">
        <v>32289</v>
      </c>
      <c r="AQ29">
        <v>26094</v>
      </c>
      <c r="AR29">
        <v>25856</v>
      </c>
      <c r="AS29">
        <v>25820</v>
      </c>
      <c r="AT29">
        <v>24444</v>
      </c>
      <c r="AU29">
        <v>34976</v>
      </c>
      <c r="AV29">
        <v>29705</v>
      </c>
      <c r="AW29">
        <v>33936</v>
      </c>
      <c r="AX29">
        <v>22896</v>
      </c>
      <c r="AY29">
        <v>24420</v>
      </c>
      <c r="AZ29">
        <v>22909</v>
      </c>
      <c r="BA29">
        <v>29979</v>
      </c>
      <c r="BB29">
        <v>28488</v>
      </c>
      <c r="BC29">
        <v>26435</v>
      </c>
      <c r="BD29">
        <v>29723</v>
      </c>
      <c r="BE29">
        <v>27779</v>
      </c>
      <c r="BF29">
        <v>26619</v>
      </c>
      <c r="BG29">
        <v>38960</v>
      </c>
      <c r="BH29">
        <v>31628</v>
      </c>
      <c r="BI29">
        <v>27839</v>
      </c>
      <c r="BJ29">
        <v>29026</v>
      </c>
      <c r="BK29">
        <v>25566</v>
      </c>
      <c r="BL29">
        <v>26176</v>
      </c>
      <c r="BM29">
        <v>39016</v>
      </c>
      <c r="BN29">
        <v>26379</v>
      </c>
      <c r="BO29">
        <v>25553</v>
      </c>
      <c r="BP29">
        <v>37096</v>
      </c>
      <c r="BQ29">
        <v>24415</v>
      </c>
      <c r="BR29">
        <v>25758</v>
      </c>
      <c r="BS29">
        <v>34995</v>
      </c>
      <c r="BT29">
        <v>30404</v>
      </c>
      <c r="BU29">
        <v>32166</v>
      </c>
      <c r="BV29">
        <v>31618</v>
      </c>
      <c r="BW29">
        <v>31063</v>
      </c>
      <c r="BX29">
        <v>27454</v>
      </c>
      <c r="BY29">
        <v>29012</v>
      </c>
      <c r="BZ29">
        <v>27297</v>
      </c>
      <c r="CA29">
        <v>27115</v>
      </c>
      <c r="CB29">
        <v>28292</v>
      </c>
      <c r="CC29">
        <v>27518</v>
      </c>
      <c r="CD29">
        <v>26778</v>
      </c>
      <c r="CE29">
        <v>27470</v>
      </c>
      <c r="CF29">
        <v>29547</v>
      </c>
      <c r="CG29">
        <v>30257</v>
      </c>
      <c r="CH29">
        <v>110475</v>
      </c>
      <c r="CI29">
        <v>98454</v>
      </c>
      <c r="CJ29">
        <v>112532</v>
      </c>
      <c r="CK29">
        <v>116265</v>
      </c>
      <c r="CL29">
        <v>180649</v>
      </c>
      <c r="CM29">
        <v>88956</v>
      </c>
    </row>
    <row r="30" spans="1:91" x14ac:dyDescent="0.2">
      <c r="A30">
        <v>29</v>
      </c>
      <c r="B30" t="s">
        <v>119</v>
      </c>
      <c r="C30">
        <v>9112</v>
      </c>
      <c r="D30">
        <v>11367</v>
      </c>
      <c r="E30">
        <v>10663</v>
      </c>
      <c r="F30">
        <v>16360</v>
      </c>
      <c r="G30">
        <v>16720</v>
      </c>
      <c r="H30">
        <v>11145</v>
      </c>
      <c r="I30">
        <v>10959</v>
      </c>
      <c r="J30">
        <v>12945</v>
      </c>
      <c r="K30">
        <v>3065</v>
      </c>
      <c r="L30">
        <v>61957</v>
      </c>
      <c r="M30">
        <v>9342</v>
      </c>
      <c r="N30">
        <v>20852</v>
      </c>
      <c r="O30">
        <v>10432</v>
      </c>
      <c r="P30">
        <v>5781</v>
      </c>
      <c r="Q30">
        <v>8857</v>
      </c>
      <c r="R30">
        <v>13809</v>
      </c>
      <c r="S30">
        <v>18118</v>
      </c>
      <c r="T30">
        <v>22346</v>
      </c>
      <c r="U30">
        <v>13138</v>
      </c>
      <c r="V30">
        <v>22645</v>
      </c>
      <c r="W30">
        <v>10111</v>
      </c>
      <c r="X30">
        <v>15779</v>
      </c>
      <c r="Y30">
        <v>13314</v>
      </c>
      <c r="Z30">
        <v>16116</v>
      </c>
      <c r="AA30">
        <v>3760</v>
      </c>
      <c r="AB30">
        <v>11862</v>
      </c>
      <c r="AC30">
        <v>12384</v>
      </c>
      <c r="AD30">
        <v>17614</v>
      </c>
      <c r="AE30">
        <v>21959</v>
      </c>
      <c r="AF30">
        <v>27454</v>
      </c>
      <c r="AG30">
        <v>11324</v>
      </c>
      <c r="AH30">
        <v>14355</v>
      </c>
      <c r="AI30">
        <v>16862</v>
      </c>
      <c r="AJ30">
        <v>16817</v>
      </c>
      <c r="AK30">
        <v>23982</v>
      </c>
      <c r="AL30">
        <v>7947</v>
      </c>
      <c r="AM30">
        <v>9538</v>
      </c>
      <c r="AN30">
        <v>15335</v>
      </c>
      <c r="AO30">
        <v>1122271</v>
      </c>
      <c r="AP30">
        <v>12969</v>
      </c>
      <c r="AQ30">
        <v>18783</v>
      </c>
      <c r="AR30">
        <v>11944</v>
      </c>
      <c r="AS30">
        <v>14639</v>
      </c>
      <c r="AT30">
        <v>7528</v>
      </c>
      <c r="AU30">
        <v>21242</v>
      </c>
      <c r="AV30">
        <v>11372</v>
      </c>
      <c r="AW30">
        <v>35361</v>
      </c>
      <c r="AX30">
        <v>13914</v>
      </c>
      <c r="AY30">
        <v>9773</v>
      </c>
      <c r="AZ30">
        <v>14532</v>
      </c>
      <c r="BA30">
        <v>18316</v>
      </c>
      <c r="BB30">
        <v>13603</v>
      </c>
      <c r="BC30">
        <v>14649</v>
      </c>
      <c r="BD30">
        <v>6313</v>
      </c>
      <c r="BE30">
        <v>10492</v>
      </c>
      <c r="BF30">
        <v>10220</v>
      </c>
      <c r="BG30">
        <v>20321</v>
      </c>
      <c r="BH30">
        <v>21572</v>
      </c>
      <c r="BI30">
        <v>15270</v>
      </c>
      <c r="BJ30">
        <v>13857</v>
      </c>
      <c r="BK30">
        <v>12348</v>
      </c>
      <c r="BL30">
        <v>25155</v>
      </c>
      <c r="BM30">
        <v>16069</v>
      </c>
      <c r="BN30">
        <v>73873</v>
      </c>
      <c r="BO30">
        <v>20073</v>
      </c>
      <c r="BP30">
        <v>15413</v>
      </c>
      <c r="BQ30">
        <v>11385</v>
      </c>
      <c r="BR30">
        <v>43466</v>
      </c>
      <c r="BS30">
        <v>13611</v>
      </c>
      <c r="BT30">
        <v>20424</v>
      </c>
      <c r="BU30">
        <v>60946</v>
      </c>
      <c r="BV30">
        <v>12000</v>
      </c>
      <c r="BW30">
        <v>12286</v>
      </c>
      <c r="BX30">
        <v>12165</v>
      </c>
      <c r="BY30">
        <v>8405</v>
      </c>
      <c r="BZ30">
        <v>7746</v>
      </c>
      <c r="CA30">
        <v>16101</v>
      </c>
      <c r="CB30">
        <v>13622</v>
      </c>
      <c r="CC30">
        <v>7431</v>
      </c>
      <c r="CD30">
        <v>5719</v>
      </c>
      <c r="CE30">
        <v>9546</v>
      </c>
      <c r="CF30">
        <v>5661</v>
      </c>
      <c r="CG30">
        <v>16107</v>
      </c>
      <c r="CH30">
        <v>2057</v>
      </c>
      <c r="CI30">
        <v>8490</v>
      </c>
      <c r="CJ30">
        <v>8189</v>
      </c>
      <c r="CK30">
        <v>3128</v>
      </c>
      <c r="CL30">
        <v>8193</v>
      </c>
      <c r="CM30">
        <v>1928</v>
      </c>
    </row>
    <row r="31" spans="1:91" x14ac:dyDescent="0.2">
      <c r="A31">
        <v>30</v>
      </c>
      <c r="B31" t="s">
        <v>120</v>
      </c>
      <c r="C31">
        <v>14897</v>
      </c>
      <c r="D31">
        <v>13853</v>
      </c>
      <c r="E31">
        <v>12134</v>
      </c>
      <c r="F31">
        <v>16324</v>
      </c>
      <c r="G31">
        <v>13492</v>
      </c>
      <c r="H31">
        <v>12911</v>
      </c>
      <c r="I31">
        <v>18210</v>
      </c>
      <c r="J31">
        <v>12405</v>
      </c>
      <c r="K31">
        <v>10350</v>
      </c>
      <c r="L31">
        <v>20666</v>
      </c>
      <c r="M31">
        <v>15183</v>
      </c>
      <c r="N31">
        <v>13847</v>
      </c>
      <c r="O31">
        <v>15450</v>
      </c>
      <c r="P31">
        <v>9897</v>
      </c>
      <c r="Q31">
        <v>11979</v>
      </c>
      <c r="R31">
        <v>22672</v>
      </c>
      <c r="S31">
        <v>24191</v>
      </c>
      <c r="T31">
        <v>31133</v>
      </c>
      <c r="U31">
        <v>23573</v>
      </c>
      <c r="V31">
        <v>17250</v>
      </c>
      <c r="W31">
        <v>13102</v>
      </c>
      <c r="X31">
        <v>17352</v>
      </c>
      <c r="Y31">
        <v>1476327</v>
      </c>
      <c r="Z31">
        <v>11002</v>
      </c>
      <c r="AA31">
        <v>15943</v>
      </c>
      <c r="AB31">
        <v>12310</v>
      </c>
      <c r="AC31">
        <v>10244</v>
      </c>
      <c r="AD31">
        <v>18266</v>
      </c>
      <c r="AE31">
        <v>17628</v>
      </c>
      <c r="AF31">
        <v>40582</v>
      </c>
      <c r="AG31">
        <v>21729</v>
      </c>
      <c r="AH31">
        <v>20510</v>
      </c>
      <c r="AI31">
        <v>19703</v>
      </c>
      <c r="AJ31">
        <v>14210</v>
      </c>
      <c r="AK31">
        <v>18716</v>
      </c>
      <c r="AL31">
        <v>16211</v>
      </c>
      <c r="AM31">
        <v>187140</v>
      </c>
      <c r="AN31">
        <v>10950</v>
      </c>
      <c r="AO31">
        <v>18679</v>
      </c>
      <c r="AP31">
        <v>12625</v>
      </c>
      <c r="AQ31">
        <v>11347</v>
      </c>
      <c r="AR31">
        <v>12091</v>
      </c>
      <c r="AS31">
        <v>10638</v>
      </c>
      <c r="AT31">
        <v>9814</v>
      </c>
      <c r="AU31">
        <v>18711</v>
      </c>
      <c r="AV31">
        <v>13896</v>
      </c>
      <c r="AW31">
        <v>21167</v>
      </c>
      <c r="AX31">
        <v>10812</v>
      </c>
      <c r="AY31">
        <v>10997</v>
      </c>
      <c r="AZ31">
        <v>8915</v>
      </c>
      <c r="BA31">
        <v>20044</v>
      </c>
      <c r="BB31">
        <v>15225</v>
      </c>
      <c r="BC31">
        <v>11124</v>
      </c>
      <c r="BD31">
        <v>23774</v>
      </c>
      <c r="BE31">
        <v>15269</v>
      </c>
      <c r="BF31">
        <v>12492</v>
      </c>
      <c r="BG31">
        <v>20428</v>
      </c>
      <c r="BH31">
        <v>17004</v>
      </c>
      <c r="BI31">
        <v>12167</v>
      </c>
      <c r="BJ31">
        <v>11184</v>
      </c>
      <c r="BK31">
        <v>13272</v>
      </c>
      <c r="BL31">
        <v>12675</v>
      </c>
      <c r="BM31">
        <v>20008</v>
      </c>
      <c r="BN31">
        <v>28089</v>
      </c>
      <c r="BO31">
        <v>12862</v>
      </c>
      <c r="BP31">
        <v>21067</v>
      </c>
      <c r="BQ31">
        <v>14405</v>
      </c>
      <c r="BR31">
        <v>45871</v>
      </c>
      <c r="BS31">
        <v>20314</v>
      </c>
      <c r="BT31">
        <v>471799</v>
      </c>
      <c r="BU31">
        <v>16485</v>
      </c>
      <c r="BV31">
        <v>17891</v>
      </c>
      <c r="BW31">
        <v>28325</v>
      </c>
      <c r="BX31">
        <v>9972</v>
      </c>
      <c r="BY31">
        <v>13313</v>
      </c>
      <c r="BZ31">
        <v>10376</v>
      </c>
      <c r="CA31">
        <v>11350</v>
      </c>
      <c r="CB31">
        <v>15417</v>
      </c>
      <c r="CC31">
        <v>11281</v>
      </c>
      <c r="CD31">
        <v>12485</v>
      </c>
      <c r="CE31">
        <v>14972</v>
      </c>
      <c r="CF31">
        <v>12297</v>
      </c>
      <c r="CG31">
        <v>12532</v>
      </c>
      <c r="CH31">
        <v>19753</v>
      </c>
      <c r="CI31">
        <v>17011</v>
      </c>
      <c r="CJ31">
        <v>18166</v>
      </c>
      <c r="CK31">
        <v>24124</v>
      </c>
      <c r="CL31">
        <v>14385</v>
      </c>
      <c r="CM31">
        <v>11863</v>
      </c>
    </row>
    <row r="32" spans="1:91" x14ac:dyDescent="0.2">
      <c r="A32">
        <v>31</v>
      </c>
      <c r="B32" t="s">
        <v>121</v>
      </c>
      <c r="C32">
        <v>908328</v>
      </c>
      <c r="D32">
        <v>1269952</v>
      </c>
      <c r="E32">
        <v>1143866</v>
      </c>
      <c r="F32">
        <v>1239947</v>
      </c>
      <c r="G32">
        <v>1423568</v>
      </c>
      <c r="H32">
        <v>1414270</v>
      </c>
      <c r="I32">
        <v>1141348</v>
      </c>
      <c r="J32">
        <v>871783</v>
      </c>
      <c r="K32">
        <v>969138</v>
      </c>
      <c r="L32">
        <v>1833906</v>
      </c>
      <c r="M32">
        <v>1539208</v>
      </c>
      <c r="N32">
        <v>1369629</v>
      </c>
      <c r="O32">
        <v>1038183</v>
      </c>
      <c r="P32">
        <v>1236614</v>
      </c>
      <c r="Q32">
        <v>1073116</v>
      </c>
      <c r="R32">
        <v>1291387</v>
      </c>
      <c r="S32">
        <v>1160268</v>
      </c>
      <c r="T32">
        <v>1469091</v>
      </c>
      <c r="U32">
        <v>1209414</v>
      </c>
      <c r="V32">
        <v>1171015</v>
      </c>
      <c r="W32">
        <v>2170314</v>
      </c>
      <c r="X32">
        <v>742476</v>
      </c>
      <c r="Y32">
        <v>1260839</v>
      </c>
      <c r="Z32">
        <v>1095095</v>
      </c>
      <c r="AA32">
        <v>1403518</v>
      </c>
      <c r="AB32">
        <v>1438030</v>
      </c>
      <c r="AC32">
        <v>876424</v>
      </c>
      <c r="AD32">
        <v>1101916</v>
      </c>
      <c r="AE32">
        <v>914527</v>
      </c>
      <c r="AF32">
        <v>1245802</v>
      </c>
      <c r="AG32">
        <v>1250409</v>
      </c>
      <c r="AH32">
        <v>1296987</v>
      </c>
      <c r="AI32">
        <v>1356059</v>
      </c>
      <c r="AJ32">
        <v>1353836</v>
      </c>
      <c r="AK32">
        <v>1269259</v>
      </c>
      <c r="AL32">
        <v>1130390</v>
      </c>
      <c r="AM32">
        <v>1471372</v>
      </c>
      <c r="AN32">
        <v>1456361</v>
      </c>
      <c r="AO32">
        <v>1686262</v>
      </c>
      <c r="AP32">
        <v>2067114</v>
      </c>
      <c r="AQ32">
        <v>1988095</v>
      </c>
      <c r="AR32">
        <v>1176641</v>
      </c>
      <c r="AS32">
        <v>1390870</v>
      </c>
      <c r="AT32">
        <v>1283265</v>
      </c>
      <c r="AU32">
        <v>1875173</v>
      </c>
      <c r="AV32">
        <v>1679956</v>
      </c>
      <c r="AW32">
        <v>1866794</v>
      </c>
      <c r="AX32">
        <v>1075656</v>
      </c>
      <c r="AY32">
        <v>1502704</v>
      </c>
      <c r="AZ32">
        <v>1441118</v>
      </c>
      <c r="BA32">
        <v>1829472</v>
      </c>
      <c r="BB32">
        <v>1585670</v>
      </c>
      <c r="BC32">
        <v>1959857</v>
      </c>
      <c r="BD32">
        <v>1086224</v>
      </c>
      <c r="BE32">
        <v>1287641</v>
      </c>
      <c r="BF32">
        <v>1743716</v>
      </c>
      <c r="BG32">
        <v>1374163</v>
      </c>
      <c r="BH32">
        <v>1713662</v>
      </c>
      <c r="BI32">
        <v>2075610</v>
      </c>
      <c r="BJ32">
        <v>1208484</v>
      </c>
      <c r="BK32">
        <v>1047119</v>
      </c>
      <c r="BL32">
        <v>1208723</v>
      </c>
      <c r="BM32">
        <v>1962414</v>
      </c>
      <c r="BN32">
        <v>1451587</v>
      </c>
      <c r="BO32">
        <v>1517609</v>
      </c>
      <c r="BP32">
        <v>1007348</v>
      </c>
      <c r="BQ32">
        <v>729518</v>
      </c>
      <c r="BR32">
        <v>1490171</v>
      </c>
      <c r="BS32">
        <v>1663188</v>
      </c>
      <c r="BT32">
        <v>1400793</v>
      </c>
      <c r="BU32">
        <v>1880909</v>
      </c>
      <c r="BV32">
        <v>2308270</v>
      </c>
      <c r="BW32">
        <v>1032997</v>
      </c>
      <c r="BX32">
        <v>1419653</v>
      </c>
      <c r="BY32">
        <v>1840227</v>
      </c>
      <c r="BZ32">
        <v>1814868</v>
      </c>
      <c r="CA32">
        <v>1662910</v>
      </c>
      <c r="CB32">
        <v>1134788</v>
      </c>
      <c r="CC32">
        <v>2409186</v>
      </c>
      <c r="CD32">
        <v>993116</v>
      </c>
      <c r="CE32">
        <v>1301351</v>
      </c>
      <c r="CF32">
        <v>1562453</v>
      </c>
      <c r="CG32">
        <v>1430309</v>
      </c>
      <c r="CH32">
        <v>1112805</v>
      </c>
      <c r="CI32">
        <v>1114673</v>
      </c>
      <c r="CJ32">
        <v>1193653</v>
      </c>
      <c r="CK32">
        <v>836002</v>
      </c>
      <c r="CL32">
        <v>1562184</v>
      </c>
      <c r="CM32">
        <v>694813</v>
      </c>
    </row>
    <row r="33" spans="1:91" x14ac:dyDescent="0.2">
      <c r="A33">
        <v>32</v>
      </c>
      <c r="B33" t="s">
        <v>122</v>
      </c>
      <c r="C33">
        <v>93629</v>
      </c>
      <c r="D33">
        <v>111419</v>
      </c>
      <c r="E33">
        <v>126330</v>
      </c>
      <c r="F33">
        <v>131385</v>
      </c>
      <c r="G33">
        <v>122142</v>
      </c>
      <c r="H33">
        <v>143372</v>
      </c>
      <c r="I33">
        <v>125549</v>
      </c>
      <c r="J33">
        <v>87010</v>
      </c>
      <c r="K33">
        <v>125071</v>
      </c>
      <c r="L33">
        <v>136523</v>
      </c>
      <c r="M33">
        <v>127954</v>
      </c>
      <c r="N33">
        <v>101023</v>
      </c>
      <c r="O33">
        <v>115901</v>
      </c>
      <c r="P33">
        <v>138848</v>
      </c>
      <c r="Q33">
        <v>133592</v>
      </c>
      <c r="R33">
        <v>134215</v>
      </c>
      <c r="S33">
        <v>115514</v>
      </c>
      <c r="T33">
        <v>120008</v>
      </c>
      <c r="U33">
        <v>148219</v>
      </c>
      <c r="V33">
        <v>126299</v>
      </c>
      <c r="W33">
        <v>249735</v>
      </c>
      <c r="X33">
        <v>114981</v>
      </c>
      <c r="Y33">
        <v>98174</v>
      </c>
      <c r="Z33">
        <v>127377</v>
      </c>
      <c r="AA33">
        <v>152764</v>
      </c>
      <c r="AB33">
        <v>170299</v>
      </c>
      <c r="AC33">
        <v>91538</v>
      </c>
      <c r="AD33">
        <v>127231</v>
      </c>
      <c r="AE33">
        <v>77499</v>
      </c>
      <c r="AF33">
        <v>120164</v>
      </c>
      <c r="AG33">
        <v>137160</v>
      </c>
      <c r="AH33">
        <v>145661</v>
      </c>
      <c r="AI33">
        <v>128361</v>
      </c>
      <c r="AJ33">
        <v>119085</v>
      </c>
      <c r="AK33">
        <v>130142</v>
      </c>
      <c r="AL33">
        <v>123640</v>
      </c>
      <c r="AM33">
        <v>167538</v>
      </c>
      <c r="AN33">
        <v>158832</v>
      </c>
      <c r="AO33">
        <v>115173</v>
      </c>
      <c r="AP33">
        <v>135683</v>
      </c>
      <c r="AQ33">
        <v>116409</v>
      </c>
      <c r="AR33">
        <v>138544</v>
      </c>
      <c r="AS33">
        <v>131741</v>
      </c>
      <c r="AT33">
        <v>141135</v>
      </c>
      <c r="AU33">
        <v>132602</v>
      </c>
      <c r="AV33">
        <v>120470</v>
      </c>
      <c r="AW33">
        <v>139606</v>
      </c>
      <c r="AX33">
        <v>124552</v>
      </c>
      <c r="AY33">
        <v>161666</v>
      </c>
      <c r="AZ33">
        <v>135840</v>
      </c>
      <c r="BA33">
        <v>108678</v>
      </c>
      <c r="BB33">
        <v>124986</v>
      </c>
      <c r="BC33">
        <v>135036</v>
      </c>
      <c r="BD33">
        <v>110622</v>
      </c>
      <c r="BE33">
        <v>150488</v>
      </c>
      <c r="BF33">
        <v>217820</v>
      </c>
      <c r="BG33">
        <v>115492</v>
      </c>
      <c r="BH33">
        <v>130778</v>
      </c>
      <c r="BI33">
        <v>140271</v>
      </c>
      <c r="BJ33">
        <v>127331</v>
      </c>
      <c r="BK33">
        <v>150378</v>
      </c>
      <c r="BL33">
        <v>126114</v>
      </c>
      <c r="BM33">
        <v>109626</v>
      </c>
      <c r="BN33">
        <v>117161</v>
      </c>
      <c r="BO33">
        <v>136788</v>
      </c>
      <c r="BP33">
        <v>108389</v>
      </c>
      <c r="BQ33">
        <v>78007</v>
      </c>
      <c r="BR33">
        <v>188697</v>
      </c>
      <c r="BS33">
        <v>142630</v>
      </c>
      <c r="BT33">
        <v>96262</v>
      </c>
      <c r="BU33">
        <v>142036</v>
      </c>
      <c r="BV33">
        <v>234850</v>
      </c>
      <c r="BW33">
        <v>110191</v>
      </c>
      <c r="BX33">
        <v>131471</v>
      </c>
      <c r="BY33">
        <v>119337</v>
      </c>
      <c r="BZ33">
        <v>128825</v>
      </c>
      <c r="CA33">
        <v>145136</v>
      </c>
      <c r="CB33">
        <v>134931</v>
      </c>
      <c r="CC33">
        <v>289211</v>
      </c>
      <c r="CD33">
        <v>146262</v>
      </c>
      <c r="CE33">
        <v>97602</v>
      </c>
      <c r="CF33">
        <v>154215</v>
      </c>
      <c r="CG33">
        <v>130476</v>
      </c>
      <c r="CH33">
        <v>75867</v>
      </c>
      <c r="CI33">
        <v>71962</v>
      </c>
      <c r="CJ33">
        <v>87125</v>
      </c>
      <c r="CK33">
        <v>74641</v>
      </c>
      <c r="CL33">
        <v>202185</v>
      </c>
      <c r="CM33">
        <v>63648</v>
      </c>
    </row>
    <row r="34" spans="1:91" x14ac:dyDescent="0.2">
      <c r="A34">
        <v>33</v>
      </c>
      <c r="B34" t="s">
        <v>123</v>
      </c>
      <c r="C34">
        <v>21490</v>
      </c>
      <c r="D34">
        <v>24179</v>
      </c>
      <c r="E34">
        <v>20255</v>
      </c>
      <c r="F34">
        <v>153678</v>
      </c>
      <c r="G34">
        <v>125267</v>
      </c>
      <c r="H34">
        <v>145395</v>
      </c>
      <c r="I34">
        <v>24236</v>
      </c>
      <c r="J34">
        <v>21202</v>
      </c>
      <c r="K34">
        <v>21432</v>
      </c>
      <c r="L34">
        <v>143219</v>
      </c>
      <c r="M34">
        <v>146447</v>
      </c>
      <c r="N34">
        <v>111632</v>
      </c>
      <c r="O34">
        <v>24436</v>
      </c>
      <c r="P34">
        <v>20214</v>
      </c>
      <c r="Q34">
        <v>19645</v>
      </c>
      <c r="R34">
        <v>122893</v>
      </c>
      <c r="S34">
        <v>112330</v>
      </c>
      <c r="T34">
        <v>144054</v>
      </c>
      <c r="U34">
        <v>21523</v>
      </c>
      <c r="V34">
        <v>21675</v>
      </c>
      <c r="W34">
        <v>20283</v>
      </c>
      <c r="X34">
        <v>45154</v>
      </c>
      <c r="Y34">
        <v>52999</v>
      </c>
      <c r="Z34">
        <v>70968</v>
      </c>
      <c r="AA34">
        <v>24066</v>
      </c>
      <c r="AB34">
        <v>22882</v>
      </c>
      <c r="AC34">
        <v>19746</v>
      </c>
      <c r="AD34">
        <v>69417</v>
      </c>
      <c r="AE34">
        <v>45297</v>
      </c>
      <c r="AF34">
        <v>48951</v>
      </c>
      <c r="AG34">
        <v>21809</v>
      </c>
      <c r="AH34">
        <v>21905</v>
      </c>
      <c r="AI34">
        <v>192916</v>
      </c>
      <c r="AJ34">
        <v>180030</v>
      </c>
      <c r="AK34">
        <v>225744</v>
      </c>
      <c r="AL34">
        <v>20265</v>
      </c>
      <c r="AM34">
        <v>20302</v>
      </c>
      <c r="AN34">
        <v>19001</v>
      </c>
      <c r="AO34">
        <v>13109</v>
      </c>
      <c r="AP34">
        <v>87531</v>
      </c>
      <c r="AQ34">
        <v>65610</v>
      </c>
      <c r="AR34">
        <v>22422</v>
      </c>
      <c r="AS34">
        <v>20809</v>
      </c>
      <c r="AT34">
        <v>21584</v>
      </c>
      <c r="AU34">
        <v>99385</v>
      </c>
      <c r="AV34">
        <v>88060</v>
      </c>
      <c r="AW34">
        <v>112282</v>
      </c>
      <c r="AX34">
        <v>20084</v>
      </c>
      <c r="AY34">
        <v>18839</v>
      </c>
      <c r="AZ34">
        <v>20895</v>
      </c>
      <c r="BA34">
        <v>91616</v>
      </c>
      <c r="BB34">
        <v>115288</v>
      </c>
      <c r="BC34">
        <v>85539</v>
      </c>
      <c r="BD34">
        <v>21732</v>
      </c>
      <c r="BE34">
        <v>23134</v>
      </c>
      <c r="BF34">
        <v>20759</v>
      </c>
      <c r="BG34">
        <v>175321</v>
      </c>
      <c r="BH34">
        <v>154581</v>
      </c>
      <c r="BI34">
        <v>123091</v>
      </c>
      <c r="BJ34">
        <v>22333</v>
      </c>
      <c r="BK34">
        <v>20093</v>
      </c>
      <c r="BL34">
        <v>21422</v>
      </c>
      <c r="BM34">
        <v>151476</v>
      </c>
      <c r="BN34">
        <v>138097</v>
      </c>
      <c r="BO34">
        <v>156708</v>
      </c>
      <c r="BP34">
        <v>24884</v>
      </c>
      <c r="BQ34">
        <v>20847</v>
      </c>
      <c r="BR34">
        <v>19556</v>
      </c>
      <c r="BS34">
        <v>201213</v>
      </c>
      <c r="BT34">
        <v>221917</v>
      </c>
      <c r="BU34">
        <v>170941</v>
      </c>
      <c r="BV34">
        <v>23800</v>
      </c>
      <c r="BW34">
        <v>20029</v>
      </c>
      <c r="BX34">
        <v>20211</v>
      </c>
      <c r="BY34">
        <v>137760</v>
      </c>
      <c r="BZ34">
        <v>194987</v>
      </c>
      <c r="CA34">
        <v>127439</v>
      </c>
      <c r="CB34">
        <v>21207</v>
      </c>
      <c r="CC34">
        <v>19291</v>
      </c>
      <c r="CD34">
        <v>20316</v>
      </c>
      <c r="CE34">
        <v>175587</v>
      </c>
      <c r="CF34">
        <v>145003</v>
      </c>
      <c r="CG34">
        <v>153729</v>
      </c>
      <c r="CH34">
        <v>22436</v>
      </c>
      <c r="CI34">
        <v>21055</v>
      </c>
      <c r="CJ34">
        <v>22995</v>
      </c>
      <c r="CK34">
        <v>236788</v>
      </c>
      <c r="CL34">
        <v>309103</v>
      </c>
      <c r="CM34">
        <v>128956</v>
      </c>
    </row>
    <row r="35" spans="1:91" x14ac:dyDescent="0.2">
      <c r="A35">
        <v>34</v>
      </c>
      <c r="B35" t="s">
        <v>124</v>
      </c>
      <c r="C35">
        <v>188226</v>
      </c>
      <c r="D35">
        <v>367495</v>
      </c>
      <c r="E35">
        <v>195078</v>
      </c>
      <c r="F35">
        <v>278958</v>
      </c>
      <c r="G35">
        <v>192029</v>
      </c>
      <c r="H35">
        <v>315198</v>
      </c>
      <c r="I35">
        <v>387866</v>
      </c>
      <c r="J35">
        <v>56020</v>
      </c>
      <c r="K35">
        <v>159751</v>
      </c>
      <c r="L35">
        <v>136879</v>
      </c>
      <c r="M35">
        <v>227108</v>
      </c>
      <c r="N35">
        <v>129092</v>
      </c>
      <c r="O35">
        <v>124243</v>
      </c>
      <c r="P35">
        <v>123907</v>
      </c>
      <c r="Q35">
        <v>179359</v>
      </c>
      <c r="R35">
        <v>332634</v>
      </c>
      <c r="S35">
        <v>485789</v>
      </c>
      <c r="T35">
        <v>353998</v>
      </c>
      <c r="U35">
        <v>180030</v>
      </c>
      <c r="V35">
        <v>127462</v>
      </c>
      <c r="W35">
        <v>217933</v>
      </c>
      <c r="X35">
        <v>143705</v>
      </c>
      <c r="Y35">
        <v>225070</v>
      </c>
      <c r="Z35">
        <v>128622</v>
      </c>
      <c r="AA35">
        <v>279255</v>
      </c>
      <c r="AB35">
        <v>215895</v>
      </c>
      <c r="AC35">
        <v>166075</v>
      </c>
      <c r="AD35">
        <v>167847</v>
      </c>
      <c r="AE35">
        <v>209320</v>
      </c>
      <c r="AF35">
        <v>326965</v>
      </c>
      <c r="AG35">
        <v>193302</v>
      </c>
      <c r="AH35">
        <v>198653</v>
      </c>
      <c r="AI35">
        <v>193471</v>
      </c>
      <c r="AJ35">
        <v>317308</v>
      </c>
      <c r="AK35">
        <v>311364</v>
      </c>
      <c r="AL35">
        <v>123047</v>
      </c>
      <c r="AM35">
        <v>224258</v>
      </c>
      <c r="AN35">
        <v>103086</v>
      </c>
      <c r="AO35">
        <v>308416</v>
      </c>
      <c r="AP35">
        <v>203997</v>
      </c>
      <c r="AQ35">
        <v>193566</v>
      </c>
      <c r="AR35">
        <v>226577</v>
      </c>
      <c r="AS35">
        <v>145622</v>
      </c>
      <c r="AT35">
        <v>318901</v>
      </c>
      <c r="AU35">
        <v>117878</v>
      </c>
      <c r="AV35">
        <v>149508</v>
      </c>
      <c r="AW35">
        <v>150672</v>
      </c>
      <c r="AX35">
        <v>270046</v>
      </c>
      <c r="AY35">
        <v>128719</v>
      </c>
      <c r="AZ35">
        <v>185961</v>
      </c>
      <c r="BA35">
        <v>140823</v>
      </c>
      <c r="BB35">
        <v>176452</v>
      </c>
      <c r="BC35">
        <v>150108</v>
      </c>
      <c r="BD35">
        <v>174169</v>
      </c>
      <c r="BE35">
        <v>179943</v>
      </c>
      <c r="BF35">
        <v>277558</v>
      </c>
      <c r="BG35">
        <v>356758</v>
      </c>
      <c r="BH35">
        <v>188125</v>
      </c>
      <c r="BI35">
        <v>213086</v>
      </c>
      <c r="BJ35">
        <v>142725</v>
      </c>
      <c r="BK35">
        <v>161859</v>
      </c>
      <c r="BL35">
        <v>215615</v>
      </c>
      <c r="BM35">
        <v>154410</v>
      </c>
      <c r="BN35">
        <v>148218</v>
      </c>
      <c r="BO35">
        <v>289033</v>
      </c>
      <c r="BP35">
        <v>262263</v>
      </c>
      <c r="BQ35">
        <v>318704</v>
      </c>
      <c r="BR35">
        <v>121989</v>
      </c>
      <c r="BS35">
        <v>90904</v>
      </c>
      <c r="BT35">
        <v>115205</v>
      </c>
      <c r="BU35">
        <v>185756</v>
      </c>
      <c r="BV35">
        <v>193040</v>
      </c>
      <c r="BW35">
        <v>179105</v>
      </c>
      <c r="BX35">
        <v>230916</v>
      </c>
      <c r="BY35">
        <v>193636</v>
      </c>
      <c r="BZ35">
        <v>332711</v>
      </c>
      <c r="CA35">
        <v>126212</v>
      </c>
      <c r="CB35">
        <v>172649</v>
      </c>
      <c r="CC35">
        <v>274504</v>
      </c>
      <c r="CD35">
        <v>130637</v>
      </c>
      <c r="CE35">
        <v>296073</v>
      </c>
      <c r="CF35">
        <v>182647</v>
      </c>
      <c r="CG35">
        <v>207070</v>
      </c>
      <c r="CH35">
        <v>474065</v>
      </c>
      <c r="CI35">
        <v>169541</v>
      </c>
      <c r="CJ35">
        <v>174273</v>
      </c>
      <c r="CK35">
        <v>351344</v>
      </c>
      <c r="CL35">
        <v>288710</v>
      </c>
      <c r="CM35">
        <v>234464</v>
      </c>
    </row>
    <row r="36" spans="1:91" x14ac:dyDescent="0.2">
      <c r="A36">
        <v>35</v>
      </c>
      <c r="B36" t="s">
        <v>125</v>
      </c>
      <c r="C36">
        <v>299009</v>
      </c>
      <c r="D36">
        <v>360669</v>
      </c>
      <c r="E36">
        <v>276950</v>
      </c>
      <c r="F36">
        <v>317641</v>
      </c>
      <c r="G36">
        <v>321958</v>
      </c>
      <c r="H36">
        <v>1416480</v>
      </c>
      <c r="I36">
        <v>295112</v>
      </c>
      <c r="J36">
        <v>283422</v>
      </c>
      <c r="K36">
        <v>291939</v>
      </c>
      <c r="L36">
        <v>318322</v>
      </c>
      <c r="M36">
        <v>285712</v>
      </c>
      <c r="N36">
        <v>302167</v>
      </c>
      <c r="O36">
        <v>334646</v>
      </c>
      <c r="P36">
        <v>285840</v>
      </c>
      <c r="Q36">
        <v>291751</v>
      </c>
      <c r="R36">
        <v>308811</v>
      </c>
      <c r="S36">
        <v>276921</v>
      </c>
      <c r="T36">
        <v>351588</v>
      </c>
      <c r="U36">
        <v>315066</v>
      </c>
      <c r="V36">
        <v>330770</v>
      </c>
      <c r="W36">
        <v>354122</v>
      </c>
      <c r="X36">
        <v>292534</v>
      </c>
      <c r="Y36">
        <v>285845</v>
      </c>
      <c r="Z36">
        <v>260766</v>
      </c>
      <c r="AA36">
        <v>309579</v>
      </c>
      <c r="AB36">
        <v>274742</v>
      </c>
      <c r="AC36">
        <v>296988</v>
      </c>
      <c r="AD36">
        <v>330497</v>
      </c>
      <c r="AE36">
        <v>403400</v>
      </c>
      <c r="AF36">
        <v>312645</v>
      </c>
      <c r="AG36">
        <v>330956</v>
      </c>
      <c r="AH36">
        <v>329182</v>
      </c>
      <c r="AI36">
        <v>369165</v>
      </c>
      <c r="AJ36">
        <v>375285</v>
      </c>
      <c r="AK36">
        <v>3876935</v>
      </c>
      <c r="AL36">
        <v>338590</v>
      </c>
      <c r="AM36">
        <v>302352</v>
      </c>
      <c r="AN36">
        <v>316359</v>
      </c>
      <c r="AO36">
        <v>361907</v>
      </c>
      <c r="AP36">
        <v>301954</v>
      </c>
      <c r="AQ36">
        <v>278645</v>
      </c>
      <c r="AR36">
        <v>312877</v>
      </c>
      <c r="AS36">
        <v>298957</v>
      </c>
      <c r="AT36">
        <v>258019</v>
      </c>
      <c r="AU36">
        <v>311640</v>
      </c>
      <c r="AV36">
        <v>277371</v>
      </c>
      <c r="AW36">
        <v>284101</v>
      </c>
      <c r="AX36">
        <v>285355</v>
      </c>
      <c r="AY36">
        <v>273559</v>
      </c>
      <c r="AZ36">
        <v>274379</v>
      </c>
      <c r="BA36">
        <v>330523</v>
      </c>
      <c r="BB36">
        <v>362579</v>
      </c>
      <c r="BC36">
        <v>293447</v>
      </c>
      <c r="BD36">
        <v>300550</v>
      </c>
      <c r="BE36">
        <v>372797</v>
      </c>
      <c r="BF36">
        <v>280366</v>
      </c>
      <c r="BG36">
        <v>276658</v>
      </c>
      <c r="BH36">
        <v>338350</v>
      </c>
      <c r="BI36">
        <v>294644</v>
      </c>
      <c r="BJ36">
        <v>291256</v>
      </c>
      <c r="BK36">
        <v>320595</v>
      </c>
      <c r="BL36">
        <v>307447</v>
      </c>
      <c r="BM36">
        <v>293070</v>
      </c>
      <c r="BN36">
        <v>418511</v>
      </c>
      <c r="BO36">
        <v>288594</v>
      </c>
      <c r="BP36">
        <v>401514</v>
      </c>
      <c r="BQ36">
        <v>330507</v>
      </c>
      <c r="BR36">
        <v>655014</v>
      </c>
      <c r="BS36">
        <v>300573</v>
      </c>
      <c r="BT36">
        <v>340916</v>
      </c>
      <c r="BU36">
        <v>280659</v>
      </c>
      <c r="BV36">
        <v>345224</v>
      </c>
      <c r="BW36">
        <v>432703</v>
      </c>
      <c r="BX36">
        <v>311175</v>
      </c>
      <c r="BY36">
        <v>299772</v>
      </c>
      <c r="BZ36">
        <v>303268</v>
      </c>
      <c r="CA36">
        <v>256081</v>
      </c>
      <c r="CB36">
        <v>303466</v>
      </c>
      <c r="CC36">
        <v>320606</v>
      </c>
      <c r="CD36">
        <v>280222</v>
      </c>
      <c r="CE36">
        <v>302402</v>
      </c>
      <c r="CF36">
        <v>285030</v>
      </c>
      <c r="CG36">
        <v>306782</v>
      </c>
      <c r="CH36">
        <v>304296</v>
      </c>
      <c r="CI36">
        <v>300415</v>
      </c>
      <c r="CJ36">
        <v>296942</v>
      </c>
      <c r="CK36">
        <v>465739</v>
      </c>
      <c r="CL36">
        <v>309638</v>
      </c>
      <c r="CM36">
        <v>285351</v>
      </c>
    </row>
    <row r="37" spans="1:91" x14ac:dyDescent="0.2">
      <c r="A37">
        <v>36</v>
      </c>
      <c r="B37" t="s">
        <v>126</v>
      </c>
      <c r="C37">
        <v>125817</v>
      </c>
      <c r="D37">
        <v>129680</v>
      </c>
      <c r="E37">
        <v>113046</v>
      </c>
      <c r="F37">
        <v>97312</v>
      </c>
      <c r="G37">
        <v>95605</v>
      </c>
      <c r="H37">
        <v>89172</v>
      </c>
      <c r="I37">
        <v>12214857</v>
      </c>
      <c r="J37">
        <v>7625605</v>
      </c>
      <c r="K37">
        <v>8271197</v>
      </c>
      <c r="L37">
        <v>12752818</v>
      </c>
      <c r="M37">
        <v>12348773</v>
      </c>
      <c r="N37">
        <v>9093819</v>
      </c>
      <c r="O37">
        <v>154293</v>
      </c>
      <c r="P37">
        <v>128325</v>
      </c>
      <c r="Q37">
        <v>124661</v>
      </c>
      <c r="R37">
        <v>262912</v>
      </c>
      <c r="S37">
        <v>114123</v>
      </c>
      <c r="T37">
        <v>116994</v>
      </c>
      <c r="U37">
        <v>33592656</v>
      </c>
      <c r="V37">
        <v>29234654</v>
      </c>
      <c r="W37">
        <v>36259108</v>
      </c>
      <c r="X37">
        <v>25085226</v>
      </c>
      <c r="Y37">
        <v>18820936</v>
      </c>
      <c r="Z37">
        <v>25489818</v>
      </c>
      <c r="AA37">
        <v>30568030</v>
      </c>
      <c r="AB37">
        <v>28902350</v>
      </c>
      <c r="AC37">
        <v>16616381</v>
      </c>
      <c r="AD37">
        <v>29565632</v>
      </c>
      <c r="AE37">
        <v>17069710</v>
      </c>
      <c r="AF37">
        <v>23162868</v>
      </c>
      <c r="AG37">
        <v>39469908</v>
      </c>
      <c r="AH37">
        <v>42611352</v>
      </c>
      <c r="AI37">
        <v>38550896</v>
      </c>
      <c r="AJ37">
        <v>35648780</v>
      </c>
      <c r="AK37">
        <v>34169924</v>
      </c>
      <c r="AL37">
        <v>22994554</v>
      </c>
      <c r="AM37">
        <v>32047572</v>
      </c>
      <c r="AN37">
        <v>25206054</v>
      </c>
      <c r="AO37">
        <v>27783546</v>
      </c>
      <c r="AP37">
        <v>22950282</v>
      </c>
      <c r="AQ37">
        <v>17056928</v>
      </c>
      <c r="AR37">
        <v>33935916</v>
      </c>
      <c r="AS37">
        <v>31940228</v>
      </c>
      <c r="AT37">
        <v>29691822</v>
      </c>
      <c r="AU37">
        <v>32809114</v>
      </c>
      <c r="AV37">
        <v>32736548</v>
      </c>
      <c r="AW37">
        <v>33683140</v>
      </c>
      <c r="AX37">
        <v>30875380</v>
      </c>
      <c r="AY37">
        <v>36653744</v>
      </c>
      <c r="AZ37">
        <v>31579920</v>
      </c>
      <c r="BA37">
        <v>34536632</v>
      </c>
      <c r="BB37">
        <v>34406056</v>
      </c>
      <c r="BC37">
        <v>31594124</v>
      </c>
      <c r="BD37">
        <v>11962578</v>
      </c>
      <c r="BE37">
        <v>13641395</v>
      </c>
      <c r="BF37">
        <v>19326464</v>
      </c>
      <c r="BG37">
        <v>14454279</v>
      </c>
      <c r="BH37">
        <v>14795245</v>
      </c>
      <c r="BI37">
        <v>11342560</v>
      </c>
      <c r="BJ37">
        <v>18672588</v>
      </c>
      <c r="BK37">
        <v>18806356</v>
      </c>
      <c r="BL37">
        <v>19344256</v>
      </c>
      <c r="BM37">
        <v>21623932</v>
      </c>
      <c r="BN37">
        <v>19221104</v>
      </c>
      <c r="BO37">
        <v>17859056</v>
      </c>
      <c r="BP37">
        <v>32054018</v>
      </c>
      <c r="BQ37">
        <v>21427274</v>
      </c>
      <c r="BR37">
        <v>35019440</v>
      </c>
      <c r="BS37">
        <v>35446912</v>
      </c>
      <c r="BT37">
        <v>29625654</v>
      </c>
      <c r="BU37">
        <v>32655918</v>
      </c>
      <c r="BV37">
        <v>40769660</v>
      </c>
      <c r="BW37">
        <v>26228422</v>
      </c>
      <c r="BX37">
        <v>23314464</v>
      </c>
      <c r="BY37">
        <v>20190930</v>
      </c>
      <c r="BZ37">
        <v>21282196</v>
      </c>
      <c r="CA37">
        <v>19486780</v>
      </c>
      <c r="CB37">
        <v>205120</v>
      </c>
      <c r="CC37">
        <v>207830</v>
      </c>
      <c r="CD37">
        <v>179092</v>
      </c>
      <c r="CE37">
        <v>189821</v>
      </c>
      <c r="CF37">
        <v>7376299</v>
      </c>
      <c r="CG37">
        <v>220006</v>
      </c>
      <c r="CH37">
        <v>157823</v>
      </c>
      <c r="CI37">
        <v>158901</v>
      </c>
      <c r="CJ37">
        <v>162114</v>
      </c>
      <c r="CK37">
        <v>255232</v>
      </c>
      <c r="CL37">
        <v>368936</v>
      </c>
      <c r="CM37">
        <v>189950</v>
      </c>
    </row>
    <row r="38" spans="1:91" x14ac:dyDescent="0.2">
      <c r="A38">
        <v>37</v>
      </c>
      <c r="B38" t="s">
        <v>127</v>
      </c>
      <c r="C38">
        <v>7446</v>
      </c>
      <c r="D38">
        <v>8914</v>
      </c>
      <c r="E38">
        <v>4785</v>
      </c>
      <c r="F38">
        <v>208278</v>
      </c>
      <c r="G38">
        <v>153466</v>
      </c>
      <c r="H38">
        <v>196045</v>
      </c>
      <c r="I38">
        <v>6085</v>
      </c>
      <c r="J38">
        <v>6189</v>
      </c>
      <c r="K38">
        <v>4014</v>
      </c>
      <c r="L38">
        <v>173018</v>
      </c>
      <c r="M38">
        <v>180136</v>
      </c>
      <c r="N38">
        <v>122207</v>
      </c>
      <c r="O38">
        <v>6848</v>
      </c>
      <c r="P38">
        <v>4600</v>
      </c>
      <c r="Q38">
        <v>4103</v>
      </c>
      <c r="R38">
        <v>180958</v>
      </c>
      <c r="S38">
        <v>153566</v>
      </c>
      <c r="T38">
        <v>182161</v>
      </c>
      <c r="U38">
        <v>7940</v>
      </c>
      <c r="V38">
        <v>6824</v>
      </c>
      <c r="W38">
        <v>5829</v>
      </c>
      <c r="X38">
        <v>156195</v>
      </c>
      <c r="Y38">
        <v>157848</v>
      </c>
      <c r="Z38">
        <v>166327</v>
      </c>
      <c r="AA38">
        <v>6286</v>
      </c>
      <c r="AB38">
        <v>4784</v>
      </c>
      <c r="AC38">
        <v>6057</v>
      </c>
      <c r="AD38">
        <v>214071</v>
      </c>
      <c r="AE38">
        <v>113199</v>
      </c>
      <c r="AF38">
        <v>146885</v>
      </c>
      <c r="AG38">
        <v>10025</v>
      </c>
      <c r="AH38">
        <v>9974</v>
      </c>
      <c r="AI38">
        <v>195905</v>
      </c>
      <c r="AJ38">
        <v>170582</v>
      </c>
      <c r="AK38">
        <v>173027</v>
      </c>
      <c r="AL38">
        <v>8857</v>
      </c>
      <c r="AM38">
        <v>10395</v>
      </c>
      <c r="AN38">
        <v>3989</v>
      </c>
      <c r="AO38">
        <v>90860</v>
      </c>
      <c r="AP38">
        <v>179079</v>
      </c>
      <c r="AQ38">
        <v>153637</v>
      </c>
      <c r="AR38">
        <v>4880</v>
      </c>
      <c r="AS38">
        <v>7174</v>
      </c>
      <c r="AT38">
        <v>4708</v>
      </c>
      <c r="AU38">
        <v>196919</v>
      </c>
      <c r="AV38">
        <v>161956</v>
      </c>
      <c r="AW38">
        <v>162229</v>
      </c>
      <c r="AX38">
        <v>4237</v>
      </c>
      <c r="AY38">
        <v>4976</v>
      </c>
      <c r="AZ38">
        <v>3972</v>
      </c>
      <c r="BA38">
        <v>160790</v>
      </c>
      <c r="BB38">
        <v>164604</v>
      </c>
      <c r="BC38">
        <v>145311</v>
      </c>
      <c r="BD38">
        <v>7490</v>
      </c>
      <c r="BE38">
        <v>6008</v>
      </c>
      <c r="BF38">
        <v>6681</v>
      </c>
      <c r="BG38">
        <v>238971</v>
      </c>
      <c r="BH38">
        <v>195652</v>
      </c>
      <c r="BI38">
        <v>169085</v>
      </c>
      <c r="BJ38">
        <v>4946</v>
      </c>
      <c r="BK38">
        <v>8076</v>
      </c>
      <c r="BL38">
        <v>4484</v>
      </c>
      <c r="BM38">
        <v>141130</v>
      </c>
      <c r="BN38">
        <v>140898</v>
      </c>
      <c r="BO38">
        <v>167345</v>
      </c>
      <c r="BP38">
        <v>5835</v>
      </c>
      <c r="BQ38">
        <v>5868</v>
      </c>
      <c r="BR38">
        <v>8689</v>
      </c>
      <c r="BS38">
        <v>213144</v>
      </c>
      <c r="BT38">
        <v>179971</v>
      </c>
      <c r="BU38">
        <v>157079</v>
      </c>
      <c r="BV38">
        <v>6580</v>
      </c>
      <c r="BW38">
        <v>7592</v>
      </c>
      <c r="BX38">
        <v>3655</v>
      </c>
      <c r="BY38">
        <v>128536</v>
      </c>
      <c r="BZ38">
        <v>149386</v>
      </c>
      <c r="CA38">
        <v>133237</v>
      </c>
      <c r="CB38">
        <v>5091</v>
      </c>
      <c r="CC38">
        <v>6400</v>
      </c>
      <c r="CD38">
        <v>5729</v>
      </c>
      <c r="CE38">
        <v>189663</v>
      </c>
      <c r="CF38">
        <v>171592</v>
      </c>
      <c r="CG38">
        <v>191794</v>
      </c>
      <c r="CH38">
        <v>6777</v>
      </c>
      <c r="CI38">
        <v>4483</v>
      </c>
      <c r="CJ38">
        <v>6559</v>
      </c>
      <c r="CK38">
        <v>271439</v>
      </c>
      <c r="CL38">
        <v>431432</v>
      </c>
      <c r="CM38">
        <v>163431</v>
      </c>
    </row>
    <row r="39" spans="1:91" x14ac:dyDescent="0.2">
      <c r="A39">
        <v>38</v>
      </c>
      <c r="B39" t="s">
        <v>128</v>
      </c>
      <c r="C39">
        <v>1610125</v>
      </c>
      <c r="D39">
        <v>145111</v>
      </c>
      <c r="E39">
        <v>1248071</v>
      </c>
      <c r="F39">
        <v>112709</v>
      </c>
      <c r="G39">
        <v>665240</v>
      </c>
      <c r="H39">
        <v>304076</v>
      </c>
      <c r="I39">
        <v>110279</v>
      </c>
      <c r="J39">
        <v>1196382</v>
      </c>
      <c r="K39">
        <v>579720</v>
      </c>
      <c r="L39">
        <v>138326</v>
      </c>
      <c r="M39">
        <v>98295</v>
      </c>
      <c r="N39">
        <v>460438</v>
      </c>
      <c r="O39">
        <v>460521</v>
      </c>
      <c r="P39">
        <v>1540438</v>
      </c>
      <c r="Q39">
        <v>409806</v>
      </c>
      <c r="R39">
        <v>1902332</v>
      </c>
      <c r="S39">
        <v>150949</v>
      </c>
      <c r="T39">
        <v>136108</v>
      </c>
      <c r="U39">
        <v>2511246</v>
      </c>
      <c r="V39">
        <v>1062402</v>
      </c>
      <c r="W39">
        <v>189450</v>
      </c>
      <c r="X39">
        <v>373778</v>
      </c>
      <c r="Y39">
        <v>317104</v>
      </c>
      <c r="Z39">
        <v>1366863</v>
      </c>
      <c r="AA39">
        <v>354989</v>
      </c>
      <c r="AB39">
        <v>945361</v>
      </c>
      <c r="AC39">
        <v>353607</v>
      </c>
      <c r="AD39">
        <v>938053</v>
      </c>
      <c r="AE39">
        <v>633382</v>
      </c>
      <c r="AF39">
        <v>191360</v>
      </c>
      <c r="AG39">
        <v>567279</v>
      </c>
      <c r="AH39">
        <v>2137104</v>
      </c>
      <c r="AI39">
        <v>709949</v>
      </c>
      <c r="AJ39">
        <v>110717</v>
      </c>
      <c r="AK39">
        <v>2385127</v>
      </c>
      <c r="AL39">
        <v>1187529</v>
      </c>
      <c r="AM39">
        <v>469409</v>
      </c>
      <c r="AN39">
        <v>499161</v>
      </c>
      <c r="AO39">
        <v>122672</v>
      </c>
      <c r="AP39">
        <v>5868241</v>
      </c>
      <c r="AQ39">
        <v>271722</v>
      </c>
      <c r="AR39">
        <v>1076205</v>
      </c>
      <c r="AS39">
        <v>472503</v>
      </c>
      <c r="AT39">
        <v>209486</v>
      </c>
      <c r="AU39">
        <v>401218</v>
      </c>
      <c r="AV39">
        <v>1615579</v>
      </c>
      <c r="AW39">
        <v>692860</v>
      </c>
      <c r="AX39">
        <v>957836</v>
      </c>
      <c r="AY39">
        <v>880374</v>
      </c>
      <c r="AZ39">
        <v>947786</v>
      </c>
      <c r="BA39">
        <v>803242</v>
      </c>
      <c r="BB39">
        <v>608956</v>
      </c>
      <c r="BC39">
        <v>663730</v>
      </c>
      <c r="BD39">
        <v>1362001</v>
      </c>
      <c r="BE39">
        <v>1189493</v>
      </c>
      <c r="BF39">
        <v>135124</v>
      </c>
      <c r="BG39">
        <v>87810</v>
      </c>
      <c r="BH39">
        <v>628254</v>
      </c>
      <c r="BI39">
        <v>407984</v>
      </c>
      <c r="BJ39">
        <v>1041301</v>
      </c>
      <c r="BK39">
        <v>508158</v>
      </c>
      <c r="BL39">
        <v>556973</v>
      </c>
      <c r="BM39">
        <v>1604117</v>
      </c>
      <c r="BN39">
        <v>410627</v>
      </c>
      <c r="BO39">
        <v>161776</v>
      </c>
      <c r="BP39">
        <v>553149</v>
      </c>
      <c r="BQ39">
        <v>279524</v>
      </c>
      <c r="BR39">
        <v>616520</v>
      </c>
      <c r="BS39">
        <v>395752</v>
      </c>
      <c r="BT39">
        <v>1438516</v>
      </c>
      <c r="BU39">
        <v>620668</v>
      </c>
      <c r="BV39">
        <v>1963666</v>
      </c>
      <c r="BW39">
        <v>728855</v>
      </c>
      <c r="BX39">
        <v>649560</v>
      </c>
      <c r="BY39">
        <v>351623</v>
      </c>
      <c r="BZ39">
        <v>102199</v>
      </c>
      <c r="CA39">
        <v>802957</v>
      </c>
      <c r="CB39">
        <v>199173</v>
      </c>
      <c r="CC39">
        <v>200666</v>
      </c>
      <c r="CD39">
        <v>1474419</v>
      </c>
      <c r="CE39">
        <v>87186</v>
      </c>
      <c r="CF39">
        <v>1008738</v>
      </c>
      <c r="CG39">
        <v>715556</v>
      </c>
      <c r="CH39">
        <v>235323</v>
      </c>
      <c r="CI39">
        <v>802659</v>
      </c>
      <c r="CJ39">
        <v>836455</v>
      </c>
      <c r="CK39">
        <v>100555</v>
      </c>
      <c r="CL39">
        <v>197534</v>
      </c>
      <c r="CM39">
        <v>459210</v>
      </c>
    </row>
    <row r="40" spans="1:91" x14ac:dyDescent="0.2">
      <c r="A40">
        <v>39</v>
      </c>
      <c r="B40" t="s">
        <v>129</v>
      </c>
      <c r="C40">
        <v>132191</v>
      </c>
      <c r="D40">
        <v>160480</v>
      </c>
      <c r="E40">
        <v>174192</v>
      </c>
      <c r="F40">
        <v>185735</v>
      </c>
      <c r="G40">
        <v>202306</v>
      </c>
      <c r="H40">
        <v>244071</v>
      </c>
      <c r="I40">
        <v>168244</v>
      </c>
      <c r="J40">
        <v>112574</v>
      </c>
      <c r="K40">
        <v>130535</v>
      </c>
      <c r="L40">
        <v>235212</v>
      </c>
      <c r="M40">
        <v>203914</v>
      </c>
      <c r="N40">
        <v>185514</v>
      </c>
      <c r="O40">
        <v>149083</v>
      </c>
      <c r="P40">
        <v>150248</v>
      </c>
      <c r="Q40">
        <v>155253</v>
      </c>
      <c r="R40">
        <v>234281</v>
      </c>
      <c r="S40">
        <v>179816</v>
      </c>
      <c r="T40">
        <v>232212</v>
      </c>
      <c r="U40">
        <v>225992</v>
      </c>
      <c r="V40">
        <v>189630</v>
      </c>
      <c r="W40">
        <v>302070</v>
      </c>
      <c r="X40">
        <v>229594</v>
      </c>
      <c r="Y40">
        <v>185240</v>
      </c>
      <c r="Z40">
        <v>240812</v>
      </c>
      <c r="AA40">
        <v>188240</v>
      </c>
      <c r="AB40">
        <v>192964</v>
      </c>
      <c r="AC40">
        <v>445414</v>
      </c>
      <c r="AD40">
        <v>244160</v>
      </c>
      <c r="AE40">
        <v>159069</v>
      </c>
      <c r="AF40">
        <v>191873</v>
      </c>
      <c r="AG40">
        <v>178728</v>
      </c>
      <c r="AH40">
        <v>222570</v>
      </c>
      <c r="AI40">
        <v>216725</v>
      </c>
      <c r="AJ40">
        <v>225778</v>
      </c>
      <c r="AK40">
        <v>226418</v>
      </c>
      <c r="AL40">
        <v>179916</v>
      </c>
      <c r="AM40">
        <v>224654</v>
      </c>
      <c r="AN40">
        <v>208901</v>
      </c>
      <c r="AO40">
        <v>203019</v>
      </c>
      <c r="AP40">
        <v>214451</v>
      </c>
      <c r="AQ40">
        <v>200604</v>
      </c>
      <c r="AR40">
        <v>187013</v>
      </c>
      <c r="AS40">
        <v>190898</v>
      </c>
      <c r="AT40">
        <v>180623</v>
      </c>
      <c r="AU40">
        <v>209550</v>
      </c>
      <c r="AV40">
        <v>209023</v>
      </c>
      <c r="AW40">
        <v>233974</v>
      </c>
      <c r="AX40">
        <v>143209</v>
      </c>
      <c r="AY40">
        <v>202272</v>
      </c>
      <c r="AZ40">
        <v>174915</v>
      </c>
      <c r="BA40">
        <v>198139</v>
      </c>
      <c r="BB40">
        <v>180722</v>
      </c>
      <c r="BC40">
        <v>211935</v>
      </c>
      <c r="BD40">
        <v>150882</v>
      </c>
      <c r="BE40">
        <v>201039</v>
      </c>
      <c r="BF40">
        <v>306665</v>
      </c>
      <c r="BG40">
        <v>191620</v>
      </c>
      <c r="BH40">
        <v>213721</v>
      </c>
      <c r="BI40">
        <v>210388</v>
      </c>
      <c r="BJ40">
        <v>178156</v>
      </c>
      <c r="BK40">
        <v>168131</v>
      </c>
      <c r="BL40">
        <v>173692</v>
      </c>
      <c r="BM40">
        <v>206658</v>
      </c>
      <c r="BN40">
        <v>193420</v>
      </c>
      <c r="BO40">
        <v>194529</v>
      </c>
      <c r="BP40">
        <v>144853</v>
      </c>
      <c r="BQ40">
        <v>108927</v>
      </c>
      <c r="BR40">
        <v>215740</v>
      </c>
      <c r="BS40">
        <v>211353</v>
      </c>
      <c r="BT40">
        <v>189961</v>
      </c>
      <c r="BU40">
        <v>205916</v>
      </c>
      <c r="BV40">
        <v>283672</v>
      </c>
      <c r="BW40">
        <v>139563</v>
      </c>
      <c r="BX40">
        <v>189080</v>
      </c>
      <c r="BY40">
        <v>190107</v>
      </c>
      <c r="BZ40">
        <v>200564</v>
      </c>
      <c r="CA40">
        <v>193812</v>
      </c>
      <c r="CB40">
        <v>192056</v>
      </c>
      <c r="CC40">
        <v>320286</v>
      </c>
      <c r="CD40">
        <v>168584</v>
      </c>
      <c r="CE40">
        <v>184336</v>
      </c>
      <c r="CF40">
        <v>241470</v>
      </c>
      <c r="CG40">
        <v>237794</v>
      </c>
      <c r="CH40">
        <v>13845</v>
      </c>
      <c r="CI40">
        <v>9661</v>
      </c>
      <c r="CJ40">
        <v>13572</v>
      </c>
      <c r="CK40">
        <v>14092</v>
      </c>
      <c r="CL40">
        <v>18806</v>
      </c>
      <c r="CM40">
        <v>10724</v>
      </c>
    </row>
    <row r="41" spans="1:91" x14ac:dyDescent="0.2">
      <c r="A41">
        <v>40</v>
      </c>
      <c r="B41" t="s">
        <v>130</v>
      </c>
      <c r="C41">
        <v>29746</v>
      </c>
      <c r="D41">
        <v>33923</v>
      </c>
      <c r="E41">
        <v>25415</v>
      </c>
      <c r="F41">
        <v>30481</v>
      </c>
      <c r="G41">
        <v>25962</v>
      </c>
      <c r="H41">
        <v>30470</v>
      </c>
      <c r="I41">
        <v>34256</v>
      </c>
      <c r="J41">
        <v>34062</v>
      </c>
      <c r="K41">
        <v>31008</v>
      </c>
      <c r="L41">
        <v>28929</v>
      </c>
      <c r="M41">
        <v>29106</v>
      </c>
      <c r="N41">
        <v>32563</v>
      </c>
      <c r="O41">
        <v>31701</v>
      </c>
      <c r="P41">
        <v>30963</v>
      </c>
      <c r="Q41">
        <v>30859</v>
      </c>
      <c r="R41">
        <v>35656</v>
      </c>
      <c r="S41">
        <v>29244</v>
      </c>
      <c r="T41">
        <v>31518</v>
      </c>
      <c r="U41">
        <v>36971</v>
      </c>
      <c r="V41">
        <v>38985</v>
      </c>
      <c r="W41">
        <v>35761</v>
      </c>
      <c r="X41">
        <v>30060</v>
      </c>
      <c r="Y41">
        <v>29412</v>
      </c>
      <c r="Z41">
        <v>28224</v>
      </c>
      <c r="AA41">
        <v>34219</v>
      </c>
      <c r="AB41">
        <v>36418</v>
      </c>
      <c r="AC41">
        <v>32905</v>
      </c>
      <c r="AD41">
        <v>29769</v>
      </c>
      <c r="AE41">
        <v>27874</v>
      </c>
      <c r="AF41">
        <v>28145</v>
      </c>
      <c r="AG41">
        <v>33347</v>
      </c>
      <c r="AH41">
        <v>36046</v>
      </c>
      <c r="AI41">
        <v>35314</v>
      </c>
      <c r="AJ41">
        <v>29145</v>
      </c>
      <c r="AK41">
        <v>29301</v>
      </c>
      <c r="AL41">
        <v>38092</v>
      </c>
      <c r="AM41">
        <v>35651</v>
      </c>
      <c r="AN41">
        <v>33648</v>
      </c>
      <c r="AO41">
        <v>31587</v>
      </c>
      <c r="AP41">
        <v>28711</v>
      </c>
      <c r="AQ41">
        <v>27467</v>
      </c>
      <c r="AR41">
        <v>29472</v>
      </c>
      <c r="AS41">
        <v>33327</v>
      </c>
      <c r="AT41">
        <v>32765</v>
      </c>
      <c r="AU41">
        <v>32351</v>
      </c>
      <c r="AV41">
        <v>30534</v>
      </c>
      <c r="AW41">
        <v>28869</v>
      </c>
      <c r="AX41">
        <v>28277</v>
      </c>
      <c r="AY41">
        <v>31553</v>
      </c>
      <c r="AZ41">
        <v>36072</v>
      </c>
      <c r="BA41">
        <v>29019</v>
      </c>
      <c r="BB41">
        <v>27579</v>
      </c>
      <c r="BC41">
        <v>27104</v>
      </c>
      <c r="BD41">
        <v>34777</v>
      </c>
      <c r="BE41">
        <v>29837</v>
      </c>
      <c r="BF41">
        <v>29464</v>
      </c>
      <c r="BG41">
        <v>28153</v>
      </c>
      <c r="BH41">
        <v>30835</v>
      </c>
      <c r="BI41">
        <v>25349</v>
      </c>
      <c r="BJ41">
        <v>37671</v>
      </c>
      <c r="BK41">
        <v>30379</v>
      </c>
      <c r="BL41">
        <v>33828</v>
      </c>
      <c r="BM41">
        <v>30860</v>
      </c>
      <c r="BN41">
        <v>27877</v>
      </c>
      <c r="BO41">
        <v>27458</v>
      </c>
      <c r="BP41">
        <v>37826</v>
      </c>
      <c r="BQ41">
        <v>37724</v>
      </c>
      <c r="BR41">
        <v>29663</v>
      </c>
      <c r="BS41">
        <v>32069</v>
      </c>
      <c r="BT41">
        <v>32526</v>
      </c>
      <c r="BU41">
        <v>25510</v>
      </c>
      <c r="BV41">
        <v>36035</v>
      </c>
      <c r="BW41">
        <v>39084</v>
      </c>
      <c r="BX41">
        <v>33186</v>
      </c>
      <c r="BY41">
        <v>24151</v>
      </c>
      <c r="BZ41">
        <v>25952</v>
      </c>
      <c r="CA41">
        <v>25580</v>
      </c>
      <c r="CB41">
        <v>35945</v>
      </c>
      <c r="CC41">
        <v>33072</v>
      </c>
      <c r="CD41">
        <v>35656</v>
      </c>
      <c r="CE41">
        <v>31736</v>
      </c>
      <c r="CF41">
        <v>30489</v>
      </c>
      <c r="CG41">
        <v>28076</v>
      </c>
      <c r="CH41">
        <v>32278</v>
      </c>
      <c r="CI41">
        <v>30130</v>
      </c>
      <c r="CJ41">
        <v>33014</v>
      </c>
      <c r="CK41">
        <v>37551</v>
      </c>
      <c r="CL41">
        <v>27534</v>
      </c>
      <c r="CM41">
        <v>25049</v>
      </c>
    </row>
    <row r="42" spans="1:91" x14ac:dyDescent="0.2">
      <c r="A42">
        <v>41</v>
      </c>
      <c r="B42" t="s">
        <v>131</v>
      </c>
      <c r="C42">
        <v>62471</v>
      </c>
      <c r="D42">
        <v>76572</v>
      </c>
      <c r="E42">
        <v>77893</v>
      </c>
      <c r="F42">
        <v>99431</v>
      </c>
      <c r="G42">
        <v>90133</v>
      </c>
      <c r="H42">
        <v>97230</v>
      </c>
      <c r="I42">
        <v>76527</v>
      </c>
      <c r="J42">
        <v>56665</v>
      </c>
      <c r="K42">
        <v>62351</v>
      </c>
      <c r="L42">
        <v>97452</v>
      </c>
      <c r="M42">
        <v>96315</v>
      </c>
      <c r="N42">
        <v>79763</v>
      </c>
      <c r="O42">
        <v>75157</v>
      </c>
      <c r="P42">
        <v>81550</v>
      </c>
      <c r="Q42">
        <v>71929</v>
      </c>
      <c r="R42">
        <v>92088</v>
      </c>
      <c r="S42">
        <v>88708</v>
      </c>
      <c r="T42">
        <v>89199</v>
      </c>
      <c r="U42">
        <v>90236</v>
      </c>
      <c r="V42">
        <v>82736</v>
      </c>
      <c r="W42">
        <v>127799</v>
      </c>
      <c r="X42">
        <v>94577</v>
      </c>
      <c r="Y42">
        <v>81961</v>
      </c>
      <c r="Z42">
        <v>103071</v>
      </c>
      <c r="AA42">
        <v>89189</v>
      </c>
      <c r="AB42">
        <v>86803</v>
      </c>
      <c r="AC42">
        <v>55602</v>
      </c>
      <c r="AD42">
        <v>102412</v>
      </c>
      <c r="AE42">
        <v>70277</v>
      </c>
      <c r="AF42">
        <v>95783</v>
      </c>
      <c r="AG42">
        <v>88626</v>
      </c>
      <c r="AH42">
        <v>87464</v>
      </c>
      <c r="AI42">
        <v>94177</v>
      </c>
      <c r="AJ42">
        <v>91840</v>
      </c>
      <c r="AK42">
        <v>98988</v>
      </c>
      <c r="AL42">
        <v>79153</v>
      </c>
      <c r="AM42">
        <v>92218</v>
      </c>
      <c r="AN42">
        <v>90942</v>
      </c>
      <c r="AO42">
        <v>107903</v>
      </c>
      <c r="AP42">
        <v>97206</v>
      </c>
      <c r="AQ42">
        <v>80713</v>
      </c>
      <c r="AR42">
        <v>85868</v>
      </c>
      <c r="AS42">
        <v>87219</v>
      </c>
      <c r="AT42">
        <v>81555</v>
      </c>
      <c r="AU42">
        <v>95756</v>
      </c>
      <c r="AV42">
        <v>93948</v>
      </c>
      <c r="AW42">
        <v>98903</v>
      </c>
      <c r="AX42">
        <v>68745</v>
      </c>
      <c r="AY42">
        <v>84912</v>
      </c>
      <c r="AZ42">
        <v>83213</v>
      </c>
      <c r="BA42">
        <v>89150</v>
      </c>
      <c r="BB42">
        <v>92008</v>
      </c>
      <c r="BC42">
        <v>90957</v>
      </c>
      <c r="BD42">
        <v>78623</v>
      </c>
      <c r="BE42">
        <v>93693</v>
      </c>
      <c r="BF42">
        <v>119665</v>
      </c>
      <c r="BG42">
        <v>101755</v>
      </c>
      <c r="BH42">
        <v>98721</v>
      </c>
      <c r="BI42">
        <v>96172</v>
      </c>
      <c r="BJ42">
        <v>74283</v>
      </c>
      <c r="BK42">
        <v>80998</v>
      </c>
      <c r="BL42">
        <v>81505</v>
      </c>
      <c r="BM42">
        <v>87802</v>
      </c>
      <c r="BN42">
        <v>85322</v>
      </c>
      <c r="BO42">
        <v>95825</v>
      </c>
      <c r="BP42">
        <v>70294</v>
      </c>
      <c r="BQ42">
        <v>51696</v>
      </c>
      <c r="BR42">
        <v>99108</v>
      </c>
      <c r="BS42">
        <v>99801</v>
      </c>
      <c r="BT42">
        <v>88409</v>
      </c>
      <c r="BU42">
        <v>91724</v>
      </c>
      <c r="BV42">
        <v>125339</v>
      </c>
      <c r="BW42">
        <v>74368</v>
      </c>
      <c r="BX42">
        <v>81597</v>
      </c>
      <c r="BY42">
        <v>84678</v>
      </c>
      <c r="BZ42">
        <v>97834</v>
      </c>
      <c r="CA42">
        <v>86728</v>
      </c>
      <c r="CB42">
        <v>77549</v>
      </c>
      <c r="CC42">
        <v>145300</v>
      </c>
      <c r="CD42">
        <v>77517</v>
      </c>
      <c r="CE42">
        <v>80094</v>
      </c>
      <c r="CF42">
        <v>100530</v>
      </c>
      <c r="CG42">
        <v>95860</v>
      </c>
      <c r="CH42">
        <v>66494</v>
      </c>
      <c r="CI42">
        <v>60834</v>
      </c>
      <c r="CJ42">
        <v>67583</v>
      </c>
      <c r="CK42">
        <v>63241</v>
      </c>
      <c r="CL42">
        <v>99961</v>
      </c>
      <c r="CM42">
        <v>55841</v>
      </c>
    </row>
    <row r="43" spans="1:91" x14ac:dyDescent="0.2">
      <c r="A43">
        <v>42</v>
      </c>
      <c r="B43" t="s">
        <v>132</v>
      </c>
      <c r="C43">
        <v>22311</v>
      </c>
      <c r="D43">
        <v>38536</v>
      </c>
      <c r="E43">
        <v>42542</v>
      </c>
      <c r="F43">
        <v>31843</v>
      </c>
      <c r="G43">
        <v>31364</v>
      </c>
      <c r="H43">
        <v>42179</v>
      </c>
      <c r="I43">
        <v>36715</v>
      </c>
      <c r="J43">
        <v>25337</v>
      </c>
      <c r="K43">
        <v>27500</v>
      </c>
      <c r="L43">
        <v>29350</v>
      </c>
      <c r="M43">
        <v>27380</v>
      </c>
      <c r="N43">
        <v>25285</v>
      </c>
      <c r="O43">
        <v>25577</v>
      </c>
      <c r="P43">
        <v>39596</v>
      </c>
      <c r="Q43">
        <v>33855</v>
      </c>
      <c r="R43">
        <v>29898</v>
      </c>
      <c r="S43">
        <v>26351</v>
      </c>
      <c r="T43">
        <v>33373</v>
      </c>
      <c r="U43">
        <v>44249</v>
      </c>
      <c r="V43">
        <v>44038</v>
      </c>
      <c r="W43">
        <v>65416</v>
      </c>
      <c r="X43">
        <v>31293</v>
      </c>
      <c r="Y43">
        <v>26513</v>
      </c>
      <c r="Z43">
        <v>32520</v>
      </c>
      <c r="AA43">
        <v>41496</v>
      </c>
      <c r="AB43">
        <v>44989</v>
      </c>
      <c r="AC43">
        <v>25530</v>
      </c>
      <c r="AD43">
        <v>30603</v>
      </c>
      <c r="AE43">
        <v>19682</v>
      </c>
      <c r="AF43">
        <v>43309</v>
      </c>
      <c r="AG43">
        <v>41476</v>
      </c>
      <c r="AH43">
        <v>49139</v>
      </c>
      <c r="AI43">
        <v>29375</v>
      </c>
      <c r="AJ43">
        <v>34656</v>
      </c>
      <c r="AK43">
        <v>27723</v>
      </c>
      <c r="AL43">
        <v>31282</v>
      </c>
      <c r="AM43">
        <v>48197</v>
      </c>
      <c r="AN43">
        <v>43496</v>
      </c>
      <c r="AO43">
        <v>4343</v>
      </c>
      <c r="AP43">
        <v>34082</v>
      </c>
      <c r="AQ43">
        <v>32041</v>
      </c>
      <c r="AR43">
        <v>35318</v>
      </c>
      <c r="AS43">
        <v>41342</v>
      </c>
      <c r="AT43">
        <v>36068</v>
      </c>
      <c r="AU43">
        <v>35309</v>
      </c>
      <c r="AV43">
        <v>33135</v>
      </c>
      <c r="AW43">
        <v>36054</v>
      </c>
      <c r="AX43">
        <v>33850</v>
      </c>
      <c r="AY43">
        <v>42776</v>
      </c>
      <c r="AZ43">
        <v>38253</v>
      </c>
      <c r="BA43">
        <v>30717</v>
      </c>
      <c r="BB43">
        <v>32240</v>
      </c>
      <c r="BC43">
        <v>35552</v>
      </c>
      <c r="BD43">
        <v>33462</v>
      </c>
      <c r="BE43">
        <v>38396</v>
      </c>
      <c r="BF43">
        <v>56016</v>
      </c>
      <c r="BG43">
        <v>34054</v>
      </c>
      <c r="BH43">
        <v>34841</v>
      </c>
      <c r="BI43">
        <v>36641</v>
      </c>
      <c r="BJ43">
        <v>35955</v>
      </c>
      <c r="BK43">
        <v>39930</v>
      </c>
      <c r="BL43">
        <v>42538</v>
      </c>
      <c r="BM43">
        <v>29167</v>
      </c>
      <c r="BN43">
        <v>30654</v>
      </c>
      <c r="BO43">
        <v>28519</v>
      </c>
      <c r="BP43">
        <v>33633</v>
      </c>
      <c r="BQ43">
        <v>22026</v>
      </c>
      <c r="BR43">
        <v>50270</v>
      </c>
      <c r="BS43">
        <v>34907</v>
      </c>
      <c r="BT43">
        <v>30227</v>
      </c>
      <c r="BU43">
        <v>33095</v>
      </c>
      <c r="BV43">
        <v>59067</v>
      </c>
      <c r="BW43">
        <v>33380</v>
      </c>
      <c r="BX43">
        <v>37454</v>
      </c>
      <c r="BY43">
        <v>28379</v>
      </c>
      <c r="BZ43">
        <v>34846</v>
      </c>
      <c r="CA43">
        <v>31664</v>
      </c>
      <c r="CB43">
        <v>36381</v>
      </c>
      <c r="CC43">
        <v>76140</v>
      </c>
      <c r="CD43">
        <v>36486</v>
      </c>
      <c r="CE43">
        <v>27126</v>
      </c>
      <c r="CF43">
        <v>36609</v>
      </c>
      <c r="CG43">
        <v>35215</v>
      </c>
      <c r="CH43">
        <v>108408</v>
      </c>
      <c r="CI43">
        <v>101259</v>
      </c>
      <c r="CJ43">
        <v>117051</v>
      </c>
      <c r="CK43">
        <v>122070</v>
      </c>
      <c r="CL43">
        <v>184881</v>
      </c>
      <c r="CM43">
        <v>90046</v>
      </c>
    </row>
    <row r="44" spans="1:91" x14ac:dyDescent="0.2">
      <c r="A44">
        <v>43</v>
      </c>
      <c r="B44" t="s">
        <v>133</v>
      </c>
      <c r="C44">
        <v>64395</v>
      </c>
      <c r="D44">
        <v>61359</v>
      </c>
      <c r="E44">
        <v>62875</v>
      </c>
      <c r="F44">
        <v>51040</v>
      </c>
      <c r="G44">
        <v>41747</v>
      </c>
      <c r="H44">
        <v>46841</v>
      </c>
      <c r="I44">
        <v>72871</v>
      </c>
      <c r="J44">
        <v>50905</v>
      </c>
      <c r="K44">
        <v>49204</v>
      </c>
      <c r="L44">
        <v>52068</v>
      </c>
      <c r="M44">
        <v>48031</v>
      </c>
      <c r="N44">
        <v>43652</v>
      </c>
      <c r="O44">
        <v>67020</v>
      </c>
      <c r="P44">
        <v>57128</v>
      </c>
      <c r="Q44">
        <v>57193</v>
      </c>
      <c r="R44">
        <v>51767</v>
      </c>
      <c r="S44">
        <v>44736</v>
      </c>
      <c r="T44">
        <v>43598</v>
      </c>
      <c r="U44">
        <v>77168</v>
      </c>
      <c r="V44">
        <v>78803</v>
      </c>
      <c r="W44">
        <v>82180</v>
      </c>
      <c r="X44">
        <v>42025</v>
      </c>
      <c r="Y44">
        <v>31365</v>
      </c>
      <c r="Z44">
        <v>36744</v>
      </c>
      <c r="AA44">
        <v>71074</v>
      </c>
      <c r="AB44">
        <v>65410</v>
      </c>
      <c r="AC44">
        <v>43804</v>
      </c>
      <c r="AD44">
        <v>49007</v>
      </c>
      <c r="AE44">
        <v>39119</v>
      </c>
      <c r="AF44">
        <v>35279</v>
      </c>
      <c r="AG44">
        <v>70368</v>
      </c>
      <c r="AH44">
        <v>77670</v>
      </c>
      <c r="AI44">
        <v>54289</v>
      </c>
      <c r="AJ44">
        <v>48121</v>
      </c>
      <c r="AK44">
        <v>40552</v>
      </c>
      <c r="AL44">
        <v>62090</v>
      </c>
      <c r="AM44">
        <v>71380</v>
      </c>
      <c r="AN44">
        <v>60828</v>
      </c>
      <c r="AO44">
        <v>48808</v>
      </c>
      <c r="AP44">
        <v>46884</v>
      </c>
      <c r="AQ44">
        <v>44622</v>
      </c>
      <c r="AR44">
        <v>65515</v>
      </c>
      <c r="AS44">
        <v>59577</v>
      </c>
      <c r="AT44">
        <v>58185</v>
      </c>
      <c r="AU44">
        <v>54517</v>
      </c>
      <c r="AV44">
        <v>57340</v>
      </c>
      <c r="AW44">
        <v>46549</v>
      </c>
      <c r="AX44">
        <v>51173</v>
      </c>
      <c r="AY44">
        <v>58929</v>
      </c>
      <c r="AZ44">
        <v>59898</v>
      </c>
      <c r="BA44">
        <v>50369</v>
      </c>
      <c r="BB44">
        <v>47160</v>
      </c>
      <c r="BC44">
        <v>46538</v>
      </c>
      <c r="BD44">
        <v>66984</v>
      </c>
      <c r="BE44">
        <v>69873</v>
      </c>
      <c r="BF44">
        <v>85696</v>
      </c>
      <c r="BG44">
        <v>50373</v>
      </c>
      <c r="BH44">
        <v>53830</v>
      </c>
      <c r="BI44">
        <v>41933</v>
      </c>
      <c r="BJ44">
        <v>64741</v>
      </c>
      <c r="BK44">
        <v>56214</v>
      </c>
      <c r="BL44">
        <v>59549</v>
      </c>
      <c r="BM44">
        <v>57384</v>
      </c>
      <c r="BN44">
        <v>43968</v>
      </c>
      <c r="BO44">
        <v>41550</v>
      </c>
      <c r="BP44">
        <v>63661</v>
      </c>
      <c r="BQ44">
        <v>49610</v>
      </c>
      <c r="BR44">
        <v>61975</v>
      </c>
      <c r="BS44">
        <v>53703</v>
      </c>
      <c r="BT44">
        <v>49409</v>
      </c>
      <c r="BU44">
        <v>46791</v>
      </c>
      <c r="BV44">
        <v>88148</v>
      </c>
      <c r="BW44">
        <v>61229</v>
      </c>
      <c r="BX44">
        <v>61933</v>
      </c>
      <c r="BY44">
        <v>40917</v>
      </c>
      <c r="BZ44">
        <v>40536</v>
      </c>
      <c r="CA44">
        <v>41585</v>
      </c>
      <c r="CB44">
        <v>61966</v>
      </c>
      <c r="CC44">
        <v>82755</v>
      </c>
      <c r="CD44">
        <v>51612</v>
      </c>
      <c r="CE44">
        <v>43350</v>
      </c>
      <c r="CF44">
        <v>48776</v>
      </c>
      <c r="CG44">
        <v>40971</v>
      </c>
      <c r="CH44">
        <v>73058</v>
      </c>
      <c r="CI44">
        <v>61041</v>
      </c>
      <c r="CJ44">
        <v>73526</v>
      </c>
      <c r="CK44">
        <v>55539</v>
      </c>
      <c r="CL44">
        <v>60629</v>
      </c>
      <c r="CM44">
        <v>40474</v>
      </c>
    </row>
    <row r="45" spans="1:91" x14ac:dyDescent="0.2">
      <c r="A45">
        <v>44</v>
      </c>
      <c r="B45" t="s">
        <v>134</v>
      </c>
      <c r="C45">
        <v>530164</v>
      </c>
      <c r="D45">
        <v>579089</v>
      </c>
      <c r="E45">
        <v>547963</v>
      </c>
      <c r="F45">
        <v>967059</v>
      </c>
      <c r="G45">
        <v>971360</v>
      </c>
      <c r="H45">
        <v>1060198</v>
      </c>
      <c r="I45">
        <v>578231</v>
      </c>
      <c r="J45">
        <v>478155</v>
      </c>
      <c r="K45">
        <v>549217</v>
      </c>
      <c r="L45">
        <v>854829</v>
      </c>
      <c r="M45">
        <v>858863</v>
      </c>
      <c r="N45">
        <v>829680</v>
      </c>
      <c r="O45">
        <v>556030</v>
      </c>
      <c r="P45">
        <v>519722</v>
      </c>
      <c r="Q45">
        <v>555954</v>
      </c>
      <c r="R45">
        <v>931326</v>
      </c>
      <c r="S45">
        <v>882726</v>
      </c>
      <c r="T45">
        <v>919614</v>
      </c>
      <c r="U45">
        <v>617202</v>
      </c>
      <c r="V45">
        <v>578774</v>
      </c>
      <c r="W45">
        <v>659451</v>
      </c>
      <c r="X45">
        <v>1424685</v>
      </c>
      <c r="Y45">
        <v>1121562</v>
      </c>
      <c r="Z45">
        <v>1430279</v>
      </c>
      <c r="AA45">
        <v>608694</v>
      </c>
      <c r="AB45">
        <v>572040</v>
      </c>
      <c r="AC45">
        <v>508800</v>
      </c>
      <c r="AD45">
        <v>1351648</v>
      </c>
      <c r="AE45">
        <v>1015061</v>
      </c>
      <c r="AF45">
        <v>1188192</v>
      </c>
      <c r="AG45">
        <v>627090</v>
      </c>
      <c r="AH45">
        <v>633585</v>
      </c>
      <c r="AI45">
        <v>849159</v>
      </c>
      <c r="AJ45">
        <v>887304</v>
      </c>
      <c r="AK45">
        <v>957637</v>
      </c>
      <c r="AL45">
        <v>558306</v>
      </c>
      <c r="AM45">
        <v>593566</v>
      </c>
      <c r="AN45">
        <v>592009</v>
      </c>
      <c r="AO45">
        <v>11663179</v>
      </c>
      <c r="AP45">
        <v>892704</v>
      </c>
      <c r="AQ45">
        <v>845142</v>
      </c>
      <c r="AR45">
        <v>593320</v>
      </c>
      <c r="AS45">
        <v>632610</v>
      </c>
      <c r="AT45">
        <v>569368</v>
      </c>
      <c r="AU45">
        <v>892433</v>
      </c>
      <c r="AV45">
        <v>842859</v>
      </c>
      <c r="AW45">
        <v>1012214</v>
      </c>
      <c r="AX45">
        <v>530117</v>
      </c>
      <c r="AY45">
        <v>589052</v>
      </c>
      <c r="AZ45">
        <v>559307</v>
      </c>
      <c r="BA45">
        <v>871582</v>
      </c>
      <c r="BB45">
        <v>923276</v>
      </c>
      <c r="BC45">
        <v>922785</v>
      </c>
      <c r="BD45">
        <v>542202</v>
      </c>
      <c r="BE45">
        <v>585577</v>
      </c>
      <c r="BF45">
        <v>637797</v>
      </c>
      <c r="BG45">
        <v>925569</v>
      </c>
      <c r="BH45">
        <v>998813</v>
      </c>
      <c r="BI45">
        <v>960298</v>
      </c>
      <c r="BJ45">
        <v>568086</v>
      </c>
      <c r="BK45">
        <v>583155</v>
      </c>
      <c r="BL45">
        <v>546694</v>
      </c>
      <c r="BM45">
        <v>845676</v>
      </c>
      <c r="BN45">
        <v>821299</v>
      </c>
      <c r="BO45">
        <v>947289</v>
      </c>
      <c r="BP45">
        <v>560959</v>
      </c>
      <c r="BQ45">
        <v>470251</v>
      </c>
      <c r="BR45">
        <v>625987</v>
      </c>
      <c r="BS45">
        <v>859070</v>
      </c>
      <c r="BT45">
        <v>946464</v>
      </c>
      <c r="BU45">
        <v>838235</v>
      </c>
      <c r="BV45">
        <v>716028</v>
      </c>
      <c r="BW45">
        <v>545302</v>
      </c>
      <c r="BX45">
        <v>564207</v>
      </c>
      <c r="BY45">
        <v>905097</v>
      </c>
      <c r="BZ45">
        <v>897604</v>
      </c>
      <c r="CA45">
        <v>850918</v>
      </c>
      <c r="CB45">
        <v>561998</v>
      </c>
      <c r="CC45">
        <v>695198</v>
      </c>
      <c r="CD45">
        <v>521968</v>
      </c>
      <c r="CE45">
        <v>944394</v>
      </c>
      <c r="CF45">
        <v>1010877</v>
      </c>
      <c r="CG45">
        <v>986941</v>
      </c>
      <c r="CH45">
        <v>606726</v>
      </c>
      <c r="CI45">
        <v>632762</v>
      </c>
      <c r="CJ45">
        <v>644611</v>
      </c>
      <c r="CK45">
        <v>589059</v>
      </c>
      <c r="CL45">
        <v>654359</v>
      </c>
      <c r="CM45">
        <v>579766</v>
      </c>
    </row>
    <row r="46" spans="1:91" x14ac:dyDescent="0.2">
      <c r="A46">
        <v>45</v>
      </c>
      <c r="B46" t="s">
        <v>135</v>
      </c>
      <c r="C46">
        <v>54600100</v>
      </c>
      <c r="D46">
        <v>63047836</v>
      </c>
      <c r="E46">
        <v>56889016</v>
      </c>
      <c r="F46">
        <v>63582816</v>
      </c>
      <c r="G46">
        <v>54950900</v>
      </c>
      <c r="H46">
        <v>60061700</v>
      </c>
      <c r="I46">
        <v>61431132</v>
      </c>
      <c r="J46">
        <v>48897368</v>
      </c>
      <c r="K46">
        <v>51751364</v>
      </c>
      <c r="L46">
        <v>62923724</v>
      </c>
      <c r="M46">
        <v>60215824</v>
      </c>
      <c r="N46">
        <v>54091084</v>
      </c>
      <c r="O46">
        <v>60919468</v>
      </c>
      <c r="P46">
        <v>56252900</v>
      </c>
      <c r="Q46">
        <v>55346436</v>
      </c>
      <c r="R46">
        <v>64445404</v>
      </c>
      <c r="S46">
        <v>61523708</v>
      </c>
      <c r="T46">
        <v>60637948</v>
      </c>
      <c r="U46">
        <v>67910072</v>
      </c>
      <c r="V46">
        <v>62480956</v>
      </c>
      <c r="W46">
        <v>75600544</v>
      </c>
      <c r="X46">
        <v>58187604</v>
      </c>
      <c r="Y46">
        <v>49784196</v>
      </c>
      <c r="Z46">
        <v>56002708</v>
      </c>
      <c r="AA46">
        <v>66384876</v>
      </c>
      <c r="AB46">
        <v>62297204</v>
      </c>
      <c r="AC46">
        <v>47980868</v>
      </c>
      <c r="AD46">
        <v>61893236</v>
      </c>
      <c r="AE46">
        <v>49789164</v>
      </c>
      <c r="AF46">
        <v>56365084</v>
      </c>
      <c r="AG46">
        <v>64881760</v>
      </c>
      <c r="AH46">
        <v>72391696</v>
      </c>
      <c r="AI46">
        <v>65877004</v>
      </c>
      <c r="AJ46">
        <v>61366520</v>
      </c>
      <c r="AK46">
        <v>59659696</v>
      </c>
      <c r="AL46">
        <v>61204900</v>
      </c>
      <c r="AM46">
        <v>63330956</v>
      </c>
      <c r="AN46">
        <v>58921980</v>
      </c>
      <c r="AO46">
        <v>44407060</v>
      </c>
      <c r="AP46">
        <v>59076188</v>
      </c>
      <c r="AQ46">
        <v>54325400</v>
      </c>
      <c r="AR46">
        <v>63074108</v>
      </c>
      <c r="AS46">
        <v>61814080</v>
      </c>
      <c r="AT46">
        <v>55775448</v>
      </c>
      <c r="AU46">
        <v>65271312</v>
      </c>
      <c r="AV46">
        <v>55283908</v>
      </c>
      <c r="AW46">
        <v>60464052</v>
      </c>
      <c r="AX46">
        <v>53977192</v>
      </c>
      <c r="AY46">
        <v>58955760</v>
      </c>
      <c r="AZ46">
        <v>54714916</v>
      </c>
      <c r="BA46">
        <v>59072324</v>
      </c>
      <c r="BB46">
        <v>56916712</v>
      </c>
      <c r="BC46">
        <v>57147524</v>
      </c>
      <c r="BD46">
        <v>57723948</v>
      </c>
      <c r="BE46">
        <v>62445424</v>
      </c>
      <c r="BF46">
        <v>73829232</v>
      </c>
      <c r="BG46">
        <v>61227196</v>
      </c>
      <c r="BH46">
        <v>67307752</v>
      </c>
      <c r="BI46">
        <v>60032124</v>
      </c>
      <c r="BJ46">
        <v>61180400</v>
      </c>
      <c r="BK46">
        <v>56122272</v>
      </c>
      <c r="BL46">
        <v>55729496</v>
      </c>
      <c r="BM46">
        <v>61348420</v>
      </c>
      <c r="BN46">
        <v>53394312</v>
      </c>
      <c r="BO46">
        <v>55654976</v>
      </c>
      <c r="BP46">
        <v>61803400</v>
      </c>
      <c r="BQ46">
        <v>49570284</v>
      </c>
      <c r="BR46">
        <v>61254624</v>
      </c>
      <c r="BS46">
        <v>62946524</v>
      </c>
      <c r="BT46">
        <v>58791852</v>
      </c>
      <c r="BU46">
        <v>58861820</v>
      </c>
      <c r="BV46">
        <v>78697192</v>
      </c>
      <c r="BW46">
        <v>59100812</v>
      </c>
      <c r="BX46">
        <v>56811300</v>
      </c>
      <c r="BY46">
        <v>56606484</v>
      </c>
      <c r="BZ46">
        <v>55277088</v>
      </c>
      <c r="CA46">
        <v>54653812</v>
      </c>
      <c r="CB46">
        <v>58337008</v>
      </c>
      <c r="CC46">
        <v>76625816</v>
      </c>
      <c r="CD46">
        <v>54616400</v>
      </c>
      <c r="CE46">
        <v>56614584</v>
      </c>
      <c r="CF46">
        <v>61058784</v>
      </c>
      <c r="CG46">
        <v>57596516</v>
      </c>
      <c r="CH46">
        <v>64207632</v>
      </c>
      <c r="CI46">
        <v>60259416</v>
      </c>
      <c r="CJ46">
        <v>49493564</v>
      </c>
      <c r="CK46">
        <v>114220792</v>
      </c>
      <c r="CL46">
        <v>133044952</v>
      </c>
      <c r="CM46">
        <v>102846536</v>
      </c>
    </row>
    <row r="47" spans="1:91" x14ac:dyDescent="0.2">
      <c r="A47">
        <v>46</v>
      </c>
      <c r="B47" t="s">
        <v>136</v>
      </c>
      <c r="C47">
        <v>14842</v>
      </c>
      <c r="D47">
        <v>10513</v>
      </c>
      <c r="E47">
        <v>12436</v>
      </c>
      <c r="F47">
        <v>121626</v>
      </c>
      <c r="G47">
        <v>101642</v>
      </c>
      <c r="H47">
        <v>152486</v>
      </c>
      <c r="I47">
        <v>11186</v>
      </c>
      <c r="J47">
        <v>14222</v>
      </c>
      <c r="K47">
        <v>11026</v>
      </c>
      <c r="L47">
        <v>103902</v>
      </c>
      <c r="M47">
        <v>103130</v>
      </c>
      <c r="N47">
        <v>75031</v>
      </c>
      <c r="O47">
        <v>12906</v>
      </c>
      <c r="P47">
        <v>12194</v>
      </c>
      <c r="Q47">
        <v>9652</v>
      </c>
      <c r="R47">
        <v>113646</v>
      </c>
      <c r="S47">
        <v>96309</v>
      </c>
      <c r="T47">
        <v>130333</v>
      </c>
      <c r="U47">
        <v>15023</v>
      </c>
      <c r="V47">
        <v>15484</v>
      </c>
      <c r="W47">
        <v>12264</v>
      </c>
      <c r="X47">
        <v>673885</v>
      </c>
      <c r="Y47">
        <v>384979</v>
      </c>
      <c r="Z47">
        <v>557147</v>
      </c>
      <c r="AA47">
        <v>11409</v>
      </c>
      <c r="AB47">
        <v>12463</v>
      </c>
      <c r="AC47">
        <v>10232</v>
      </c>
      <c r="AD47">
        <v>425850</v>
      </c>
      <c r="AE47">
        <v>247151</v>
      </c>
      <c r="AF47">
        <v>326442</v>
      </c>
      <c r="AG47">
        <v>14134</v>
      </c>
      <c r="AH47">
        <v>13240</v>
      </c>
      <c r="AI47">
        <v>115265</v>
      </c>
      <c r="AJ47">
        <v>109294</v>
      </c>
      <c r="AK47">
        <v>131154</v>
      </c>
      <c r="AL47">
        <v>12509</v>
      </c>
      <c r="AM47">
        <v>15412</v>
      </c>
      <c r="AN47">
        <v>11948</v>
      </c>
      <c r="AO47">
        <v>1869924</v>
      </c>
      <c r="AP47">
        <v>97418</v>
      </c>
      <c r="AQ47">
        <v>76105</v>
      </c>
      <c r="AR47">
        <v>10782</v>
      </c>
      <c r="AS47">
        <v>12210</v>
      </c>
      <c r="AT47">
        <v>9005</v>
      </c>
      <c r="AU47">
        <v>90055</v>
      </c>
      <c r="AV47">
        <v>82812</v>
      </c>
      <c r="AW47">
        <v>90519</v>
      </c>
      <c r="AX47">
        <v>10616</v>
      </c>
      <c r="AY47">
        <v>12571</v>
      </c>
      <c r="AZ47">
        <v>12208</v>
      </c>
      <c r="BA47">
        <v>79111</v>
      </c>
      <c r="BB47">
        <v>85783</v>
      </c>
      <c r="BC47">
        <v>72329</v>
      </c>
      <c r="BD47">
        <v>11919</v>
      </c>
      <c r="BE47">
        <v>13117</v>
      </c>
      <c r="BF47">
        <v>9627</v>
      </c>
      <c r="BG47">
        <v>125565</v>
      </c>
      <c r="BH47">
        <v>106181</v>
      </c>
      <c r="BI47">
        <v>94438</v>
      </c>
      <c r="BJ47">
        <v>14709</v>
      </c>
      <c r="BK47">
        <v>10833</v>
      </c>
      <c r="BL47">
        <v>11914</v>
      </c>
      <c r="BM47">
        <v>93013</v>
      </c>
      <c r="BN47">
        <v>75047</v>
      </c>
      <c r="BO47">
        <v>89842</v>
      </c>
      <c r="BP47">
        <v>13344</v>
      </c>
      <c r="BQ47">
        <v>8880</v>
      </c>
      <c r="BR47">
        <v>11983</v>
      </c>
      <c r="BS47">
        <v>105497</v>
      </c>
      <c r="BT47">
        <v>107908</v>
      </c>
      <c r="BU47">
        <v>88809</v>
      </c>
      <c r="BV47">
        <v>14114</v>
      </c>
      <c r="BW47">
        <v>11972</v>
      </c>
      <c r="BX47">
        <v>9898</v>
      </c>
      <c r="BY47">
        <v>67999</v>
      </c>
      <c r="BZ47">
        <v>97017</v>
      </c>
      <c r="CA47">
        <v>63622</v>
      </c>
      <c r="CB47">
        <v>11319</v>
      </c>
      <c r="CC47">
        <v>10726</v>
      </c>
      <c r="CD47">
        <v>11205</v>
      </c>
      <c r="CE47">
        <v>85255</v>
      </c>
      <c r="CF47">
        <v>95377</v>
      </c>
      <c r="CG47">
        <v>95106</v>
      </c>
      <c r="CH47">
        <v>10950</v>
      </c>
      <c r="CI47">
        <v>13748</v>
      </c>
      <c r="CJ47">
        <v>14729</v>
      </c>
      <c r="CK47">
        <v>194452</v>
      </c>
      <c r="CL47">
        <v>238702</v>
      </c>
      <c r="CM47">
        <v>136703</v>
      </c>
    </row>
    <row r="48" spans="1:91" x14ac:dyDescent="0.2">
      <c r="A48">
        <v>47</v>
      </c>
      <c r="B48" t="s">
        <v>137</v>
      </c>
      <c r="C48">
        <v>40131</v>
      </c>
      <c r="D48">
        <v>43823</v>
      </c>
      <c r="E48">
        <v>43508</v>
      </c>
      <c r="F48">
        <v>924391</v>
      </c>
      <c r="G48">
        <v>755738</v>
      </c>
      <c r="H48">
        <v>976859</v>
      </c>
      <c r="I48">
        <v>38315</v>
      </c>
      <c r="J48">
        <v>42428</v>
      </c>
      <c r="K48">
        <v>45228</v>
      </c>
      <c r="L48">
        <v>686681</v>
      </c>
      <c r="M48">
        <v>735654</v>
      </c>
      <c r="N48">
        <v>504850</v>
      </c>
      <c r="O48">
        <v>40339</v>
      </c>
      <c r="P48">
        <v>44540</v>
      </c>
      <c r="Q48">
        <v>45130</v>
      </c>
      <c r="R48">
        <v>778273</v>
      </c>
      <c r="S48">
        <v>688946</v>
      </c>
      <c r="T48">
        <v>816991</v>
      </c>
      <c r="U48">
        <v>47885</v>
      </c>
      <c r="V48">
        <v>41248</v>
      </c>
      <c r="W48">
        <v>49788</v>
      </c>
      <c r="X48">
        <v>4080444</v>
      </c>
      <c r="Y48">
        <v>811004</v>
      </c>
      <c r="Z48">
        <v>1143503</v>
      </c>
      <c r="AA48">
        <v>44469</v>
      </c>
      <c r="AB48">
        <v>41959</v>
      </c>
      <c r="AC48">
        <v>44387</v>
      </c>
      <c r="AD48">
        <v>640342</v>
      </c>
      <c r="AE48">
        <v>392231</v>
      </c>
      <c r="AF48">
        <v>585393</v>
      </c>
      <c r="AG48">
        <v>44003</v>
      </c>
      <c r="AH48">
        <v>45835</v>
      </c>
      <c r="AI48">
        <v>669358</v>
      </c>
      <c r="AJ48">
        <v>642948</v>
      </c>
      <c r="AK48">
        <v>917716</v>
      </c>
      <c r="AL48">
        <v>45672</v>
      </c>
      <c r="AM48">
        <v>42498</v>
      </c>
      <c r="AN48">
        <v>47471</v>
      </c>
      <c r="AO48">
        <v>1157690</v>
      </c>
      <c r="AP48">
        <v>709435</v>
      </c>
      <c r="AQ48">
        <v>577610</v>
      </c>
      <c r="AR48">
        <v>45760</v>
      </c>
      <c r="AS48">
        <v>45727</v>
      </c>
      <c r="AT48">
        <v>43846</v>
      </c>
      <c r="AU48">
        <v>624756</v>
      </c>
      <c r="AV48">
        <v>682620</v>
      </c>
      <c r="AW48">
        <v>860976</v>
      </c>
      <c r="AX48">
        <v>45737</v>
      </c>
      <c r="AY48">
        <v>48295</v>
      </c>
      <c r="AZ48">
        <v>44200</v>
      </c>
      <c r="BA48">
        <v>736460</v>
      </c>
      <c r="BB48">
        <v>819903</v>
      </c>
      <c r="BC48">
        <v>753391</v>
      </c>
      <c r="BD48">
        <v>44234</v>
      </c>
      <c r="BE48">
        <v>40079</v>
      </c>
      <c r="BF48">
        <v>44861</v>
      </c>
      <c r="BG48">
        <v>887490</v>
      </c>
      <c r="BH48">
        <v>764895</v>
      </c>
      <c r="BI48">
        <v>621222</v>
      </c>
      <c r="BJ48">
        <v>47734</v>
      </c>
      <c r="BK48">
        <v>42320</v>
      </c>
      <c r="BL48">
        <v>45515</v>
      </c>
      <c r="BM48">
        <v>582074</v>
      </c>
      <c r="BN48">
        <v>580454</v>
      </c>
      <c r="BO48">
        <v>716517</v>
      </c>
      <c r="BP48">
        <v>51337</v>
      </c>
      <c r="BQ48">
        <v>38631</v>
      </c>
      <c r="BR48">
        <v>67688</v>
      </c>
      <c r="BS48">
        <v>558947</v>
      </c>
      <c r="BT48">
        <v>606143</v>
      </c>
      <c r="BU48">
        <v>531364</v>
      </c>
      <c r="BV48">
        <v>47548</v>
      </c>
      <c r="BW48">
        <v>42186</v>
      </c>
      <c r="BX48">
        <v>43111</v>
      </c>
      <c r="BY48">
        <v>442937</v>
      </c>
      <c r="BZ48">
        <v>565028</v>
      </c>
      <c r="CA48">
        <v>461170</v>
      </c>
      <c r="CB48">
        <v>41860</v>
      </c>
      <c r="CC48">
        <v>58758</v>
      </c>
      <c r="CD48">
        <v>45883</v>
      </c>
      <c r="CE48">
        <v>815393</v>
      </c>
      <c r="CF48">
        <v>784837</v>
      </c>
      <c r="CG48">
        <v>783299</v>
      </c>
      <c r="CH48">
        <v>42719</v>
      </c>
      <c r="CI48">
        <v>40664</v>
      </c>
      <c r="CJ48">
        <v>42038</v>
      </c>
      <c r="CK48">
        <v>833143</v>
      </c>
      <c r="CL48">
        <v>1454318</v>
      </c>
      <c r="CM48">
        <v>548225</v>
      </c>
    </row>
    <row r="49" spans="1:91" x14ac:dyDescent="0.2">
      <c r="A49">
        <v>48</v>
      </c>
      <c r="B49" t="s">
        <v>138</v>
      </c>
      <c r="C49">
        <v>130890</v>
      </c>
      <c r="D49">
        <v>178183</v>
      </c>
      <c r="E49">
        <v>181454</v>
      </c>
      <c r="F49">
        <v>188961</v>
      </c>
      <c r="G49">
        <v>186577</v>
      </c>
      <c r="H49">
        <v>197189</v>
      </c>
      <c r="I49">
        <v>152679</v>
      </c>
      <c r="J49">
        <v>139212</v>
      </c>
      <c r="K49">
        <v>165355</v>
      </c>
      <c r="L49">
        <v>216579</v>
      </c>
      <c r="M49">
        <v>195169</v>
      </c>
      <c r="N49">
        <v>178100</v>
      </c>
      <c r="O49">
        <v>153162</v>
      </c>
      <c r="P49">
        <v>194807</v>
      </c>
      <c r="Q49">
        <v>174695</v>
      </c>
      <c r="R49">
        <v>221221</v>
      </c>
      <c r="S49">
        <v>202707</v>
      </c>
      <c r="T49">
        <v>190249</v>
      </c>
      <c r="U49">
        <v>166381</v>
      </c>
      <c r="V49">
        <v>157967</v>
      </c>
      <c r="W49">
        <v>249698</v>
      </c>
      <c r="X49">
        <v>195538</v>
      </c>
      <c r="Y49">
        <v>187962</v>
      </c>
      <c r="Z49">
        <v>209148</v>
      </c>
      <c r="AA49">
        <v>193120</v>
      </c>
      <c r="AB49">
        <v>203726</v>
      </c>
      <c r="AC49">
        <v>146612</v>
      </c>
      <c r="AD49">
        <v>198186</v>
      </c>
      <c r="AE49">
        <v>141338</v>
      </c>
      <c r="AF49">
        <v>207735</v>
      </c>
      <c r="AG49">
        <v>185216</v>
      </c>
      <c r="AH49">
        <v>185441</v>
      </c>
      <c r="AI49">
        <v>205047</v>
      </c>
      <c r="AJ49">
        <v>192419</v>
      </c>
      <c r="AK49">
        <v>192264</v>
      </c>
      <c r="AL49">
        <v>151276</v>
      </c>
      <c r="AM49">
        <v>225513</v>
      </c>
      <c r="AN49">
        <v>193859</v>
      </c>
      <c r="AO49">
        <v>118503</v>
      </c>
      <c r="AP49">
        <v>203230</v>
      </c>
      <c r="AQ49">
        <v>174230</v>
      </c>
      <c r="AR49">
        <v>182177</v>
      </c>
      <c r="AS49">
        <v>199893</v>
      </c>
      <c r="AT49">
        <v>170259</v>
      </c>
      <c r="AU49">
        <v>198798</v>
      </c>
      <c r="AV49">
        <v>191948</v>
      </c>
      <c r="AW49">
        <v>200897</v>
      </c>
      <c r="AX49">
        <v>162883</v>
      </c>
      <c r="AY49">
        <v>192602</v>
      </c>
      <c r="AZ49">
        <v>174122</v>
      </c>
      <c r="BA49">
        <v>195196</v>
      </c>
      <c r="BB49">
        <v>183768</v>
      </c>
      <c r="BC49">
        <v>187541</v>
      </c>
      <c r="BD49">
        <v>165976</v>
      </c>
      <c r="BE49">
        <v>187193</v>
      </c>
      <c r="BF49">
        <v>248827</v>
      </c>
      <c r="BG49">
        <v>193496</v>
      </c>
      <c r="BH49">
        <v>224965</v>
      </c>
      <c r="BI49">
        <v>209251</v>
      </c>
      <c r="BJ49">
        <v>149563</v>
      </c>
      <c r="BK49">
        <v>190480</v>
      </c>
      <c r="BL49">
        <v>193618</v>
      </c>
      <c r="BM49">
        <v>199015</v>
      </c>
      <c r="BN49">
        <v>196276</v>
      </c>
      <c r="BO49">
        <v>186294</v>
      </c>
      <c r="BP49">
        <v>148004</v>
      </c>
      <c r="BQ49">
        <v>121496</v>
      </c>
      <c r="BR49">
        <v>198333</v>
      </c>
      <c r="BS49">
        <v>221415</v>
      </c>
      <c r="BT49">
        <v>170758</v>
      </c>
      <c r="BU49">
        <v>194280</v>
      </c>
      <c r="BV49">
        <v>235812</v>
      </c>
      <c r="BW49">
        <v>173699</v>
      </c>
      <c r="BX49">
        <v>175353</v>
      </c>
      <c r="BY49">
        <v>185060</v>
      </c>
      <c r="BZ49">
        <v>219400</v>
      </c>
      <c r="CA49">
        <v>185418</v>
      </c>
      <c r="CB49">
        <v>162025</v>
      </c>
      <c r="CC49">
        <v>290132</v>
      </c>
      <c r="CD49">
        <v>180208</v>
      </c>
      <c r="CE49">
        <v>173770</v>
      </c>
      <c r="CF49">
        <v>212330</v>
      </c>
      <c r="CG49">
        <v>204868</v>
      </c>
      <c r="CH49">
        <v>136701</v>
      </c>
      <c r="CI49">
        <v>132503</v>
      </c>
      <c r="CJ49">
        <v>175288</v>
      </c>
      <c r="CK49">
        <v>213609</v>
      </c>
      <c r="CL49">
        <v>297035</v>
      </c>
      <c r="CM49">
        <v>165795</v>
      </c>
    </row>
    <row r="50" spans="1:91" x14ac:dyDescent="0.2">
      <c r="A50">
        <v>49</v>
      </c>
      <c r="B50" t="s">
        <v>139</v>
      </c>
      <c r="C50">
        <v>6738</v>
      </c>
      <c r="D50">
        <v>6962</v>
      </c>
      <c r="E50">
        <v>4419</v>
      </c>
      <c r="F50">
        <v>46780</v>
      </c>
      <c r="G50">
        <v>37294</v>
      </c>
      <c r="H50">
        <v>35803</v>
      </c>
      <c r="I50">
        <v>5163</v>
      </c>
      <c r="J50">
        <v>3930</v>
      </c>
      <c r="K50">
        <v>3834</v>
      </c>
      <c r="L50">
        <v>131376</v>
      </c>
      <c r="M50">
        <v>142669</v>
      </c>
      <c r="N50">
        <v>124598</v>
      </c>
      <c r="O50">
        <v>7256</v>
      </c>
      <c r="P50">
        <v>3571</v>
      </c>
      <c r="Q50">
        <v>6639</v>
      </c>
      <c r="R50">
        <v>51526</v>
      </c>
      <c r="S50">
        <v>50147</v>
      </c>
      <c r="T50">
        <v>46452</v>
      </c>
      <c r="U50">
        <v>2222</v>
      </c>
      <c r="V50">
        <v>13069</v>
      </c>
      <c r="W50">
        <v>5155</v>
      </c>
      <c r="X50">
        <v>52471</v>
      </c>
      <c r="Y50">
        <v>28857</v>
      </c>
      <c r="Z50">
        <v>32014</v>
      </c>
      <c r="AA50">
        <v>6143</v>
      </c>
      <c r="AB50">
        <v>7913</v>
      </c>
      <c r="AC50">
        <v>5996</v>
      </c>
      <c r="AD50">
        <v>25235</v>
      </c>
      <c r="AE50">
        <v>20340</v>
      </c>
      <c r="AF50">
        <v>23762</v>
      </c>
      <c r="AG50">
        <v>4733</v>
      </c>
      <c r="AH50">
        <v>3376</v>
      </c>
      <c r="AI50">
        <v>59949</v>
      </c>
      <c r="AJ50">
        <v>48084</v>
      </c>
      <c r="AK50">
        <v>46578</v>
      </c>
      <c r="AL50">
        <v>5914</v>
      </c>
      <c r="AM50">
        <v>5433</v>
      </c>
      <c r="AN50">
        <v>6651</v>
      </c>
      <c r="AO50">
        <v>1027135</v>
      </c>
      <c r="AP50">
        <v>90762</v>
      </c>
      <c r="AQ50">
        <v>89142</v>
      </c>
      <c r="AR50">
        <v>2326</v>
      </c>
      <c r="AS50">
        <v>5579</v>
      </c>
      <c r="AT50">
        <v>7361</v>
      </c>
      <c r="AU50">
        <v>184763</v>
      </c>
      <c r="AV50">
        <v>283771</v>
      </c>
      <c r="AW50">
        <v>236355</v>
      </c>
      <c r="AX50">
        <v>5420</v>
      </c>
      <c r="AY50">
        <v>4437</v>
      </c>
      <c r="AZ50">
        <v>5217</v>
      </c>
      <c r="BA50">
        <v>127130</v>
      </c>
      <c r="BB50">
        <v>110845</v>
      </c>
      <c r="BC50">
        <v>119250</v>
      </c>
      <c r="BD50">
        <v>5364</v>
      </c>
      <c r="BE50">
        <v>3775</v>
      </c>
      <c r="BF50">
        <v>6328</v>
      </c>
      <c r="BG50">
        <v>72716</v>
      </c>
      <c r="BH50">
        <v>78139</v>
      </c>
      <c r="BI50">
        <v>77211</v>
      </c>
      <c r="BJ50">
        <v>4387</v>
      </c>
      <c r="BK50">
        <v>3897</v>
      </c>
      <c r="BL50">
        <v>8920</v>
      </c>
      <c r="BM50">
        <v>126665</v>
      </c>
      <c r="BN50">
        <v>126327</v>
      </c>
      <c r="BO50">
        <v>135703</v>
      </c>
      <c r="BP50">
        <v>5511</v>
      </c>
      <c r="BQ50">
        <v>6718</v>
      </c>
      <c r="BR50">
        <v>2214</v>
      </c>
      <c r="BS50">
        <v>70154</v>
      </c>
      <c r="BT50">
        <v>81500</v>
      </c>
      <c r="BU50">
        <v>74490</v>
      </c>
      <c r="BV50">
        <v>4930</v>
      </c>
      <c r="BW50">
        <v>4176</v>
      </c>
      <c r="BX50">
        <v>5523</v>
      </c>
      <c r="BY50">
        <v>57483</v>
      </c>
      <c r="BZ50">
        <v>56626</v>
      </c>
      <c r="CA50">
        <v>54270</v>
      </c>
      <c r="CB50">
        <v>3449</v>
      </c>
      <c r="CC50">
        <v>6852</v>
      </c>
      <c r="CD50">
        <v>7241</v>
      </c>
      <c r="CE50">
        <v>51796</v>
      </c>
      <c r="CF50">
        <v>60171</v>
      </c>
      <c r="CG50">
        <v>64055</v>
      </c>
      <c r="CH50">
        <v>8074</v>
      </c>
      <c r="CI50">
        <v>4198</v>
      </c>
      <c r="CJ50">
        <v>17244</v>
      </c>
      <c r="CK50">
        <v>55243</v>
      </c>
      <c r="CL50">
        <v>82472</v>
      </c>
      <c r="CM50">
        <v>41205</v>
      </c>
    </row>
    <row r="51" spans="1:91" x14ac:dyDescent="0.2">
      <c r="A51">
        <v>50</v>
      </c>
      <c r="B51" t="s">
        <v>140</v>
      </c>
      <c r="C51">
        <v>5066</v>
      </c>
      <c r="D51">
        <v>4123</v>
      </c>
      <c r="E51">
        <v>3865</v>
      </c>
      <c r="F51">
        <v>6406</v>
      </c>
      <c r="G51">
        <v>7818</v>
      </c>
      <c r="H51">
        <v>6487</v>
      </c>
      <c r="I51">
        <v>2096</v>
      </c>
      <c r="J51">
        <v>19609</v>
      </c>
      <c r="K51">
        <v>3686</v>
      </c>
      <c r="L51">
        <v>16094</v>
      </c>
      <c r="M51">
        <v>5274</v>
      </c>
      <c r="N51">
        <v>6454</v>
      </c>
      <c r="O51">
        <v>84793</v>
      </c>
      <c r="P51">
        <v>5898</v>
      </c>
      <c r="Q51">
        <v>3854</v>
      </c>
      <c r="R51">
        <v>6008</v>
      </c>
      <c r="S51">
        <v>187579</v>
      </c>
      <c r="T51">
        <v>4524</v>
      </c>
      <c r="U51">
        <v>4239</v>
      </c>
      <c r="V51">
        <v>5728</v>
      </c>
      <c r="W51">
        <v>6034</v>
      </c>
      <c r="X51">
        <v>21739</v>
      </c>
      <c r="Y51">
        <v>4295</v>
      </c>
      <c r="Z51">
        <v>6463</v>
      </c>
      <c r="AA51">
        <v>4571</v>
      </c>
      <c r="AB51">
        <v>5747</v>
      </c>
      <c r="AC51">
        <v>4027</v>
      </c>
      <c r="AD51">
        <v>6776</v>
      </c>
      <c r="AE51">
        <v>9521</v>
      </c>
      <c r="AF51">
        <v>8957</v>
      </c>
      <c r="AG51">
        <v>69267</v>
      </c>
      <c r="AH51">
        <v>8283</v>
      </c>
      <c r="AI51">
        <v>11141</v>
      </c>
      <c r="AJ51">
        <v>2902</v>
      </c>
      <c r="AK51">
        <v>23255</v>
      </c>
      <c r="AL51">
        <v>7401</v>
      </c>
      <c r="AM51">
        <v>3821</v>
      </c>
      <c r="AN51">
        <v>5907</v>
      </c>
      <c r="AO51">
        <v>5816</v>
      </c>
      <c r="AP51">
        <v>4388</v>
      </c>
      <c r="AQ51">
        <v>3988</v>
      </c>
      <c r="AR51">
        <v>3860</v>
      </c>
      <c r="AS51">
        <v>3787</v>
      </c>
      <c r="AT51">
        <v>3437</v>
      </c>
      <c r="AU51">
        <v>7672</v>
      </c>
      <c r="AV51">
        <v>7265</v>
      </c>
      <c r="AW51">
        <v>7194</v>
      </c>
      <c r="AX51">
        <v>3191</v>
      </c>
      <c r="AY51">
        <v>4438</v>
      </c>
      <c r="AZ51">
        <v>5176</v>
      </c>
      <c r="BA51">
        <v>9152</v>
      </c>
      <c r="BB51">
        <v>6965</v>
      </c>
      <c r="BC51">
        <v>8627</v>
      </c>
      <c r="BD51">
        <v>6995</v>
      </c>
      <c r="BE51">
        <v>26383</v>
      </c>
      <c r="BF51">
        <v>1748</v>
      </c>
      <c r="BG51">
        <v>3309</v>
      </c>
      <c r="BH51">
        <v>7122</v>
      </c>
      <c r="BI51">
        <v>6428</v>
      </c>
      <c r="BJ51">
        <v>4721</v>
      </c>
      <c r="BK51">
        <v>6207</v>
      </c>
      <c r="BL51">
        <v>82142</v>
      </c>
      <c r="BM51">
        <v>10147</v>
      </c>
      <c r="BN51">
        <v>354362</v>
      </c>
      <c r="BO51">
        <v>5395</v>
      </c>
      <c r="BP51">
        <v>10344</v>
      </c>
      <c r="BQ51">
        <v>2698</v>
      </c>
      <c r="BR51">
        <v>372122</v>
      </c>
      <c r="BS51">
        <v>8986</v>
      </c>
      <c r="BT51">
        <v>8782</v>
      </c>
      <c r="BU51">
        <v>5428</v>
      </c>
      <c r="BV51">
        <v>4620</v>
      </c>
      <c r="BW51">
        <v>6413</v>
      </c>
      <c r="BX51">
        <v>4336</v>
      </c>
      <c r="BY51">
        <v>6370</v>
      </c>
      <c r="BZ51">
        <v>2702</v>
      </c>
      <c r="CA51">
        <v>6139</v>
      </c>
      <c r="CB51">
        <v>5609</v>
      </c>
      <c r="CC51">
        <v>2126</v>
      </c>
      <c r="CD51">
        <v>6510</v>
      </c>
      <c r="CE51">
        <v>2000</v>
      </c>
      <c r="CF51">
        <v>6412</v>
      </c>
      <c r="CG51">
        <v>56772</v>
      </c>
      <c r="CH51">
        <v>9152</v>
      </c>
      <c r="CI51">
        <v>9978</v>
      </c>
      <c r="CJ51">
        <v>12179</v>
      </c>
      <c r="CK51">
        <v>83051</v>
      </c>
      <c r="CL51">
        <v>133139</v>
      </c>
      <c r="CM51">
        <v>50668</v>
      </c>
    </row>
    <row r="52" spans="1:91" x14ac:dyDescent="0.2">
      <c r="A52">
        <v>51</v>
      </c>
      <c r="B52" t="s">
        <v>141</v>
      </c>
      <c r="C52">
        <v>21400</v>
      </c>
      <c r="D52">
        <v>27977</v>
      </c>
      <c r="E52">
        <v>24661</v>
      </c>
      <c r="F52">
        <v>37226</v>
      </c>
      <c r="G52">
        <v>26416</v>
      </c>
      <c r="H52">
        <v>30170</v>
      </c>
      <c r="I52">
        <v>26555</v>
      </c>
      <c r="J52">
        <v>16957</v>
      </c>
      <c r="K52">
        <v>16707</v>
      </c>
      <c r="L52">
        <v>34478</v>
      </c>
      <c r="M52">
        <v>32080</v>
      </c>
      <c r="N52">
        <v>27905</v>
      </c>
      <c r="O52">
        <v>23846</v>
      </c>
      <c r="P52">
        <v>28362</v>
      </c>
      <c r="Q52">
        <v>21046</v>
      </c>
      <c r="R52">
        <v>35031</v>
      </c>
      <c r="S52">
        <v>28175</v>
      </c>
      <c r="T52">
        <v>32298</v>
      </c>
      <c r="U52">
        <v>37107</v>
      </c>
      <c r="V52">
        <v>36092</v>
      </c>
      <c r="W52">
        <v>53076</v>
      </c>
      <c r="X52">
        <v>31358</v>
      </c>
      <c r="Y52">
        <v>22589</v>
      </c>
      <c r="Z52">
        <v>28929</v>
      </c>
      <c r="AA52">
        <v>34851</v>
      </c>
      <c r="AB52">
        <v>30150</v>
      </c>
      <c r="AC52">
        <v>14592</v>
      </c>
      <c r="AD52">
        <v>43499</v>
      </c>
      <c r="AE52">
        <v>24681</v>
      </c>
      <c r="AF52">
        <v>29000</v>
      </c>
      <c r="AG52">
        <v>32997</v>
      </c>
      <c r="AH52">
        <v>40393</v>
      </c>
      <c r="AI52">
        <v>35136</v>
      </c>
      <c r="AJ52">
        <v>30241</v>
      </c>
      <c r="AK52">
        <v>25016</v>
      </c>
      <c r="AL52">
        <v>27650</v>
      </c>
      <c r="AM52">
        <v>36169</v>
      </c>
      <c r="AN52">
        <v>25667</v>
      </c>
      <c r="AO52">
        <v>37355</v>
      </c>
      <c r="AP52">
        <v>29609</v>
      </c>
      <c r="AQ52">
        <v>24625</v>
      </c>
      <c r="AR52">
        <v>31621</v>
      </c>
      <c r="AS52">
        <v>26665</v>
      </c>
      <c r="AT52">
        <v>22740</v>
      </c>
      <c r="AU52">
        <v>37949</v>
      </c>
      <c r="AV52">
        <v>36424</v>
      </c>
      <c r="AW52">
        <v>35567</v>
      </c>
      <c r="AX52">
        <v>20689</v>
      </c>
      <c r="AY52">
        <v>27014</v>
      </c>
      <c r="AZ52">
        <v>24176</v>
      </c>
      <c r="BA52">
        <v>30478</v>
      </c>
      <c r="BB52">
        <v>30505</v>
      </c>
      <c r="BC52">
        <v>30139</v>
      </c>
      <c r="BD52">
        <v>29773</v>
      </c>
      <c r="BE52">
        <v>33448</v>
      </c>
      <c r="BF52">
        <v>56104</v>
      </c>
      <c r="BG52">
        <v>35310</v>
      </c>
      <c r="BH52">
        <v>35321</v>
      </c>
      <c r="BI52">
        <v>27248</v>
      </c>
      <c r="BJ52">
        <v>29117</v>
      </c>
      <c r="BK52">
        <v>26221</v>
      </c>
      <c r="BL52">
        <v>24865</v>
      </c>
      <c r="BM52">
        <v>35228</v>
      </c>
      <c r="BN52">
        <v>28829</v>
      </c>
      <c r="BO52">
        <v>48869</v>
      </c>
      <c r="BP52">
        <v>26948</v>
      </c>
      <c r="BQ52">
        <v>16962</v>
      </c>
      <c r="BR52">
        <v>30666</v>
      </c>
      <c r="BS52">
        <v>46897</v>
      </c>
      <c r="BT52">
        <v>32610</v>
      </c>
      <c r="BU52">
        <v>33031</v>
      </c>
      <c r="BV52">
        <v>54616</v>
      </c>
      <c r="BW52">
        <v>25981</v>
      </c>
      <c r="BX52">
        <v>30110</v>
      </c>
      <c r="BY52">
        <v>23188</v>
      </c>
      <c r="BZ52">
        <v>27020</v>
      </c>
      <c r="CA52">
        <v>25629</v>
      </c>
      <c r="CB52">
        <v>27995</v>
      </c>
      <c r="CC52">
        <v>57066</v>
      </c>
      <c r="CD52">
        <v>21705</v>
      </c>
      <c r="CE52">
        <v>25611</v>
      </c>
      <c r="CF52">
        <v>29227</v>
      </c>
      <c r="CG52">
        <v>29598</v>
      </c>
      <c r="CH52">
        <v>28269</v>
      </c>
      <c r="CI52">
        <v>27979</v>
      </c>
      <c r="CJ52">
        <v>29133</v>
      </c>
      <c r="CK52">
        <v>28981</v>
      </c>
      <c r="CL52">
        <v>45084</v>
      </c>
      <c r="CM52">
        <v>19936</v>
      </c>
    </row>
    <row r="53" spans="1:91" x14ac:dyDescent="0.2">
      <c r="A53">
        <v>52</v>
      </c>
      <c r="B53" t="s">
        <v>142</v>
      </c>
      <c r="C53">
        <v>5902</v>
      </c>
      <c r="D53">
        <v>5325</v>
      </c>
      <c r="E53">
        <v>3900</v>
      </c>
      <c r="F53">
        <v>4458</v>
      </c>
      <c r="G53">
        <v>3629</v>
      </c>
      <c r="H53">
        <v>4211</v>
      </c>
      <c r="I53">
        <v>5924</v>
      </c>
      <c r="J53">
        <v>5129</v>
      </c>
      <c r="K53">
        <v>2176</v>
      </c>
      <c r="L53">
        <v>7063</v>
      </c>
      <c r="M53">
        <v>6012</v>
      </c>
      <c r="N53">
        <v>6235</v>
      </c>
      <c r="O53">
        <v>3270</v>
      </c>
      <c r="P53">
        <v>5665</v>
      </c>
      <c r="Q53">
        <v>2546</v>
      </c>
      <c r="R53">
        <v>6855</v>
      </c>
      <c r="S53">
        <v>9600</v>
      </c>
      <c r="T53">
        <v>17834</v>
      </c>
      <c r="U53">
        <v>8644</v>
      </c>
      <c r="V53">
        <v>7414</v>
      </c>
      <c r="W53">
        <v>5059</v>
      </c>
      <c r="X53">
        <v>7999</v>
      </c>
      <c r="Y53">
        <v>373472</v>
      </c>
      <c r="Z53">
        <v>4502</v>
      </c>
      <c r="AA53">
        <v>5413</v>
      </c>
      <c r="AB53">
        <v>4465</v>
      </c>
      <c r="AC53">
        <v>3039</v>
      </c>
      <c r="AD53">
        <v>8338</v>
      </c>
      <c r="AE53">
        <v>6898</v>
      </c>
      <c r="AF53">
        <v>2759</v>
      </c>
      <c r="AG53">
        <v>6725</v>
      </c>
      <c r="AH53">
        <v>5401</v>
      </c>
      <c r="AI53">
        <v>7235</v>
      </c>
      <c r="AJ53">
        <v>3231</v>
      </c>
      <c r="AK53">
        <v>2660</v>
      </c>
      <c r="AL53">
        <v>7885</v>
      </c>
      <c r="AM53">
        <v>239320</v>
      </c>
      <c r="AN53">
        <v>4839</v>
      </c>
      <c r="AO53">
        <v>5882</v>
      </c>
      <c r="AP53">
        <v>3762</v>
      </c>
      <c r="AQ53">
        <v>2623</v>
      </c>
      <c r="AR53">
        <v>5915</v>
      </c>
      <c r="AS53">
        <v>1808</v>
      </c>
      <c r="AT53">
        <v>2157</v>
      </c>
      <c r="AU53">
        <v>5471</v>
      </c>
      <c r="AV53">
        <v>3948</v>
      </c>
      <c r="AW53">
        <v>3865</v>
      </c>
      <c r="AX53">
        <v>4337</v>
      </c>
      <c r="AY53">
        <v>4036</v>
      </c>
      <c r="AZ53">
        <v>3377</v>
      </c>
      <c r="BA53">
        <v>7110</v>
      </c>
      <c r="BB53">
        <v>5616</v>
      </c>
      <c r="BC53">
        <v>4085</v>
      </c>
      <c r="BD53">
        <v>6176</v>
      </c>
      <c r="BE53">
        <v>5443</v>
      </c>
      <c r="BF53">
        <v>4676</v>
      </c>
      <c r="BG53">
        <v>5555</v>
      </c>
      <c r="BH53">
        <v>5747</v>
      </c>
      <c r="BI53">
        <v>4130</v>
      </c>
      <c r="BJ53">
        <v>3608</v>
      </c>
      <c r="BK53">
        <v>4456</v>
      </c>
      <c r="BL53">
        <v>6163</v>
      </c>
      <c r="BM53">
        <v>8169</v>
      </c>
      <c r="BN53">
        <v>3763</v>
      </c>
      <c r="BO53">
        <v>4433</v>
      </c>
      <c r="BP53">
        <v>7438</v>
      </c>
      <c r="BQ53">
        <v>5989</v>
      </c>
      <c r="BR53">
        <v>17213</v>
      </c>
      <c r="BS53">
        <v>7725</v>
      </c>
      <c r="BT53">
        <v>16621</v>
      </c>
      <c r="BU53">
        <v>5578</v>
      </c>
      <c r="BV53">
        <v>6319</v>
      </c>
      <c r="BW53">
        <v>9210</v>
      </c>
      <c r="BX53">
        <v>2794</v>
      </c>
      <c r="BY53">
        <v>4354</v>
      </c>
      <c r="BZ53">
        <v>5238</v>
      </c>
      <c r="CA53">
        <v>2733</v>
      </c>
      <c r="CB53">
        <v>2154</v>
      </c>
      <c r="CC53">
        <v>3478</v>
      </c>
      <c r="CD53">
        <v>5061</v>
      </c>
      <c r="CE53">
        <v>5296</v>
      </c>
      <c r="CF53">
        <v>2255</v>
      </c>
      <c r="CG53">
        <v>3646</v>
      </c>
      <c r="CH53">
        <v>3944</v>
      </c>
      <c r="CI53">
        <v>6697</v>
      </c>
      <c r="CJ53">
        <v>6682</v>
      </c>
      <c r="CK53">
        <v>5662</v>
      </c>
      <c r="CL53">
        <v>3609</v>
      </c>
      <c r="CM53">
        <v>3249</v>
      </c>
    </row>
    <row r="54" spans="1:91" x14ac:dyDescent="0.2">
      <c r="A54">
        <v>53</v>
      </c>
      <c r="B54" t="s">
        <v>143</v>
      </c>
      <c r="C54">
        <v>10840017</v>
      </c>
      <c r="D54">
        <v>13934607</v>
      </c>
      <c r="E54">
        <v>12678108</v>
      </c>
      <c r="F54">
        <v>17153392</v>
      </c>
      <c r="G54">
        <v>12312950</v>
      </c>
      <c r="H54">
        <v>14541127</v>
      </c>
      <c r="I54">
        <v>15037949</v>
      </c>
      <c r="J54">
        <v>8795994</v>
      </c>
      <c r="K54">
        <v>9909218</v>
      </c>
      <c r="L54">
        <v>17160596</v>
      </c>
      <c r="M54">
        <v>14821055</v>
      </c>
      <c r="N54">
        <v>12247870</v>
      </c>
      <c r="O54">
        <v>13156778</v>
      </c>
      <c r="P54">
        <v>13019814</v>
      </c>
      <c r="Q54">
        <v>11645166</v>
      </c>
      <c r="R54">
        <v>16017568</v>
      </c>
      <c r="S54">
        <v>14869975</v>
      </c>
      <c r="T54">
        <v>14659706</v>
      </c>
      <c r="U54">
        <v>17738212</v>
      </c>
      <c r="V54">
        <v>15568559</v>
      </c>
      <c r="W54">
        <v>23196402</v>
      </c>
      <c r="X54">
        <v>15684186</v>
      </c>
      <c r="Y54">
        <v>11853902</v>
      </c>
      <c r="Z54">
        <v>14236578</v>
      </c>
      <c r="AA54">
        <v>16832376</v>
      </c>
      <c r="AB54">
        <v>14464191</v>
      </c>
      <c r="AC54">
        <v>8127897</v>
      </c>
      <c r="AD54">
        <v>18687356</v>
      </c>
      <c r="AE54">
        <v>10596926</v>
      </c>
      <c r="AF54">
        <v>14017346</v>
      </c>
      <c r="AG54">
        <v>17313004</v>
      </c>
      <c r="AH54">
        <v>18421048</v>
      </c>
      <c r="AI54">
        <v>17386896</v>
      </c>
      <c r="AJ54">
        <v>15029514</v>
      </c>
      <c r="AK54">
        <v>13892680</v>
      </c>
      <c r="AL54">
        <v>14309265</v>
      </c>
      <c r="AM54">
        <v>16747359</v>
      </c>
      <c r="AN54">
        <v>13759009</v>
      </c>
      <c r="AO54">
        <v>9672618</v>
      </c>
      <c r="AP54">
        <v>15488829</v>
      </c>
      <c r="AQ54">
        <v>12213229</v>
      </c>
      <c r="AR54">
        <v>15446438</v>
      </c>
      <c r="AS54">
        <v>14703900</v>
      </c>
      <c r="AT54">
        <v>11725571</v>
      </c>
      <c r="AU54">
        <v>18813454</v>
      </c>
      <c r="AV54">
        <v>15180264</v>
      </c>
      <c r="AW54">
        <v>17113664</v>
      </c>
      <c r="AX54">
        <v>11058925</v>
      </c>
      <c r="AY54">
        <v>13714682</v>
      </c>
      <c r="AZ54">
        <v>11986137</v>
      </c>
      <c r="BA54">
        <v>15317020</v>
      </c>
      <c r="BB54">
        <v>14381785</v>
      </c>
      <c r="BC54">
        <v>14256042</v>
      </c>
      <c r="BD54">
        <v>13849824</v>
      </c>
      <c r="BE54">
        <v>15821362</v>
      </c>
      <c r="BF54">
        <v>22448228</v>
      </c>
      <c r="BG54">
        <v>18304486</v>
      </c>
      <c r="BH54">
        <v>18562560</v>
      </c>
      <c r="BI54">
        <v>14062570</v>
      </c>
      <c r="BJ54">
        <v>13184843</v>
      </c>
      <c r="BK54">
        <v>13224789</v>
      </c>
      <c r="BL54">
        <v>12181618</v>
      </c>
      <c r="BM54">
        <v>16685572</v>
      </c>
      <c r="BN54">
        <v>13188514</v>
      </c>
      <c r="BO54">
        <v>13583672</v>
      </c>
      <c r="BP54">
        <v>14153599</v>
      </c>
      <c r="BQ54">
        <v>9087487</v>
      </c>
      <c r="BR54">
        <v>15373958</v>
      </c>
      <c r="BS54">
        <v>18110300</v>
      </c>
      <c r="BT54">
        <v>15063340</v>
      </c>
      <c r="BU54">
        <v>14876543</v>
      </c>
      <c r="BV54">
        <v>25995128</v>
      </c>
      <c r="BW54">
        <v>12473528</v>
      </c>
      <c r="BX54">
        <v>12717317</v>
      </c>
      <c r="BY54">
        <v>12952742</v>
      </c>
      <c r="BZ54">
        <v>13403881</v>
      </c>
      <c r="CA54">
        <v>13069057</v>
      </c>
      <c r="CB54">
        <v>13654690</v>
      </c>
      <c r="CC54">
        <v>23308644</v>
      </c>
      <c r="CD54">
        <v>11651568</v>
      </c>
      <c r="CE54">
        <v>13260978</v>
      </c>
      <c r="CF54">
        <v>15574757</v>
      </c>
      <c r="CG54">
        <v>14341462</v>
      </c>
      <c r="CH54">
        <v>13585098</v>
      </c>
      <c r="CI54">
        <v>11983579</v>
      </c>
      <c r="CJ54">
        <v>13840960</v>
      </c>
      <c r="CK54">
        <v>10693887</v>
      </c>
      <c r="CL54">
        <v>14348957</v>
      </c>
      <c r="CM54">
        <v>7195985</v>
      </c>
    </row>
    <row r="55" spans="1:91" x14ac:dyDescent="0.2">
      <c r="A55">
        <v>54</v>
      </c>
      <c r="B55" t="s">
        <v>144</v>
      </c>
      <c r="C55">
        <v>141594</v>
      </c>
      <c r="D55">
        <v>208559</v>
      </c>
      <c r="E55">
        <v>168742</v>
      </c>
      <c r="F55">
        <v>17511</v>
      </c>
      <c r="G55">
        <v>10738</v>
      </c>
      <c r="H55">
        <v>11787</v>
      </c>
      <c r="I55">
        <v>200224</v>
      </c>
      <c r="J55">
        <v>121800</v>
      </c>
      <c r="K55">
        <v>133269</v>
      </c>
      <c r="L55">
        <v>55946</v>
      </c>
      <c r="M55">
        <v>53461</v>
      </c>
      <c r="N55">
        <v>53252</v>
      </c>
      <c r="O55">
        <v>152388</v>
      </c>
      <c r="P55">
        <v>145960</v>
      </c>
      <c r="Q55">
        <v>169902</v>
      </c>
      <c r="R55">
        <v>13913</v>
      </c>
      <c r="S55">
        <v>17419</v>
      </c>
      <c r="T55">
        <v>8154</v>
      </c>
      <c r="U55">
        <v>148084</v>
      </c>
      <c r="V55">
        <v>215016</v>
      </c>
      <c r="W55">
        <v>288217</v>
      </c>
      <c r="X55">
        <v>56353</v>
      </c>
      <c r="Y55">
        <v>10316</v>
      </c>
      <c r="Z55">
        <v>7452</v>
      </c>
      <c r="AA55">
        <v>236808</v>
      </c>
      <c r="AB55">
        <v>201943</v>
      </c>
      <c r="AC55">
        <v>110139</v>
      </c>
      <c r="AD55">
        <v>10461</v>
      </c>
      <c r="AE55">
        <v>9109</v>
      </c>
      <c r="AF55">
        <v>5490</v>
      </c>
      <c r="AG55">
        <v>204590</v>
      </c>
      <c r="AH55">
        <v>233569</v>
      </c>
      <c r="AI55">
        <v>18732</v>
      </c>
      <c r="AJ55">
        <v>20696</v>
      </c>
      <c r="AK55">
        <v>3461</v>
      </c>
      <c r="AL55">
        <v>91584</v>
      </c>
      <c r="AM55">
        <v>229572</v>
      </c>
      <c r="AN55">
        <v>187681</v>
      </c>
      <c r="AO55">
        <v>92311</v>
      </c>
      <c r="AP55">
        <v>46951</v>
      </c>
      <c r="AQ55">
        <v>50897</v>
      </c>
      <c r="AR55">
        <v>177966</v>
      </c>
      <c r="AS55">
        <v>190856</v>
      </c>
      <c r="AT55">
        <v>171738</v>
      </c>
      <c r="AU55">
        <v>93084</v>
      </c>
      <c r="AV55">
        <v>111324</v>
      </c>
      <c r="AW55">
        <v>100416</v>
      </c>
      <c r="AX55">
        <v>147349</v>
      </c>
      <c r="AY55">
        <v>177679</v>
      </c>
      <c r="AZ55">
        <v>154962</v>
      </c>
      <c r="BA55">
        <v>93473</v>
      </c>
      <c r="BB55">
        <v>86603</v>
      </c>
      <c r="BC55">
        <v>92352</v>
      </c>
      <c r="BD55">
        <v>163825</v>
      </c>
      <c r="BE55">
        <v>171440</v>
      </c>
      <c r="BF55">
        <v>316161</v>
      </c>
      <c r="BG55">
        <v>28321</v>
      </c>
      <c r="BH55">
        <v>42502</v>
      </c>
      <c r="BI55">
        <v>37896</v>
      </c>
      <c r="BJ55">
        <v>167003</v>
      </c>
      <c r="BK55">
        <v>166380</v>
      </c>
      <c r="BL55">
        <v>164504</v>
      </c>
      <c r="BM55">
        <v>65660</v>
      </c>
      <c r="BN55">
        <v>60996</v>
      </c>
      <c r="BO55">
        <v>48931</v>
      </c>
      <c r="BP55">
        <v>174675</v>
      </c>
      <c r="BQ55">
        <v>111898</v>
      </c>
      <c r="BR55">
        <v>185188</v>
      </c>
      <c r="BS55">
        <v>71892</v>
      </c>
      <c r="BT55">
        <v>60019</v>
      </c>
      <c r="BU55">
        <v>69393</v>
      </c>
      <c r="BV55">
        <v>309305</v>
      </c>
      <c r="BW55">
        <v>163004</v>
      </c>
      <c r="BX55">
        <v>185773</v>
      </c>
      <c r="BY55">
        <v>47900</v>
      </c>
      <c r="BZ55">
        <v>57749</v>
      </c>
      <c r="CA55">
        <v>45790</v>
      </c>
      <c r="CB55">
        <v>169748</v>
      </c>
      <c r="CC55">
        <v>314043</v>
      </c>
      <c r="CD55">
        <v>145327</v>
      </c>
      <c r="CE55">
        <v>21245</v>
      </c>
      <c r="CF55">
        <v>36231</v>
      </c>
      <c r="CG55">
        <v>24718</v>
      </c>
      <c r="CH55">
        <v>167113</v>
      </c>
      <c r="CI55">
        <v>144487</v>
      </c>
      <c r="CJ55">
        <v>163456</v>
      </c>
      <c r="CK55">
        <v>9843</v>
      </c>
      <c r="CL55">
        <v>14966</v>
      </c>
      <c r="CM55">
        <v>5498</v>
      </c>
    </row>
    <row r="56" spans="1:91" x14ac:dyDescent="0.2">
      <c r="A56">
        <v>55</v>
      </c>
      <c r="B56" t="s">
        <v>145</v>
      </c>
      <c r="C56">
        <v>1682567</v>
      </c>
      <c r="D56">
        <v>2354171</v>
      </c>
      <c r="E56">
        <v>2275821</v>
      </c>
      <c r="F56">
        <v>1759834</v>
      </c>
      <c r="G56">
        <v>1706706</v>
      </c>
      <c r="H56">
        <v>2144812</v>
      </c>
      <c r="I56">
        <v>2288058</v>
      </c>
      <c r="J56">
        <v>1587008</v>
      </c>
      <c r="K56">
        <v>1901349</v>
      </c>
      <c r="L56">
        <v>1869417</v>
      </c>
      <c r="M56">
        <v>1662614</v>
      </c>
      <c r="N56">
        <v>1351799</v>
      </c>
      <c r="O56">
        <v>1973242</v>
      </c>
      <c r="P56">
        <v>2305365</v>
      </c>
      <c r="Q56">
        <v>2018640</v>
      </c>
      <c r="R56">
        <v>1990829</v>
      </c>
      <c r="S56">
        <v>1685963</v>
      </c>
      <c r="T56">
        <v>1960722</v>
      </c>
      <c r="U56">
        <v>2488590</v>
      </c>
      <c r="V56">
        <v>2348841</v>
      </c>
      <c r="W56">
        <v>4382556</v>
      </c>
      <c r="X56">
        <v>1568683</v>
      </c>
      <c r="Y56">
        <v>1340563</v>
      </c>
      <c r="Z56">
        <v>1720583</v>
      </c>
      <c r="AA56">
        <v>2810894</v>
      </c>
      <c r="AB56">
        <v>2936848</v>
      </c>
      <c r="AC56">
        <v>1522064</v>
      </c>
      <c r="AD56">
        <v>1633752</v>
      </c>
      <c r="AE56">
        <v>1124267</v>
      </c>
      <c r="AF56">
        <v>2526775</v>
      </c>
      <c r="AG56">
        <v>2598823</v>
      </c>
      <c r="AH56">
        <v>2599128</v>
      </c>
      <c r="AI56">
        <v>1798769</v>
      </c>
      <c r="AJ56">
        <v>1683532</v>
      </c>
      <c r="AK56">
        <v>1717446</v>
      </c>
      <c r="AL56">
        <v>2275053</v>
      </c>
      <c r="AM56">
        <v>3053538</v>
      </c>
      <c r="AN56">
        <v>2807405</v>
      </c>
      <c r="AO56">
        <v>67396</v>
      </c>
      <c r="AP56">
        <v>2095936</v>
      </c>
      <c r="AQ56">
        <v>1749631</v>
      </c>
      <c r="AR56">
        <v>2410162</v>
      </c>
      <c r="AS56">
        <v>2577898</v>
      </c>
      <c r="AT56">
        <v>2381143</v>
      </c>
      <c r="AU56">
        <v>1945468</v>
      </c>
      <c r="AV56">
        <v>1712769</v>
      </c>
      <c r="AW56">
        <v>2070998</v>
      </c>
      <c r="AX56">
        <v>2079787</v>
      </c>
      <c r="AY56">
        <v>2680228</v>
      </c>
      <c r="AZ56">
        <v>2372072</v>
      </c>
      <c r="BA56">
        <v>1735736</v>
      </c>
      <c r="BB56">
        <v>1974895</v>
      </c>
      <c r="BC56">
        <v>1993148</v>
      </c>
      <c r="BD56">
        <v>2082289</v>
      </c>
      <c r="BE56">
        <v>2742062</v>
      </c>
      <c r="BF56">
        <v>4049326</v>
      </c>
      <c r="BG56">
        <v>1890506</v>
      </c>
      <c r="BH56">
        <v>2019361</v>
      </c>
      <c r="BI56">
        <v>2109334</v>
      </c>
      <c r="BJ56">
        <v>2181554</v>
      </c>
      <c r="BK56">
        <v>2361414</v>
      </c>
      <c r="BL56">
        <v>2530667</v>
      </c>
      <c r="BM56">
        <v>1716875</v>
      </c>
      <c r="BN56">
        <v>1739636</v>
      </c>
      <c r="BO56">
        <v>1659621</v>
      </c>
      <c r="BP56">
        <v>2169762</v>
      </c>
      <c r="BQ56">
        <v>1352628</v>
      </c>
      <c r="BR56">
        <v>3442662</v>
      </c>
      <c r="BS56">
        <v>2002652</v>
      </c>
      <c r="BT56">
        <v>1617610</v>
      </c>
      <c r="BU56">
        <v>1943844</v>
      </c>
      <c r="BV56">
        <v>4451472</v>
      </c>
      <c r="BW56">
        <v>2130816</v>
      </c>
      <c r="BX56">
        <v>2410220</v>
      </c>
      <c r="BY56">
        <v>1498897</v>
      </c>
      <c r="BZ56">
        <v>1873194</v>
      </c>
      <c r="CA56">
        <v>1582860</v>
      </c>
      <c r="CB56">
        <v>2265096</v>
      </c>
      <c r="CC56">
        <v>4632466</v>
      </c>
      <c r="CD56">
        <v>2155578</v>
      </c>
      <c r="CE56">
        <v>1614340</v>
      </c>
      <c r="CF56">
        <v>2163700</v>
      </c>
      <c r="CG56">
        <v>1903246</v>
      </c>
      <c r="CH56">
        <v>8053306</v>
      </c>
      <c r="CI56">
        <v>7141284</v>
      </c>
      <c r="CJ56">
        <v>8646995</v>
      </c>
      <c r="CK56">
        <v>8449522</v>
      </c>
      <c r="CL56">
        <v>13491828</v>
      </c>
      <c r="CM56">
        <v>6258036</v>
      </c>
    </row>
    <row r="57" spans="1:91" x14ac:dyDescent="0.2">
      <c r="A57">
        <v>56</v>
      </c>
      <c r="B57" t="s">
        <v>146</v>
      </c>
      <c r="C57">
        <v>1542</v>
      </c>
      <c r="D57">
        <v>2130</v>
      </c>
      <c r="E57">
        <v>1564</v>
      </c>
      <c r="F57">
        <v>2706</v>
      </c>
      <c r="G57">
        <v>2388</v>
      </c>
      <c r="H57">
        <v>1404</v>
      </c>
      <c r="I57">
        <v>1574</v>
      </c>
      <c r="J57">
        <v>960</v>
      </c>
      <c r="K57">
        <v>1155</v>
      </c>
      <c r="L57">
        <v>2622</v>
      </c>
      <c r="M57">
        <v>2657</v>
      </c>
      <c r="N57">
        <v>2218</v>
      </c>
      <c r="O57">
        <v>1348</v>
      </c>
      <c r="P57">
        <v>852</v>
      </c>
      <c r="Q57">
        <v>406</v>
      </c>
      <c r="R57">
        <v>2927</v>
      </c>
      <c r="S57">
        <v>1747</v>
      </c>
      <c r="T57">
        <v>2933</v>
      </c>
      <c r="U57">
        <v>2527</v>
      </c>
      <c r="V57">
        <v>1467</v>
      </c>
      <c r="W57">
        <v>1521</v>
      </c>
      <c r="X57">
        <v>4555</v>
      </c>
      <c r="Y57">
        <v>1425</v>
      </c>
      <c r="Z57">
        <v>1504</v>
      </c>
      <c r="AA57">
        <v>1535</v>
      </c>
      <c r="AB57">
        <v>2768</v>
      </c>
      <c r="AC57">
        <v>1213</v>
      </c>
      <c r="AD57">
        <v>3129</v>
      </c>
      <c r="AE57">
        <v>2193</v>
      </c>
      <c r="AF57">
        <v>2429</v>
      </c>
      <c r="AG57">
        <v>1483</v>
      </c>
      <c r="AH57">
        <v>1379</v>
      </c>
      <c r="AI57">
        <v>1875</v>
      </c>
      <c r="AJ57">
        <v>2952</v>
      </c>
      <c r="AK57">
        <v>1349</v>
      </c>
      <c r="AL57">
        <v>2379</v>
      </c>
      <c r="AM57">
        <v>1883</v>
      </c>
      <c r="AN57">
        <v>1102</v>
      </c>
      <c r="AO57">
        <v>29252</v>
      </c>
      <c r="AP57">
        <v>1993</v>
      </c>
      <c r="AQ57">
        <v>2135</v>
      </c>
      <c r="AR57">
        <v>686</v>
      </c>
      <c r="AS57">
        <v>1556</v>
      </c>
      <c r="AT57">
        <v>1054</v>
      </c>
      <c r="AU57">
        <v>2925</v>
      </c>
      <c r="AV57">
        <v>1739</v>
      </c>
      <c r="AW57">
        <v>1073</v>
      </c>
      <c r="AX57">
        <v>856</v>
      </c>
      <c r="AY57">
        <v>457</v>
      </c>
      <c r="AZ57">
        <v>1127</v>
      </c>
      <c r="BA57">
        <v>3637</v>
      </c>
      <c r="BB57">
        <v>1636</v>
      </c>
      <c r="BC57">
        <v>2124</v>
      </c>
      <c r="BD57">
        <v>1158</v>
      </c>
      <c r="BE57">
        <v>1643</v>
      </c>
      <c r="BF57">
        <v>319</v>
      </c>
      <c r="BG57">
        <v>2258</v>
      </c>
      <c r="BH57">
        <v>2536</v>
      </c>
      <c r="BI57">
        <v>2833</v>
      </c>
      <c r="BJ57">
        <v>2077</v>
      </c>
      <c r="BK57">
        <v>1338</v>
      </c>
      <c r="BL57">
        <v>727</v>
      </c>
      <c r="BM57">
        <v>3143</v>
      </c>
      <c r="BN57">
        <v>1420</v>
      </c>
      <c r="BO57">
        <v>2561</v>
      </c>
      <c r="BP57">
        <v>2142</v>
      </c>
      <c r="BQ57">
        <v>1733</v>
      </c>
      <c r="BR57">
        <v>1265</v>
      </c>
      <c r="BS57">
        <v>1913</v>
      </c>
      <c r="BT57">
        <v>2904</v>
      </c>
      <c r="BU57">
        <v>2353</v>
      </c>
      <c r="BV57">
        <v>2607</v>
      </c>
      <c r="BW57">
        <v>897</v>
      </c>
      <c r="BX57">
        <v>1417</v>
      </c>
      <c r="BY57">
        <v>2255</v>
      </c>
      <c r="BZ57">
        <v>2479</v>
      </c>
      <c r="CA57">
        <v>2021</v>
      </c>
      <c r="CB57">
        <v>1938</v>
      </c>
      <c r="CC57">
        <v>1570</v>
      </c>
      <c r="CD57">
        <v>2396</v>
      </c>
      <c r="CE57">
        <v>1441</v>
      </c>
      <c r="CF57">
        <v>1577</v>
      </c>
      <c r="CG57">
        <v>1686</v>
      </c>
      <c r="CH57">
        <v>2219</v>
      </c>
      <c r="CI57">
        <v>1452</v>
      </c>
      <c r="CJ57">
        <v>1938</v>
      </c>
      <c r="CK57">
        <v>2285</v>
      </c>
      <c r="CL57">
        <v>1331</v>
      </c>
      <c r="CM57">
        <v>1160</v>
      </c>
    </row>
    <row r="58" spans="1:91" x14ac:dyDescent="0.2">
      <c r="A58">
        <v>57</v>
      </c>
      <c r="B58" t="s">
        <v>147</v>
      </c>
      <c r="C58">
        <v>39505</v>
      </c>
      <c r="D58">
        <v>58029</v>
      </c>
      <c r="E58">
        <v>60713</v>
      </c>
      <c r="F58">
        <v>119621</v>
      </c>
      <c r="G58">
        <v>132682</v>
      </c>
      <c r="H58">
        <v>159597</v>
      </c>
      <c r="I58">
        <v>49617</v>
      </c>
      <c r="J58">
        <v>41827</v>
      </c>
      <c r="K58">
        <v>50710</v>
      </c>
      <c r="L58">
        <v>129489</v>
      </c>
      <c r="M58">
        <v>118355</v>
      </c>
      <c r="N58">
        <v>107840</v>
      </c>
      <c r="O58">
        <v>53666</v>
      </c>
      <c r="P58">
        <v>61401</v>
      </c>
      <c r="Q58">
        <v>57600</v>
      </c>
      <c r="R58">
        <v>123929</v>
      </c>
      <c r="S58">
        <v>117974</v>
      </c>
      <c r="T58">
        <v>120634</v>
      </c>
      <c r="U58">
        <v>57220</v>
      </c>
      <c r="V58">
        <v>60184</v>
      </c>
      <c r="W58">
        <v>108083</v>
      </c>
      <c r="X58">
        <v>259314</v>
      </c>
      <c r="Y58">
        <v>111152</v>
      </c>
      <c r="Z58">
        <v>153569</v>
      </c>
      <c r="AA58">
        <v>70703</v>
      </c>
      <c r="AB58">
        <v>78151</v>
      </c>
      <c r="AC58">
        <v>51415</v>
      </c>
      <c r="AD58">
        <v>109564</v>
      </c>
      <c r="AE58">
        <v>85833</v>
      </c>
      <c r="AF58">
        <v>124087</v>
      </c>
      <c r="AG58">
        <v>57884</v>
      </c>
      <c r="AH58">
        <v>62430</v>
      </c>
      <c r="AI58">
        <v>88430</v>
      </c>
      <c r="AJ58">
        <v>96798</v>
      </c>
      <c r="AK58">
        <v>120961</v>
      </c>
      <c r="AL58">
        <v>58743</v>
      </c>
      <c r="AM58">
        <v>85962</v>
      </c>
      <c r="AN58">
        <v>93136</v>
      </c>
      <c r="AO58">
        <v>114264</v>
      </c>
      <c r="AP58">
        <v>130578</v>
      </c>
      <c r="AQ58">
        <v>115883</v>
      </c>
      <c r="AR58">
        <v>74265</v>
      </c>
      <c r="AS58">
        <v>87996</v>
      </c>
      <c r="AT58">
        <v>99042</v>
      </c>
      <c r="AU58">
        <v>107229</v>
      </c>
      <c r="AV58">
        <v>120169</v>
      </c>
      <c r="AW58">
        <v>134705</v>
      </c>
      <c r="AX58">
        <v>68003</v>
      </c>
      <c r="AY58">
        <v>81887</v>
      </c>
      <c r="AZ58">
        <v>75933</v>
      </c>
      <c r="BA58">
        <v>96076</v>
      </c>
      <c r="BB58">
        <v>104814</v>
      </c>
      <c r="BC58">
        <v>114083</v>
      </c>
      <c r="BD58">
        <v>45253</v>
      </c>
      <c r="BE58">
        <v>64207</v>
      </c>
      <c r="BF58">
        <v>95097</v>
      </c>
      <c r="BG58">
        <v>110662</v>
      </c>
      <c r="BH58">
        <v>129508</v>
      </c>
      <c r="BI58">
        <v>149828</v>
      </c>
      <c r="BJ58">
        <v>65976</v>
      </c>
      <c r="BK58">
        <v>67988</v>
      </c>
      <c r="BL58">
        <v>65769</v>
      </c>
      <c r="BM58">
        <v>103827</v>
      </c>
      <c r="BN58">
        <v>107461</v>
      </c>
      <c r="BO58">
        <v>130187</v>
      </c>
      <c r="BP58">
        <v>57454</v>
      </c>
      <c r="BQ58">
        <v>48126</v>
      </c>
      <c r="BR58">
        <v>104454</v>
      </c>
      <c r="BS58">
        <v>97986</v>
      </c>
      <c r="BT58">
        <v>85517</v>
      </c>
      <c r="BU58">
        <v>113997</v>
      </c>
      <c r="BV58">
        <v>101357</v>
      </c>
      <c r="BW58">
        <v>54541</v>
      </c>
      <c r="BX58">
        <v>77256</v>
      </c>
      <c r="BY58">
        <v>111452</v>
      </c>
      <c r="BZ58">
        <v>135736</v>
      </c>
      <c r="CA58">
        <v>122874</v>
      </c>
      <c r="CB58">
        <v>61072</v>
      </c>
      <c r="CC58">
        <v>116782</v>
      </c>
      <c r="CD58">
        <v>63699</v>
      </c>
      <c r="CE58">
        <v>129187</v>
      </c>
      <c r="CF58">
        <v>157918</v>
      </c>
      <c r="CG58">
        <v>163168</v>
      </c>
      <c r="CH58">
        <v>94621</v>
      </c>
      <c r="CI58">
        <v>86768</v>
      </c>
      <c r="CJ58">
        <v>99966</v>
      </c>
      <c r="CK58">
        <v>133750</v>
      </c>
      <c r="CL58">
        <v>220252</v>
      </c>
      <c r="CM58">
        <v>121901</v>
      </c>
    </row>
    <row r="59" spans="1:91" x14ac:dyDescent="0.2">
      <c r="A59">
        <v>58</v>
      </c>
      <c r="B59" t="s">
        <v>148</v>
      </c>
      <c r="C59">
        <v>2208</v>
      </c>
      <c r="D59">
        <v>3304</v>
      </c>
      <c r="E59">
        <v>3061</v>
      </c>
      <c r="F59">
        <v>14795</v>
      </c>
      <c r="G59">
        <v>10273</v>
      </c>
      <c r="H59">
        <v>14664</v>
      </c>
      <c r="I59">
        <v>1642</v>
      </c>
      <c r="J59">
        <v>1698</v>
      </c>
      <c r="K59">
        <v>552</v>
      </c>
      <c r="L59">
        <v>14413</v>
      </c>
      <c r="M59">
        <v>15389</v>
      </c>
      <c r="N59">
        <v>11336</v>
      </c>
      <c r="O59">
        <v>2704</v>
      </c>
      <c r="P59">
        <v>1812</v>
      </c>
      <c r="Q59">
        <v>1223</v>
      </c>
      <c r="R59">
        <v>13467</v>
      </c>
      <c r="S59">
        <v>10319</v>
      </c>
      <c r="T59">
        <v>18318</v>
      </c>
      <c r="U59">
        <v>2696</v>
      </c>
      <c r="V59">
        <v>2306</v>
      </c>
      <c r="W59">
        <v>2879</v>
      </c>
      <c r="X59">
        <v>4713</v>
      </c>
      <c r="Y59">
        <v>33025</v>
      </c>
      <c r="Z59">
        <v>6031</v>
      </c>
      <c r="AA59">
        <v>2155</v>
      </c>
      <c r="AB59">
        <v>2474</v>
      </c>
      <c r="AC59">
        <v>1836</v>
      </c>
      <c r="AD59">
        <v>5683</v>
      </c>
      <c r="AE59">
        <v>4380</v>
      </c>
      <c r="AF59">
        <v>3480</v>
      </c>
      <c r="AG59">
        <v>2293</v>
      </c>
      <c r="AH59">
        <v>2299</v>
      </c>
      <c r="AI59">
        <v>11882</v>
      </c>
      <c r="AJ59">
        <v>14375</v>
      </c>
      <c r="AK59">
        <v>15728</v>
      </c>
      <c r="AL59">
        <v>2787</v>
      </c>
      <c r="AM59">
        <v>2849</v>
      </c>
      <c r="AN59">
        <v>1553</v>
      </c>
      <c r="AO59">
        <v>9769</v>
      </c>
      <c r="AP59">
        <v>15589</v>
      </c>
      <c r="AQ59">
        <v>11289</v>
      </c>
      <c r="AR59">
        <v>3116</v>
      </c>
      <c r="AS59">
        <v>2309</v>
      </c>
      <c r="AT59">
        <v>2272</v>
      </c>
      <c r="AU59">
        <v>19361</v>
      </c>
      <c r="AV59">
        <v>16721</v>
      </c>
      <c r="AW59">
        <v>25098</v>
      </c>
      <c r="AX59">
        <v>2694</v>
      </c>
      <c r="AY59">
        <v>2259</v>
      </c>
      <c r="AZ59">
        <v>1780</v>
      </c>
      <c r="BA59">
        <v>6676</v>
      </c>
      <c r="BB59">
        <v>9070</v>
      </c>
      <c r="BC59">
        <v>7403</v>
      </c>
      <c r="BD59">
        <v>3254</v>
      </c>
      <c r="BE59">
        <v>3155</v>
      </c>
      <c r="BF59">
        <v>3652</v>
      </c>
      <c r="BG59">
        <v>24138</v>
      </c>
      <c r="BH59">
        <v>17468</v>
      </c>
      <c r="BI59">
        <v>16994</v>
      </c>
      <c r="BJ59">
        <v>1262</v>
      </c>
      <c r="BK59">
        <v>3008</v>
      </c>
      <c r="BL59">
        <v>2401</v>
      </c>
      <c r="BM59">
        <v>14799</v>
      </c>
      <c r="BN59">
        <v>12641</v>
      </c>
      <c r="BO59">
        <v>22363</v>
      </c>
      <c r="BP59">
        <v>1911</v>
      </c>
      <c r="BQ59">
        <v>2375</v>
      </c>
      <c r="BR59">
        <v>2241</v>
      </c>
      <c r="BS59">
        <v>10944</v>
      </c>
      <c r="BT59">
        <v>12770</v>
      </c>
      <c r="BU59">
        <v>9251</v>
      </c>
      <c r="BV59">
        <v>3652</v>
      </c>
      <c r="BW59">
        <v>3328</v>
      </c>
      <c r="BX59">
        <v>1743</v>
      </c>
      <c r="BY59">
        <v>6297</v>
      </c>
      <c r="BZ59">
        <v>7386</v>
      </c>
      <c r="CA59">
        <v>4943</v>
      </c>
      <c r="CB59">
        <v>1038</v>
      </c>
      <c r="CC59">
        <v>3906</v>
      </c>
      <c r="CD59">
        <v>1654</v>
      </c>
      <c r="CE59">
        <v>14003</v>
      </c>
      <c r="CF59">
        <v>12772</v>
      </c>
      <c r="CG59">
        <v>11273</v>
      </c>
      <c r="CH59">
        <v>623</v>
      </c>
      <c r="CI59">
        <v>871</v>
      </c>
      <c r="CJ59">
        <v>2687</v>
      </c>
      <c r="CK59">
        <v>11238</v>
      </c>
      <c r="CL59">
        <v>17074</v>
      </c>
      <c r="CM59">
        <v>9020</v>
      </c>
    </row>
    <row r="60" spans="1:91" x14ac:dyDescent="0.2">
      <c r="A60">
        <v>59</v>
      </c>
      <c r="B60" t="s">
        <v>149</v>
      </c>
      <c r="C60">
        <v>73651</v>
      </c>
      <c r="D60">
        <v>96882</v>
      </c>
      <c r="E60">
        <v>75920</v>
      </c>
      <c r="F60">
        <v>713362</v>
      </c>
      <c r="G60">
        <v>639062</v>
      </c>
      <c r="H60">
        <v>896064</v>
      </c>
      <c r="I60">
        <v>83173</v>
      </c>
      <c r="J60">
        <v>67666</v>
      </c>
      <c r="K60">
        <v>73502</v>
      </c>
      <c r="L60">
        <v>570037</v>
      </c>
      <c r="M60">
        <v>597586</v>
      </c>
      <c r="N60">
        <v>427232</v>
      </c>
      <c r="O60">
        <v>80733</v>
      </c>
      <c r="P60">
        <v>82544</v>
      </c>
      <c r="Q60">
        <v>77752</v>
      </c>
      <c r="R60">
        <v>637083</v>
      </c>
      <c r="S60">
        <v>544673</v>
      </c>
      <c r="T60">
        <v>732571</v>
      </c>
      <c r="U60">
        <v>97438</v>
      </c>
      <c r="V60">
        <v>90890</v>
      </c>
      <c r="W60">
        <v>122856</v>
      </c>
      <c r="X60">
        <v>203387</v>
      </c>
      <c r="Y60">
        <v>185952</v>
      </c>
      <c r="Z60">
        <v>235999</v>
      </c>
      <c r="AA60">
        <v>96109</v>
      </c>
      <c r="AB60">
        <v>93426</v>
      </c>
      <c r="AC60">
        <v>63405</v>
      </c>
      <c r="AD60">
        <v>251371</v>
      </c>
      <c r="AE60">
        <v>175548</v>
      </c>
      <c r="AF60">
        <v>169730</v>
      </c>
      <c r="AG60">
        <v>89697</v>
      </c>
      <c r="AH60">
        <v>101897</v>
      </c>
      <c r="AI60">
        <v>567405</v>
      </c>
      <c r="AJ60">
        <v>631433</v>
      </c>
      <c r="AK60">
        <v>843086</v>
      </c>
      <c r="AL60">
        <v>81231</v>
      </c>
      <c r="AM60">
        <v>96123</v>
      </c>
      <c r="AN60">
        <v>98106</v>
      </c>
      <c r="AO60">
        <v>66925</v>
      </c>
      <c r="AP60">
        <v>449517</v>
      </c>
      <c r="AQ60">
        <v>336978</v>
      </c>
      <c r="AR60">
        <v>86699</v>
      </c>
      <c r="AS60">
        <v>95138</v>
      </c>
      <c r="AT60">
        <v>87008</v>
      </c>
      <c r="AU60">
        <v>509099</v>
      </c>
      <c r="AV60">
        <v>529674</v>
      </c>
      <c r="AW60">
        <v>718539</v>
      </c>
      <c r="AX60">
        <v>77448</v>
      </c>
      <c r="AY60">
        <v>88998</v>
      </c>
      <c r="AZ60">
        <v>85640</v>
      </c>
      <c r="BA60">
        <v>199604</v>
      </c>
      <c r="BB60">
        <v>232939</v>
      </c>
      <c r="BC60">
        <v>206847</v>
      </c>
      <c r="BD60">
        <v>81335</v>
      </c>
      <c r="BE60">
        <v>93050</v>
      </c>
      <c r="BF60">
        <v>129185</v>
      </c>
      <c r="BG60">
        <v>778074</v>
      </c>
      <c r="BH60">
        <v>561073</v>
      </c>
      <c r="BI60">
        <v>594594</v>
      </c>
      <c r="BJ60">
        <v>84383</v>
      </c>
      <c r="BK60">
        <v>85265</v>
      </c>
      <c r="BL60">
        <v>85628</v>
      </c>
      <c r="BM60">
        <v>507903</v>
      </c>
      <c r="BN60">
        <v>510092</v>
      </c>
      <c r="BO60">
        <v>737063</v>
      </c>
      <c r="BP60">
        <v>88109</v>
      </c>
      <c r="BQ60">
        <v>67182</v>
      </c>
      <c r="BR60">
        <v>67451</v>
      </c>
      <c r="BS60">
        <v>347618</v>
      </c>
      <c r="BT60">
        <v>368895</v>
      </c>
      <c r="BU60">
        <v>301462</v>
      </c>
      <c r="BV60">
        <v>129940</v>
      </c>
      <c r="BW60">
        <v>82012</v>
      </c>
      <c r="BX60">
        <v>76991</v>
      </c>
      <c r="BY60">
        <v>253720</v>
      </c>
      <c r="BZ60">
        <v>285905</v>
      </c>
      <c r="CA60">
        <v>220902</v>
      </c>
      <c r="CB60">
        <v>87130</v>
      </c>
      <c r="CC60">
        <v>135766</v>
      </c>
      <c r="CD60">
        <v>77834</v>
      </c>
      <c r="CE60">
        <v>778171</v>
      </c>
      <c r="CF60">
        <v>558750</v>
      </c>
      <c r="CG60">
        <v>668865</v>
      </c>
      <c r="CH60">
        <v>46087</v>
      </c>
      <c r="CI60">
        <v>41038</v>
      </c>
      <c r="CJ60">
        <v>44381</v>
      </c>
      <c r="CK60">
        <v>994983</v>
      </c>
      <c r="CL60">
        <v>1231882</v>
      </c>
      <c r="CM60">
        <v>806656</v>
      </c>
    </row>
    <row r="61" spans="1:91" x14ac:dyDescent="0.2">
      <c r="A61">
        <v>60</v>
      </c>
      <c r="B61" t="s">
        <v>150</v>
      </c>
      <c r="C61">
        <v>24506</v>
      </c>
      <c r="D61">
        <v>32643</v>
      </c>
      <c r="E61">
        <v>25991</v>
      </c>
      <c r="F61">
        <v>40209596</v>
      </c>
      <c r="G61">
        <v>29615932</v>
      </c>
      <c r="H61">
        <v>35584264</v>
      </c>
      <c r="I61">
        <v>30087</v>
      </c>
      <c r="J61">
        <v>26263</v>
      </c>
      <c r="K61">
        <v>22207</v>
      </c>
      <c r="L61">
        <v>36865628</v>
      </c>
      <c r="M61">
        <v>34202036</v>
      </c>
      <c r="N61">
        <v>30389370</v>
      </c>
      <c r="O61">
        <v>31770</v>
      </c>
      <c r="P61">
        <v>19925</v>
      </c>
      <c r="Q61">
        <v>19256</v>
      </c>
      <c r="R61">
        <v>38112680</v>
      </c>
      <c r="S61">
        <v>32543306</v>
      </c>
      <c r="T61">
        <v>34017020</v>
      </c>
      <c r="U61">
        <v>26474</v>
      </c>
      <c r="V61">
        <v>29835</v>
      </c>
      <c r="W61">
        <v>23585</v>
      </c>
      <c r="X61">
        <v>40721100</v>
      </c>
      <c r="Y61">
        <v>31279902</v>
      </c>
      <c r="Z61">
        <v>35786796</v>
      </c>
      <c r="AA61">
        <v>22091</v>
      </c>
      <c r="AB61">
        <v>28762</v>
      </c>
      <c r="AC61">
        <v>19651</v>
      </c>
      <c r="AD61">
        <v>44696528</v>
      </c>
      <c r="AE61">
        <v>32345610</v>
      </c>
      <c r="AF61">
        <v>32290380</v>
      </c>
      <c r="AG61">
        <v>39595</v>
      </c>
      <c r="AH61">
        <v>36246</v>
      </c>
      <c r="AI61">
        <v>38688476</v>
      </c>
      <c r="AJ61">
        <v>35016568</v>
      </c>
      <c r="AK61">
        <v>32253776</v>
      </c>
      <c r="AL61">
        <v>23742</v>
      </c>
      <c r="AM61">
        <v>33707</v>
      </c>
      <c r="AN61">
        <v>24485</v>
      </c>
      <c r="AO61">
        <v>33329096</v>
      </c>
      <c r="AP61">
        <v>30062862</v>
      </c>
      <c r="AQ61">
        <v>26936002</v>
      </c>
      <c r="AR61">
        <v>20717</v>
      </c>
      <c r="AS61">
        <v>26731</v>
      </c>
      <c r="AT61">
        <v>23829</v>
      </c>
      <c r="AU61">
        <v>36688844</v>
      </c>
      <c r="AV61">
        <v>34074196</v>
      </c>
      <c r="AW61">
        <v>31240694</v>
      </c>
      <c r="AX61">
        <v>19482</v>
      </c>
      <c r="AY61">
        <v>23227</v>
      </c>
      <c r="AZ61">
        <v>21876</v>
      </c>
      <c r="BA61">
        <v>30045442</v>
      </c>
      <c r="BB61">
        <v>27870628</v>
      </c>
      <c r="BC61">
        <v>28029298</v>
      </c>
      <c r="BD61">
        <v>26515</v>
      </c>
      <c r="BE61">
        <v>46087</v>
      </c>
      <c r="BF61">
        <v>27991</v>
      </c>
      <c r="BG61">
        <v>37800436</v>
      </c>
      <c r="BH61">
        <v>37542852</v>
      </c>
      <c r="BI61">
        <v>32028192</v>
      </c>
      <c r="BJ61">
        <v>20247</v>
      </c>
      <c r="BK61">
        <v>18865</v>
      </c>
      <c r="BL61">
        <v>74200</v>
      </c>
      <c r="BM61">
        <v>37704380</v>
      </c>
      <c r="BN61">
        <v>29181984</v>
      </c>
      <c r="BO61">
        <v>29728000</v>
      </c>
      <c r="BP61">
        <v>157309</v>
      </c>
      <c r="BQ61">
        <v>22694</v>
      </c>
      <c r="BR61">
        <v>736133</v>
      </c>
      <c r="BS61">
        <v>39990048</v>
      </c>
      <c r="BT61">
        <v>37937240</v>
      </c>
      <c r="BU61">
        <v>33117552</v>
      </c>
      <c r="BV61">
        <v>26635</v>
      </c>
      <c r="BW61">
        <v>34708</v>
      </c>
      <c r="BX61">
        <v>27184</v>
      </c>
      <c r="BY61">
        <v>26922798</v>
      </c>
      <c r="BZ61">
        <v>29649386</v>
      </c>
      <c r="CA61">
        <v>26084896</v>
      </c>
      <c r="CB61">
        <v>27050</v>
      </c>
      <c r="CC61">
        <v>23148</v>
      </c>
      <c r="CD61">
        <v>23338</v>
      </c>
      <c r="CE61">
        <v>32233766</v>
      </c>
      <c r="CF61">
        <v>36218288</v>
      </c>
      <c r="CG61">
        <v>32297644</v>
      </c>
      <c r="CH61">
        <v>33823</v>
      </c>
      <c r="CI61">
        <v>42293</v>
      </c>
      <c r="CJ61">
        <v>34003</v>
      </c>
      <c r="CK61">
        <v>53771296</v>
      </c>
      <c r="CL61">
        <v>58358488</v>
      </c>
      <c r="CM61">
        <v>38729240</v>
      </c>
    </row>
    <row r="62" spans="1:91" x14ac:dyDescent="0.2">
      <c r="A62">
        <v>61</v>
      </c>
      <c r="B62" t="s">
        <v>151</v>
      </c>
      <c r="C62">
        <v>994055</v>
      </c>
      <c r="D62">
        <v>1157434</v>
      </c>
      <c r="E62">
        <v>956342</v>
      </c>
      <c r="F62">
        <v>1059887</v>
      </c>
      <c r="G62">
        <v>798244</v>
      </c>
      <c r="H62">
        <v>872808</v>
      </c>
      <c r="I62">
        <v>1242646</v>
      </c>
      <c r="J62">
        <v>787173</v>
      </c>
      <c r="K62">
        <v>750839</v>
      </c>
      <c r="L62">
        <v>1141836</v>
      </c>
      <c r="M62">
        <v>977885</v>
      </c>
      <c r="N62">
        <v>804074</v>
      </c>
      <c r="O62">
        <v>1068348</v>
      </c>
      <c r="P62">
        <v>1086019</v>
      </c>
      <c r="Q62">
        <v>927774</v>
      </c>
      <c r="R62">
        <v>1095621</v>
      </c>
      <c r="S62">
        <v>951553</v>
      </c>
      <c r="T62">
        <v>917800</v>
      </c>
      <c r="U62">
        <v>1372055</v>
      </c>
      <c r="V62">
        <v>1465889</v>
      </c>
      <c r="W62">
        <v>1981646</v>
      </c>
      <c r="X62">
        <v>979361</v>
      </c>
      <c r="Y62">
        <v>723506</v>
      </c>
      <c r="Z62">
        <v>871146</v>
      </c>
      <c r="AA62">
        <v>1392707</v>
      </c>
      <c r="AB62">
        <v>1289848</v>
      </c>
      <c r="AC62">
        <v>716920</v>
      </c>
      <c r="AD62">
        <v>1065625</v>
      </c>
      <c r="AE62">
        <v>730109</v>
      </c>
      <c r="AF62">
        <v>888364</v>
      </c>
      <c r="AG62">
        <v>1330326</v>
      </c>
      <c r="AH62">
        <v>1550886</v>
      </c>
      <c r="AI62">
        <v>1033189</v>
      </c>
      <c r="AJ62">
        <v>867821</v>
      </c>
      <c r="AK62">
        <v>779844</v>
      </c>
      <c r="AL62">
        <v>1141433</v>
      </c>
      <c r="AM62">
        <v>1373843</v>
      </c>
      <c r="AN62">
        <v>1287336</v>
      </c>
      <c r="AO62">
        <v>1270277</v>
      </c>
      <c r="AP62">
        <v>917576</v>
      </c>
      <c r="AQ62">
        <v>750293</v>
      </c>
      <c r="AR62">
        <v>1111835</v>
      </c>
      <c r="AS62">
        <v>972653</v>
      </c>
      <c r="AT62">
        <v>930160</v>
      </c>
      <c r="AU62">
        <v>1159041</v>
      </c>
      <c r="AV62">
        <v>1028661</v>
      </c>
      <c r="AW62">
        <v>947098</v>
      </c>
      <c r="AX62">
        <v>907435</v>
      </c>
      <c r="AY62">
        <v>1130341</v>
      </c>
      <c r="AZ62">
        <v>880325</v>
      </c>
      <c r="BA62">
        <v>1022668</v>
      </c>
      <c r="BB62">
        <v>929042</v>
      </c>
      <c r="BC62">
        <v>891625</v>
      </c>
      <c r="BD62">
        <v>1265383</v>
      </c>
      <c r="BE62">
        <v>1301609</v>
      </c>
      <c r="BF62">
        <v>1728162</v>
      </c>
      <c r="BG62">
        <v>1045401</v>
      </c>
      <c r="BH62">
        <v>1064290</v>
      </c>
      <c r="BI62">
        <v>917269</v>
      </c>
      <c r="BJ62">
        <v>997794</v>
      </c>
      <c r="BK62">
        <v>1044543</v>
      </c>
      <c r="BL62">
        <v>941252</v>
      </c>
      <c r="BM62">
        <v>1063088</v>
      </c>
      <c r="BN62">
        <v>799527</v>
      </c>
      <c r="BO62">
        <v>755744</v>
      </c>
      <c r="BP62">
        <v>1187252</v>
      </c>
      <c r="BQ62">
        <v>703187</v>
      </c>
      <c r="BR62">
        <v>1212379</v>
      </c>
      <c r="BS62">
        <v>1094986</v>
      </c>
      <c r="BT62">
        <v>955828</v>
      </c>
      <c r="BU62">
        <v>856031</v>
      </c>
      <c r="BV62">
        <v>2111192</v>
      </c>
      <c r="BW62">
        <v>1173699</v>
      </c>
      <c r="BX62">
        <v>1021798</v>
      </c>
      <c r="BY62">
        <v>731931</v>
      </c>
      <c r="BZ62">
        <v>858892</v>
      </c>
      <c r="CA62">
        <v>876985</v>
      </c>
      <c r="CB62">
        <v>1066067</v>
      </c>
      <c r="CC62">
        <v>1808046</v>
      </c>
      <c r="CD62">
        <v>1015207</v>
      </c>
      <c r="CE62">
        <v>884338</v>
      </c>
      <c r="CF62">
        <v>937835</v>
      </c>
      <c r="CG62">
        <v>859787</v>
      </c>
      <c r="CH62">
        <v>1207198</v>
      </c>
      <c r="CI62">
        <v>1118448</v>
      </c>
      <c r="CJ62">
        <v>1220205</v>
      </c>
      <c r="CK62">
        <v>862706</v>
      </c>
      <c r="CL62">
        <v>1034366</v>
      </c>
      <c r="CM62">
        <v>539257</v>
      </c>
    </row>
    <row r="63" spans="1:91" x14ac:dyDescent="0.2">
      <c r="A63">
        <v>62</v>
      </c>
      <c r="B63" t="s">
        <v>152</v>
      </c>
      <c r="C63">
        <v>8798</v>
      </c>
      <c r="D63">
        <v>7756</v>
      </c>
      <c r="E63">
        <v>3177</v>
      </c>
      <c r="F63">
        <v>2581</v>
      </c>
      <c r="G63">
        <v>3005</v>
      </c>
      <c r="H63">
        <v>4557</v>
      </c>
      <c r="I63">
        <v>8001</v>
      </c>
      <c r="J63">
        <v>30424</v>
      </c>
      <c r="K63">
        <v>5419</v>
      </c>
      <c r="L63">
        <v>6293</v>
      </c>
      <c r="M63">
        <v>3270</v>
      </c>
      <c r="N63">
        <v>5502</v>
      </c>
      <c r="O63">
        <v>14666</v>
      </c>
      <c r="P63">
        <v>13335</v>
      </c>
      <c r="Q63">
        <v>3153</v>
      </c>
      <c r="R63">
        <v>1797</v>
      </c>
      <c r="S63">
        <v>55411</v>
      </c>
      <c r="T63">
        <v>1564</v>
      </c>
      <c r="U63">
        <v>8324</v>
      </c>
      <c r="V63">
        <v>8345</v>
      </c>
      <c r="W63">
        <v>7870</v>
      </c>
      <c r="X63">
        <v>12418</v>
      </c>
      <c r="Y63">
        <v>1766</v>
      </c>
      <c r="Z63">
        <v>6221</v>
      </c>
      <c r="AA63">
        <v>3559</v>
      </c>
      <c r="AB63">
        <v>6474</v>
      </c>
      <c r="AC63">
        <v>4395</v>
      </c>
      <c r="AD63">
        <v>5613</v>
      </c>
      <c r="AE63">
        <v>5776</v>
      </c>
      <c r="AF63">
        <v>9</v>
      </c>
      <c r="AG63">
        <v>34622</v>
      </c>
      <c r="AH63">
        <v>16626</v>
      </c>
      <c r="AI63">
        <v>8285</v>
      </c>
      <c r="AJ63">
        <v>1569</v>
      </c>
      <c r="AK63">
        <v>112197</v>
      </c>
      <c r="AL63">
        <v>28705</v>
      </c>
      <c r="AM63">
        <v>5025</v>
      </c>
      <c r="AN63">
        <v>21822</v>
      </c>
      <c r="AO63">
        <v>4141</v>
      </c>
      <c r="AP63">
        <v>1962</v>
      </c>
      <c r="AQ63">
        <v>1891</v>
      </c>
      <c r="AR63">
        <v>6079</v>
      </c>
      <c r="AS63">
        <v>10205</v>
      </c>
      <c r="AT63">
        <v>3280</v>
      </c>
      <c r="AU63">
        <v>4713</v>
      </c>
      <c r="AV63">
        <v>11845</v>
      </c>
      <c r="AW63">
        <v>4334</v>
      </c>
      <c r="AX63">
        <v>3556</v>
      </c>
      <c r="AY63">
        <v>6439</v>
      </c>
      <c r="AZ63">
        <v>6170</v>
      </c>
      <c r="BA63">
        <v>6831</v>
      </c>
      <c r="BB63">
        <v>2149</v>
      </c>
      <c r="BC63">
        <v>8782</v>
      </c>
      <c r="BD63">
        <v>9710</v>
      </c>
      <c r="BE63">
        <v>14536</v>
      </c>
      <c r="BF63">
        <v>6609</v>
      </c>
      <c r="BG63">
        <v>1686</v>
      </c>
      <c r="BH63">
        <v>5913</v>
      </c>
      <c r="BI63">
        <v>5187</v>
      </c>
      <c r="BJ63">
        <v>14893</v>
      </c>
      <c r="BK63">
        <v>7580</v>
      </c>
      <c r="BL63">
        <v>17438</v>
      </c>
      <c r="BM63">
        <v>12863</v>
      </c>
      <c r="BN63">
        <v>87504</v>
      </c>
      <c r="BO63">
        <v>2622</v>
      </c>
      <c r="BP63">
        <v>6702</v>
      </c>
      <c r="BQ63">
        <v>1860</v>
      </c>
      <c r="BR63">
        <v>83682</v>
      </c>
      <c r="BS63">
        <v>6271</v>
      </c>
      <c r="BT63">
        <v>4942</v>
      </c>
      <c r="BU63">
        <v>2972</v>
      </c>
      <c r="BV63">
        <v>15225</v>
      </c>
      <c r="BW63">
        <v>6779</v>
      </c>
      <c r="BX63">
        <v>5118</v>
      </c>
      <c r="BY63">
        <v>5840</v>
      </c>
      <c r="BZ63">
        <v>303</v>
      </c>
      <c r="CA63">
        <v>10233</v>
      </c>
      <c r="CB63">
        <v>6357</v>
      </c>
      <c r="CC63">
        <v>9060</v>
      </c>
      <c r="CD63">
        <v>25233</v>
      </c>
      <c r="CE63">
        <v>590</v>
      </c>
      <c r="CF63">
        <v>6827</v>
      </c>
      <c r="CG63">
        <v>20163</v>
      </c>
      <c r="CH63">
        <v>1182265</v>
      </c>
      <c r="CI63">
        <v>1190830</v>
      </c>
      <c r="CJ63">
        <v>1276793</v>
      </c>
      <c r="CK63">
        <v>302353</v>
      </c>
      <c r="CL63">
        <v>693239</v>
      </c>
      <c r="CM63">
        <v>236226</v>
      </c>
    </row>
    <row r="64" spans="1:91" x14ac:dyDescent="0.2">
      <c r="A64">
        <v>63</v>
      </c>
      <c r="B64" t="s">
        <v>153</v>
      </c>
      <c r="C64">
        <v>7542533</v>
      </c>
      <c r="D64">
        <v>9490416</v>
      </c>
      <c r="E64">
        <v>8949401</v>
      </c>
      <c r="F64">
        <v>10171255</v>
      </c>
      <c r="G64">
        <v>8789211</v>
      </c>
      <c r="H64">
        <v>9720445</v>
      </c>
      <c r="I64">
        <v>9154185</v>
      </c>
      <c r="J64">
        <v>6667078</v>
      </c>
      <c r="K64">
        <v>7216005</v>
      </c>
      <c r="L64">
        <v>10376084</v>
      </c>
      <c r="M64">
        <v>9972641</v>
      </c>
      <c r="N64">
        <v>8407492</v>
      </c>
      <c r="O64">
        <v>9086693</v>
      </c>
      <c r="P64">
        <v>9115267</v>
      </c>
      <c r="Q64">
        <v>8541423</v>
      </c>
      <c r="R64">
        <v>9782278</v>
      </c>
      <c r="S64">
        <v>9367417</v>
      </c>
      <c r="T64">
        <v>9433204</v>
      </c>
      <c r="U64">
        <v>10468569</v>
      </c>
      <c r="V64">
        <v>9787566</v>
      </c>
      <c r="W64">
        <v>14481435</v>
      </c>
      <c r="X64">
        <v>9859076</v>
      </c>
      <c r="Y64">
        <v>8158909</v>
      </c>
      <c r="Z64">
        <v>9753086</v>
      </c>
      <c r="AA64">
        <v>11172919</v>
      </c>
      <c r="AB64">
        <v>9825193</v>
      </c>
      <c r="AC64">
        <v>6350176</v>
      </c>
      <c r="AD64">
        <v>10534357</v>
      </c>
      <c r="AE64">
        <v>7336782</v>
      </c>
      <c r="AF64">
        <v>9628071</v>
      </c>
      <c r="AG64">
        <v>10386912</v>
      </c>
      <c r="AH64">
        <v>11400525</v>
      </c>
      <c r="AI64">
        <v>10111683</v>
      </c>
      <c r="AJ64">
        <v>9600696</v>
      </c>
      <c r="AK64">
        <v>9442899</v>
      </c>
      <c r="AL64">
        <v>9590633</v>
      </c>
      <c r="AM64">
        <v>10363129</v>
      </c>
      <c r="AN64">
        <v>10257629</v>
      </c>
      <c r="AO64">
        <v>11499389</v>
      </c>
      <c r="AP64">
        <v>9765710</v>
      </c>
      <c r="AQ64">
        <v>8980437</v>
      </c>
      <c r="AR64">
        <v>10122833</v>
      </c>
      <c r="AS64">
        <v>9925663</v>
      </c>
      <c r="AT64">
        <v>8522377</v>
      </c>
      <c r="AU64">
        <v>11356931</v>
      </c>
      <c r="AV64">
        <v>10064381</v>
      </c>
      <c r="AW64">
        <v>10486017</v>
      </c>
      <c r="AX64">
        <v>8092979</v>
      </c>
      <c r="AY64">
        <v>9716978</v>
      </c>
      <c r="AZ64">
        <v>8383586</v>
      </c>
      <c r="BA64">
        <v>9962250</v>
      </c>
      <c r="BB64">
        <v>9406198</v>
      </c>
      <c r="BC64">
        <v>9678206</v>
      </c>
      <c r="BD64">
        <v>8965068</v>
      </c>
      <c r="BE64">
        <v>10688510</v>
      </c>
      <c r="BF64">
        <v>13950248</v>
      </c>
      <c r="BG64">
        <v>9819963</v>
      </c>
      <c r="BH64">
        <v>11415563</v>
      </c>
      <c r="BI64">
        <v>9756397</v>
      </c>
      <c r="BJ64">
        <v>9489982</v>
      </c>
      <c r="BK64">
        <v>9704212</v>
      </c>
      <c r="BL64">
        <v>8830589</v>
      </c>
      <c r="BM64">
        <v>9337653</v>
      </c>
      <c r="BN64">
        <v>8766185</v>
      </c>
      <c r="BO64">
        <v>9345877</v>
      </c>
      <c r="BP64">
        <v>8685185</v>
      </c>
      <c r="BQ64">
        <v>6711935</v>
      </c>
      <c r="BR64">
        <v>11093610</v>
      </c>
      <c r="BS64">
        <v>10355274</v>
      </c>
      <c r="BT64">
        <v>9307108</v>
      </c>
      <c r="BU64">
        <v>9676291</v>
      </c>
      <c r="BV64">
        <v>15340884</v>
      </c>
      <c r="BW64">
        <v>8697783</v>
      </c>
      <c r="BX64">
        <v>9406140</v>
      </c>
      <c r="BY64">
        <v>8880998</v>
      </c>
      <c r="BZ64">
        <v>9460517</v>
      </c>
      <c r="CA64">
        <v>8411492</v>
      </c>
      <c r="CB64">
        <v>9604838</v>
      </c>
      <c r="CC64">
        <v>15237752</v>
      </c>
      <c r="CD64">
        <v>8854679</v>
      </c>
      <c r="CE64">
        <v>9366982</v>
      </c>
      <c r="CF64">
        <v>10141440</v>
      </c>
      <c r="CG64">
        <v>10276985</v>
      </c>
      <c r="CH64">
        <v>9114920</v>
      </c>
      <c r="CI64">
        <v>8489606</v>
      </c>
      <c r="CJ64">
        <v>9289769</v>
      </c>
      <c r="CK64">
        <v>8843497</v>
      </c>
      <c r="CL64">
        <v>12450862</v>
      </c>
      <c r="CM64">
        <v>6974468</v>
      </c>
    </row>
    <row r="65" spans="1:91" x14ac:dyDescent="0.2">
      <c r="A65">
        <v>64</v>
      </c>
      <c r="B65" t="s">
        <v>154</v>
      </c>
      <c r="C65">
        <v>2098725</v>
      </c>
      <c r="D65">
        <v>2642857</v>
      </c>
      <c r="E65">
        <v>2332800</v>
      </c>
      <c r="F65">
        <v>2569918</v>
      </c>
      <c r="G65">
        <v>2089626</v>
      </c>
      <c r="H65">
        <v>2370866</v>
      </c>
      <c r="I65">
        <v>2538978</v>
      </c>
      <c r="J65">
        <v>1775180</v>
      </c>
      <c r="K65">
        <v>2134322</v>
      </c>
      <c r="L65">
        <v>2625050</v>
      </c>
      <c r="M65">
        <v>2429919</v>
      </c>
      <c r="N65">
        <v>2106717</v>
      </c>
      <c r="O65">
        <v>2374468</v>
      </c>
      <c r="P65">
        <v>2254190</v>
      </c>
      <c r="Q65">
        <v>2300226</v>
      </c>
      <c r="R65">
        <v>2638268</v>
      </c>
      <c r="S65">
        <v>2316271</v>
      </c>
      <c r="T65">
        <v>2290378</v>
      </c>
      <c r="U65">
        <v>2834920</v>
      </c>
      <c r="V65">
        <v>2757344</v>
      </c>
      <c r="W65">
        <v>3579931</v>
      </c>
      <c r="X65">
        <v>2291475</v>
      </c>
      <c r="Y65">
        <v>1860957</v>
      </c>
      <c r="Z65">
        <v>2425470</v>
      </c>
      <c r="AA65">
        <v>2852928</v>
      </c>
      <c r="AB65">
        <v>2679621</v>
      </c>
      <c r="AC65">
        <v>1852437</v>
      </c>
      <c r="AD65">
        <v>2554012</v>
      </c>
      <c r="AE65">
        <v>1817260</v>
      </c>
      <c r="AF65">
        <v>1438372</v>
      </c>
      <c r="AG65">
        <v>2857977</v>
      </c>
      <c r="AH65">
        <v>3097254</v>
      </c>
      <c r="AI65">
        <v>2580833</v>
      </c>
      <c r="AJ65">
        <v>2524588</v>
      </c>
      <c r="AK65">
        <v>2391609</v>
      </c>
      <c r="AL65">
        <v>2378696</v>
      </c>
      <c r="AM65">
        <v>2908182</v>
      </c>
      <c r="AN65">
        <v>2739305</v>
      </c>
      <c r="AO65">
        <v>132556</v>
      </c>
      <c r="AP65">
        <v>2406224</v>
      </c>
      <c r="AQ65">
        <v>2195441</v>
      </c>
      <c r="AR65">
        <v>2611187</v>
      </c>
      <c r="AS65">
        <v>2583010</v>
      </c>
      <c r="AT65">
        <v>2559879</v>
      </c>
      <c r="AU65">
        <v>2726682</v>
      </c>
      <c r="AV65">
        <v>2624147</v>
      </c>
      <c r="AW65">
        <v>2732024</v>
      </c>
      <c r="AX65">
        <v>2159575</v>
      </c>
      <c r="AY65">
        <v>2629072</v>
      </c>
      <c r="AZ65">
        <v>2401606</v>
      </c>
      <c r="BA65">
        <v>2468074</v>
      </c>
      <c r="BB65">
        <v>2344525</v>
      </c>
      <c r="BC65">
        <v>2437447</v>
      </c>
      <c r="BD65">
        <v>2291176</v>
      </c>
      <c r="BE65">
        <v>2724796</v>
      </c>
      <c r="BF65">
        <v>3676097</v>
      </c>
      <c r="BG65">
        <v>2461140</v>
      </c>
      <c r="BH65">
        <v>2816618</v>
      </c>
      <c r="BI65">
        <v>2509741</v>
      </c>
      <c r="BJ65">
        <v>2445063</v>
      </c>
      <c r="BK65">
        <v>2399986</v>
      </c>
      <c r="BL65">
        <v>2390910</v>
      </c>
      <c r="BM65">
        <v>2475467</v>
      </c>
      <c r="BN65">
        <v>2235290</v>
      </c>
      <c r="BO65">
        <v>2460889</v>
      </c>
      <c r="BP65">
        <v>2497615</v>
      </c>
      <c r="BQ65">
        <v>1837148</v>
      </c>
      <c r="BR65">
        <v>2354388</v>
      </c>
      <c r="BS65">
        <v>2610270</v>
      </c>
      <c r="BT65">
        <v>2387542</v>
      </c>
      <c r="BU65">
        <v>2455473</v>
      </c>
      <c r="BV65">
        <v>3928560</v>
      </c>
      <c r="BW65">
        <v>2336393</v>
      </c>
      <c r="BX65">
        <v>2424266</v>
      </c>
      <c r="BY65">
        <v>2345954</v>
      </c>
      <c r="BZ65">
        <v>2373443</v>
      </c>
      <c r="CA65">
        <v>2277688</v>
      </c>
      <c r="CB65">
        <v>2453306</v>
      </c>
      <c r="CC65">
        <v>3896521</v>
      </c>
      <c r="CD65">
        <v>2216577</v>
      </c>
      <c r="CE65">
        <v>2273540</v>
      </c>
      <c r="CF65">
        <v>2615965</v>
      </c>
      <c r="CG65">
        <v>2451708</v>
      </c>
      <c r="CH65">
        <v>2332795</v>
      </c>
      <c r="CI65">
        <v>2267462</v>
      </c>
      <c r="CJ65">
        <v>2440701</v>
      </c>
      <c r="CK65">
        <v>1990872</v>
      </c>
      <c r="CL65">
        <v>3066627</v>
      </c>
      <c r="CM65">
        <v>1727412</v>
      </c>
    </row>
    <row r="66" spans="1:91" x14ac:dyDescent="0.2">
      <c r="A66">
        <v>65</v>
      </c>
      <c r="B66" t="s">
        <v>155</v>
      </c>
      <c r="C66">
        <v>1350388</v>
      </c>
      <c r="D66">
        <v>1711316</v>
      </c>
      <c r="E66">
        <v>1539646</v>
      </c>
      <c r="F66">
        <v>2066768</v>
      </c>
      <c r="G66">
        <v>1670049</v>
      </c>
      <c r="H66">
        <v>1872614</v>
      </c>
      <c r="I66">
        <v>1709048</v>
      </c>
      <c r="J66">
        <v>1133763</v>
      </c>
      <c r="K66">
        <v>1252813</v>
      </c>
      <c r="L66">
        <v>2032967</v>
      </c>
      <c r="M66">
        <v>1888932</v>
      </c>
      <c r="N66">
        <v>1628939</v>
      </c>
      <c r="O66">
        <v>1602299</v>
      </c>
      <c r="P66">
        <v>1516798</v>
      </c>
      <c r="Q66">
        <v>1517663</v>
      </c>
      <c r="R66">
        <v>1971308</v>
      </c>
      <c r="S66">
        <v>1811202</v>
      </c>
      <c r="T66">
        <v>1786134</v>
      </c>
      <c r="U66">
        <v>2011322</v>
      </c>
      <c r="V66">
        <v>1855000</v>
      </c>
      <c r="W66">
        <v>2708502</v>
      </c>
      <c r="X66">
        <v>1877115</v>
      </c>
      <c r="Y66">
        <v>1510891</v>
      </c>
      <c r="Z66">
        <v>1949415</v>
      </c>
      <c r="AA66">
        <v>2018251</v>
      </c>
      <c r="AB66">
        <v>1779744</v>
      </c>
      <c r="AC66">
        <v>1074389</v>
      </c>
      <c r="AD66">
        <v>2138269</v>
      </c>
      <c r="AE66">
        <v>1415922</v>
      </c>
      <c r="AF66">
        <v>1837684</v>
      </c>
      <c r="AG66">
        <v>1973853</v>
      </c>
      <c r="AH66">
        <v>2194948</v>
      </c>
      <c r="AI66">
        <v>2059586</v>
      </c>
      <c r="AJ66">
        <v>1859127</v>
      </c>
      <c r="AK66">
        <v>1839871</v>
      </c>
      <c r="AL66">
        <v>1666996</v>
      </c>
      <c r="AM66">
        <v>1965399</v>
      </c>
      <c r="AN66">
        <v>1728436</v>
      </c>
      <c r="AO66">
        <v>2256560</v>
      </c>
      <c r="AP66">
        <v>1917584</v>
      </c>
      <c r="AQ66">
        <v>1627503</v>
      </c>
      <c r="AR66">
        <v>1838920</v>
      </c>
      <c r="AS66">
        <v>1765840</v>
      </c>
      <c r="AT66">
        <v>1515402</v>
      </c>
      <c r="AU66">
        <v>2184689</v>
      </c>
      <c r="AV66">
        <v>1929903</v>
      </c>
      <c r="AW66">
        <v>2039388</v>
      </c>
      <c r="AX66">
        <v>1328202</v>
      </c>
      <c r="AY66">
        <v>1711059</v>
      </c>
      <c r="AZ66">
        <v>1522155</v>
      </c>
      <c r="BA66">
        <v>1910950</v>
      </c>
      <c r="BB66">
        <v>1854700</v>
      </c>
      <c r="BC66">
        <v>1830713</v>
      </c>
      <c r="BD66">
        <v>1628331</v>
      </c>
      <c r="BE66">
        <v>1921178</v>
      </c>
      <c r="BF66">
        <v>2752448</v>
      </c>
      <c r="BG66">
        <v>1961500</v>
      </c>
      <c r="BH66">
        <v>2241791</v>
      </c>
      <c r="BI66">
        <v>1746948</v>
      </c>
      <c r="BJ66">
        <v>1618197</v>
      </c>
      <c r="BK66">
        <v>1602610</v>
      </c>
      <c r="BL66">
        <v>1562774</v>
      </c>
      <c r="BM66">
        <v>1855986</v>
      </c>
      <c r="BN66">
        <v>1688752</v>
      </c>
      <c r="BO66">
        <v>1708411</v>
      </c>
      <c r="BP66">
        <v>1654249</v>
      </c>
      <c r="BQ66">
        <v>1135802</v>
      </c>
      <c r="BR66">
        <v>1936148</v>
      </c>
      <c r="BS66">
        <v>2075189</v>
      </c>
      <c r="BT66">
        <v>1811858</v>
      </c>
      <c r="BU66">
        <v>1870658</v>
      </c>
      <c r="BV66">
        <v>3010056</v>
      </c>
      <c r="BW66">
        <v>1585947</v>
      </c>
      <c r="BX66">
        <v>1627305</v>
      </c>
      <c r="BY66">
        <v>1669985</v>
      </c>
      <c r="BZ66">
        <v>1795541</v>
      </c>
      <c r="CA66">
        <v>1701061</v>
      </c>
      <c r="CB66">
        <v>1672865</v>
      </c>
      <c r="CC66">
        <v>3042936</v>
      </c>
      <c r="CD66">
        <v>1458871</v>
      </c>
      <c r="CE66">
        <v>1763021</v>
      </c>
      <c r="CF66">
        <v>1983439</v>
      </c>
      <c r="CG66">
        <v>1911511</v>
      </c>
      <c r="CH66">
        <v>466458</v>
      </c>
      <c r="CI66">
        <v>456312</v>
      </c>
      <c r="CJ66">
        <v>455126</v>
      </c>
      <c r="CK66">
        <v>717176</v>
      </c>
      <c r="CL66">
        <v>1195355</v>
      </c>
      <c r="CM66">
        <v>558811</v>
      </c>
    </row>
    <row r="67" spans="1:91" x14ac:dyDescent="0.2">
      <c r="A67">
        <v>66</v>
      </c>
      <c r="B67" t="s">
        <v>156</v>
      </c>
      <c r="C67">
        <v>34568</v>
      </c>
      <c r="D67">
        <v>19776</v>
      </c>
      <c r="E67">
        <v>30386</v>
      </c>
      <c r="F67">
        <v>2669336</v>
      </c>
      <c r="G67">
        <v>1711662</v>
      </c>
      <c r="H67">
        <v>2000497</v>
      </c>
      <c r="I67">
        <v>17197</v>
      </c>
      <c r="J67">
        <v>32496</v>
      </c>
      <c r="K67">
        <v>30002</v>
      </c>
      <c r="L67">
        <v>3577386</v>
      </c>
      <c r="M67">
        <v>2794248</v>
      </c>
      <c r="N67">
        <v>2218760</v>
      </c>
      <c r="O67">
        <v>43904</v>
      </c>
      <c r="P67">
        <v>31545</v>
      </c>
      <c r="Q67">
        <v>25738</v>
      </c>
      <c r="R67">
        <v>2465934</v>
      </c>
      <c r="S67">
        <v>1973219</v>
      </c>
      <c r="T67">
        <v>1943052</v>
      </c>
      <c r="U67">
        <v>44222</v>
      </c>
      <c r="V67">
        <v>33734</v>
      </c>
      <c r="W67">
        <v>26123</v>
      </c>
      <c r="X67">
        <v>2426244</v>
      </c>
      <c r="Y67">
        <v>1447286</v>
      </c>
      <c r="Z67">
        <v>2071848</v>
      </c>
      <c r="AA67">
        <v>21956</v>
      </c>
      <c r="AB67">
        <v>32620</v>
      </c>
      <c r="AC67">
        <v>27655</v>
      </c>
      <c r="AD67">
        <v>3071042</v>
      </c>
      <c r="AE67">
        <v>1629220</v>
      </c>
      <c r="AF67">
        <v>1498626</v>
      </c>
      <c r="AG67">
        <v>44501</v>
      </c>
      <c r="AH67">
        <v>39282</v>
      </c>
      <c r="AI67">
        <v>2538112</v>
      </c>
      <c r="AJ67">
        <v>1892424</v>
      </c>
      <c r="AK67">
        <v>1814943</v>
      </c>
      <c r="AL67">
        <v>41965</v>
      </c>
      <c r="AM67">
        <v>31186</v>
      </c>
      <c r="AN67">
        <v>36490</v>
      </c>
      <c r="AO67">
        <v>1015746</v>
      </c>
      <c r="AP67">
        <v>2266178</v>
      </c>
      <c r="AQ67">
        <v>2073754</v>
      </c>
      <c r="AR67">
        <v>27587</v>
      </c>
      <c r="AS67">
        <v>34803</v>
      </c>
      <c r="AT67">
        <v>17476</v>
      </c>
      <c r="AU67">
        <v>3333634</v>
      </c>
      <c r="AV67">
        <v>3086620</v>
      </c>
      <c r="AW67">
        <v>2630468</v>
      </c>
      <c r="AX67">
        <v>19259</v>
      </c>
      <c r="AY67">
        <v>36552</v>
      </c>
      <c r="AZ67">
        <v>28942</v>
      </c>
      <c r="BA67">
        <v>2468330</v>
      </c>
      <c r="BB67">
        <v>2186466</v>
      </c>
      <c r="BC67">
        <v>2097717</v>
      </c>
      <c r="BD67">
        <v>37689</v>
      </c>
      <c r="BE67">
        <v>37772</v>
      </c>
      <c r="BF67">
        <v>25567</v>
      </c>
      <c r="BG67">
        <v>2663792</v>
      </c>
      <c r="BH67">
        <v>3334366</v>
      </c>
      <c r="BI67">
        <v>2438059</v>
      </c>
      <c r="BJ67">
        <v>42835</v>
      </c>
      <c r="BK67">
        <v>27289</v>
      </c>
      <c r="BL67">
        <v>28148</v>
      </c>
      <c r="BM67">
        <v>3453594</v>
      </c>
      <c r="BN67">
        <v>2497310</v>
      </c>
      <c r="BO67">
        <v>2151048</v>
      </c>
      <c r="BP67">
        <v>28089</v>
      </c>
      <c r="BQ67">
        <v>24401</v>
      </c>
      <c r="BR67">
        <v>34619</v>
      </c>
      <c r="BS67">
        <v>3027121</v>
      </c>
      <c r="BT67">
        <v>3030021</v>
      </c>
      <c r="BU67">
        <v>2245568</v>
      </c>
      <c r="BV67">
        <v>46073</v>
      </c>
      <c r="BW67">
        <v>37939</v>
      </c>
      <c r="BX67">
        <v>24428</v>
      </c>
      <c r="BY67">
        <v>1683447</v>
      </c>
      <c r="BZ67">
        <v>1843738</v>
      </c>
      <c r="CA67">
        <v>1531464</v>
      </c>
      <c r="CB67">
        <v>37586</v>
      </c>
      <c r="CC67">
        <v>25363</v>
      </c>
      <c r="CD67">
        <v>36566</v>
      </c>
      <c r="CE67">
        <v>1908489</v>
      </c>
      <c r="CF67">
        <v>2184598</v>
      </c>
      <c r="CG67">
        <v>2036064</v>
      </c>
      <c r="CH67">
        <v>32335</v>
      </c>
      <c r="CI67">
        <v>47760</v>
      </c>
      <c r="CJ67">
        <v>51014</v>
      </c>
      <c r="CK67">
        <v>3081612</v>
      </c>
      <c r="CL67">
        <v>5251348</v>
      </c>
      <c r="CM67">
        <v>1982126</v>
      </c>
    </row>
    <row r="68" spans="1:91" x14ac:dyDescent="0.2">
      <c r="A68">
        <v>67</v>
      </c>
      <c r="B68" t="s">
        <v>157</v>
      </c>
      <c r="C68">
        <v>1554</v>
      </c>
      <c r="D68">
        <v>1004</v>
      </c>
      <c r="E68">
        <v>1551</v>
      </c>
      <c r="F68">
        <v>31793</v>
      </c>
      <c r="G68">
        <v>28146</v>
      </c>
      <c r="H68">
        <v>24810</v>
      </c>
      <c r="I68">
        <v>888</v>
      </c>
      <c r="J68">
        <v>1578</v>
      </c>
      <c r="K68">
        <v>800</v>
      </c>
      <c r="L68">
        <v>28982</v>
      </c>
      <c r="M68">
        <v>42781</v>
      </c>
      <c r="N68">
        <v>30223</v>
      </c>
      <c r="O68">
        <v>1689</v>
      </c>
      <c r="P68">
        <v>1250</v>
      </c>
      <c r="Q68">
        <v>866</v>
      </c>
      <c r="R68">
        <v>33996</v>
      </c>
      <c r="S68">
        <v>31173</v>
      </c>
      <c r="T68">
        <v>28888</v>
      </c>
      <c r="U68">
        <v>1175</v>
      </c>
      <c r="V68">
        <v>3548</v>
      </c>
      <c r="W68">
        <v>370</v>
      </c>
      <c r="X68">
        <v>20051</v>
      </c>
      <c r="Y68">
        <v>18607</v>
      </c>
      <c r="Z68">
        <v>18829</v>
      </c>
      <c r="AA68">
        <v>1781</v>
      </c>
      <c r="AB68">
        <v>1659</v>
      </c>
      <c r="AC68">
        <v>767</v>
      </c>
      <c r="AD68">
        <v>24739</v>
      </c>
      <c r="AE68">
        <v>20782</v>
      </c>
      <c r="AF68">
        <v>20811</v>
      </c>
      <c r="AG68">
        <v>2339</v>
      </c>
      <c r="AH68">
        <v>2479</v>
      </c>
      <c r="AI68">
        <v>31706</v>
      </c>
      <c r="AJ68">
        <v>25444</v>
      </c>
      <c r="AK68">
        <v>21759</v>
      </c>
      <c r="AL68">
        <v>1314</v>
      </c>
      <c r="AM68">
        <v>761</v>
      </c>
      <c r="AN68">
        <v>1145</v>
      </c>
      <c r="AO68">
        <v>4874</v>
      </c>
      <c r="AP68">
        <v>26468</v>
      </c>
      <c r="AQ68">
        <v>24540</v>
      </c>
      <c r="AR68">
        <v>784</v>
      </c>
      <c r="AS68">
        <v>1311</v>
      </c>
      <c r="AT68">
        <v>1212</v>
      </c>
      <c r="AU68">
        <v>30797</v>
      </c>
      <c r="AV68">
        <v>26162</v>
      </c>
      <c r="AW68">
        <v>48382</v>
      </c>
      <c r="AX68">
        <v>734</v>
      </c>
      <c r="AY68">
        <v>808</v>
      </c>
      <c r="AZ68">
        <v>1087</v>
      </c>
      <c r="BA68">
        <v>38211</v>
      </c>
      <c r="BB68">
        <v>24337</v>
      </c>
      <c r="BC68">
        <v>25899</v>
      </c>
      <c r="BD68">
        <v>1399</v>
      </c>
      <c r="BE68">
        <v>1560</v>
      </c>
      <c r="BF68">
        <v>989</v>
      </c>
      <c r="BG68">
        <v>27536</v>
      </c>
      <c r="BH68">
        <v>36735</v>
      </c>
      <c r="BI68">
        <v>34210</v>
      </c>
      <c r="BJ68">
        <v>2060</v>
      </c>
      <c r="BK68">
        <v>351</v>
      </c>
      <c r="BL68">
        <v>1430</v>
      </c>
      <c r="BM68">
        <v>42314</v>
      </c>
      <c r="BN68">
        <v>39887</v>
      </c>
      <c r="BO68">
        <v>23720</v>
      </c>
      <c r="BP68">
        <v>1565</v>
      </c>
      <c r="BQ68">
        <v>1243</v>
      </c>
      <c r="BR68">
        <v>1675</v>
      </c>
      <c r="BS68">
        <v>22243</v>
      </c>
      <c r="BT68">
        <v>29196</v>
      </c>
      <c r="BU68">
        <v>20230</v>
      </c>
      <c r="BV68">
        <v>2227</v>
      </c>
      <c r="BW68">
        <v>1473</v>
      </c>
      <c r="BX68">
        <v>1476</v>
      </c>
      <c r="BY68">
        <v>21606</v>
      </c>
      <c r="BZ68">
        <v>24972</v>
      </c>
      <c r="CA68">
        <v>20828</v>
      </c>
      <c r="CB68">
        <v>1935</v>
      </c>
      <c r="CC68">
        <v>825</v>
      </c>
      <c r="CD68">
        <v>1540</v>
      </c>
      <c r="CE68">
        <v>33327</v>
      </c>
      <c r="CF68">
        <v>30754</v>
      </c>
      <c r="CG68">
        <v>23233</v>
      </c>
      <c r="CH68">
        <v>1335</v>
      </c>
      <c r="CI68">
        <v>1995</v>
      </c>
      <c r="CJ68">
        <v>1640</v>
      </c>
      <c r="CK68">
        <v>11239</v>
      </c>
      <c r="CL68">
        <v>28036</v>
      </c>
      <c r="CM68">
        <v>8283</v>
      </c>
    </row>
    <row r="69" spans="1:91" x14ac:dyDescent="0.2">
      <c r="A69">
        <v>68</v>
      </c>
      <c r="B69" t="s">
        <v>158</v>
      </c>
      <c r="C69">
        <v>3236</v>
      </c>
      <c r="D69">
        <v>4279</v>
      </c>
      <c r="E69">
        <v>4556</v>
      </c>
      <c r="F69">
        <v>4406</v>
      </c>
      <c r="G69">
        <v>4117</v>
      </c>
      <c r="H69">
        <v>3895</v>
      </c>
      <c r="I69">
        <v>3363</v>
      </c>
      <c r="J69">
        <v>3467</v>
      </c>
      <c r="K69">
        <v>3871</v>
      </c>
      <c r="L69">
        <v>4711</v>
      </c>
      <c r="M69">
        <v>5090</v>
      </c>
      <c r="N69">
        <v>4517</v>
      </c>
      <c r="O69">
        <v>4981</v>
      </c>
      <c r="P69">
        <v>3268</v>
      </c>
      <c r="Q69">
        <v>3796</v>
      </c>
      <c r="R69">
        <v>4981</v>
      </c>
      <c r="S69">
        <v>5822</v>
      </c>
      <c r="T69">
        <v>4080</v>
      </c>
      <c r="U69">
        <v>5337</v>
      </c>
      <c r="V69">
        <v>5124</v>
      </c>
      <c r="W69">
        <v>4624</v>
      </c>
      <c r="X69">
        <v>5034</v>
      </c>
      <c r="Y69">
        <v>97211</v>
      </c>
      <c r="Z69">
        <v>4474</v>
      </c>
      <c r="AA69">
        <v>4824</v>
      </c>
      <c r="AB69">
        <v>4130</v>
      </c>
      <c r="AC69">
        <v>5292</v>
      </c>
      <c r="AD69">
        <v>4884</v>
      </c>
      <c r="AE69">
        <v>3062</v>
      </c>
      <c r="AF69">
        <v>3864</v>
      </c>
      <c r="AG69">
        <v>4466</v>
      </c>
      <c r="AH69">
        <v>4523</v>
      </c>
      <c r="AI69">
        <v>5240</v>
      </c>
      <c r="AJ69">
        <v>5157</v>
      </c>
      <c r="AK69">
        <v>4463</v>
      </c>
      <c r="AL69">
        <v>2036</v>
      </c>
      <c r="AM69">
        <v>16609</v>
      </c>
      <c r="AN69">
        <v>4420</v>
      </c>
      <c r="AO69">
        <v>4392</v>
      </c>
      <c r="AP69">
        <v>4199</v>
      </c>
      <c r="AQ69">
        <v>3064</v>
      </c>
      <c r="AR69">
        <v>5144</v>
      </c>
      <c r="AS69">
        <v>4836</v>
      </c>
      <c r="AT69">
        <v>2938</v>
      </c>
      <c r="AU69">
        <v>3564</v>
      </c>
      <c r="AV69">
        <v>3286</v>
      </c>
      <c r="AW69">
        <v>3414</v>
      </c>
      <c r="AX69">
        <v>4796</v>
      </c>
      <c r="AY69">
        <v>3238</v>
      </c>
      <c r="AZ69">
        <v>3438</v>
      </c>
      <c r="BA69">
        <v>4265</v>
      </c>
      <c r="BB69">
        <v>3018</v>
      </c>
      <c r="BC69">
        <v>3870</v>
      </c>
      <c r="BD69">
        <v>4647</v>
      </c>
      <c r="BE69">
        <v>3627</v>
      </c>
      <c r="BF69">
        <v>3580</v>
      </c>
      <c r="BG69">
        <v>4221</v>
      </c>
      <c r="BH69">
        <v>4465</v>
      </c>
      <c r="BI69">
        <v>3886</v>
      </c>
      <c r="BJ69">
        <v>4849</v>
      </c>
      <c r="BK69">
        <v>3843</v>
      </c>
      <c r="BL69">
        <v>5532</v>
      </c>
      <c r="BM69">
        <v>4929</v>
      </c>
      <c r="BN69">
        <v>3448</v>
      </c>
      <c r="BO69">
        <v>3694</v>
      </c>
      <c r="BP69">
        <v>4845</v>
      </c>
      <c r="BQ69">
        <v>3506</v>
      </c>
      <c r="BR69">
        <v>3574</v>
      </c>
      <c r="BS69">
        <v>4242</v>
      </c>
      <c r="BT69">
        <v>7716</v>
      </c>
      <c r="BU69">
        <v>2948</v>
      </c>
      <c r="BV69">
        <v>3489</v>
      </c>
      <c r="BW69">
        <v>4651</v>
      </c>
      <c r="BX69">
        <v>2540</v>
      </c>
      <c r="BY69">
        <v>2838</v>
      </c>
      <c r="BZ69">
        <v>2771</v>
      </c>
      <c r="CA69">
        <v>4340</v>
      </c>
      <c r="CB69">
        <v>2697</v>
      </c>
      <c r="CC69">
        <v>4013</v>
      </c>
      <c r="CD69">
        <v>4275</v>
      </c>
      <c r="CE69">
        <v>4069</v>
      </c>
      <c r="CF69">
        <v>3592</v>
      </c>
      <c r="CG69">
        <v>3780</v>
      </c>
      <c r="CH69">
        <v>3896</v>
      </c>
      <c r="CI69">
        <v>3988</v>
      </c>
      <c r="CJ69">
        <v>3197</v>
      </c>
      <c r="CK69">
        <v>4872</v>
      </c>
      <c r="CL69">
        <v>3717</v>
      </c>
      <c r="CM69">
        <v>4533</v>
      </c>
    </row>
    <row r="70" spans="1:91" x14ac:dyDescent="0.2">
      <c r="A70">
        <v>69</v>
      </c>
      <c r="B70" t="s">
        <v>159</v>
      </c>
      <c r="C70">
        <v>12199</v>
      </c>
      <c r="D70">
        <v>17192</v>
      </c>
      <c r="E70">
        <v>16256</v>
      </c>
      <c r="F70">
        <v>7780</v>
      </c>
      <c r="G70">
        <v>8827</v>
      </c>
      <c r="H70">
        <v>8565</v>
      </c>
      <c r="I70">
        <v>17018</v>
      </c>
      <c r="J70">
        <v>13520</v>
      </c>
      <c r="K70">
        <v>12742</v>
      </c>
      <c r="L70">
        <v>9229</v>
      </c>
      <c r="M70">
        <v>10946</v>
      </c>
      <c r="N70">
        <v>8823</v>
      </c>
      <c r="O70">
        <v>16572</v>
      </c>
      <c r="P70">
        <v>13565</v>
      </c>
      <c r="Q70">
        <v>15872</v>
      </c>
      <c r="R70">
        <v>10739</v>
      </c>
      <c r="S70">
        <v>9668</v>
      </c>
      <c r="T70">
        <v>12407</v>
      </c>
      <c r="U70">
        <v>22896</v>
      </c>
      <c r="V70">
        <v>19935</v>
      </c>
      <c r="W70">
        <v>25420</v>
      </c>
      <c r="X70">
        <v>12575</v>
      </c>
      <c r="Y70">
        <v>102930</v>
      </c>
      <c r="Z70">
        <v>10069</v>
      </c>
      <c r="AA70">
        <v>20371</v>
      </c>
      <c r="AB70">
        <v>17582</v>
      </c>
      <c r="AC70">
        <v>12545</v>
      </c>
      <c r="AD70">
        <v>11201</v>
      </c>
      <c r="AE70">
        <v>10072</v>
      </c>
      <c r="AF70">
        <v>6912</v>
      </c>
      <c r="AG70">
        <v>26156</v>
      </c>
      <c r="AH70">
        <v>24463</v>
      </c>
      <c r="AI70">
        <v>11375</v>
      </c>
      <c r="AJ70">
        <v>8068</v>
      </c>
      <c r="AK70">
        <v>11351</v>
      </c>
      <c r="AL70">
        <v>18139</v>
      </c>
      <c r="AM70">
        <v>25369</v>
      </c>
      <c r="AN70">
        <v>18283</v>
      </c>
      <c r="AO70">
        <v>45454</v>
      </c>
      <c r="AP70">
        <v>10420</v>
      </c>
      <c r="AQ70">
        <v>12517</v>
      </c>
      <c r="AR70">
        <v>21198</v>
      </c>
      <c r="AS70">
        <v>22928</v>
      </c>
      <c r="AT70">
        <v>19203</v>
      </c>
      <c r="AU70">
        <v>14993</v>
      </c>
      <c r="AV70">
        <v>15123</v>
      </c>
      <c r="AW70">
        <v>11262</v>
      </c>
      <c r="AX70">
        <v>18211</v>
      </c>
      <c r="AY70">
        <v>22674</v>
      </c>
      <c r="AZ70">
        <v>20178</v>
      </c>
      <c r="BA70">
        <v>13886</v>
      </c>
      <c r="BB70">
        <v>12997</v>
      </c>
      <c r="BC70">
        <v>11994</v>
      </c>
      <c r="BD70">
        <v>16072</v>
      </c>
      <c r="BE70">
        <v>16935</v>
      </c>
      <c r="BF70">
        <v>23607</v>
      </c>
      <c r="BG70">
        <v>9326</v>
      </c>
      <c r="BH70">
        <v>12698</v>
      </c>
      <c r="BI70">
        <v>9999</v>
      </c>
      <c r="BJ70">
        <v>18212</v>
      </c>
      <c r="BK70">
        <v>15833</v>
      </c>
      <c r="BL70">
        <v>15998</v>
      </c>
      <c r="BM70">
        <v>10817</v>
      </c>
      <c r="BN70">
        <v>11060</v>
      </c>
      <c r="BO70">
        <v>9629</v>
      </c>
      <c r="BP70">
        <v>20927</v>
      </c>
      <c r="BQ70">
        <v>15378</v>
      </c>
      <c r="BR70">
        <v>22072</v>
      </c>
      <c r="BS70">
        <v>12800</v>
      </c>
      <c r="BT70">
        <v>13268</v>
      </c>
      <c r="BU70">
        <v>10847</v>
      </c>
      <c r="BV70">
        <v>24190</v>
      </c>
      <c r="BW70">
        <v>17790</v>
      </c>
      <c r="BX70">
        <v>18248</v>
      </c>
      <c r="BY70">
        <v>12738</v>
      </c>
      <c r="BZ70">
        <v>8805</v>
      </c>
      <c r="CA70">
        <v>9444</v>
      </c>
      <c r="CB70">
        <v>17811</v>
      </c>
      <c r="CC70">
        <v>22178</v>
      </c>
      <c r="CD70">
        <v>13729</v>
      </c>
      <c r="CE70">
        <v>8551</v>
      </c>
      <c r="CF70">
        <v>10349</v>
      </c>
      <c r="CG70">
        <v>8980</v>
      </c>
      <c r="CH70">
        <v>14379</v>
      </c>
      <c r="CI70">
        <v>16861</v>
      </c>
      <c r="CJ70">
        <v>14403</v>
      </c>
      <c r="CK70">
        <v>9193</v>
      </c>
      <c r="CL70">
        <v>14783</v>
      </c>
      <c r="CM70">
        <v>9377</v>
      </c>
    </row>
    <row r="71" spans="1:91" x14ac:dyDescent="0.2">
      <c r="A71">
        <v>70</v>
      </c>
      <c r="B71" t="s">
        <v>160</v>
      </c>
      <c r="C71">
        <v>10402</v>
      </c>
      <c r="D71">
        <v>8227</v>
      </c>
      <c r="E71">
        <v>10890</v>
      </c>
      <c r="F71">
        <v>534122</v>
      </c>
      <c r="G71">
        <v>453734</v>
      </c>
      <c r="H71">
        <v>689241</v>
      </c>
      <c r="I71">
        <v>9171</v>
      </c>
      <c r="J71">
        <v>9800</v>
      </c>
      <c r="K71">
        <v>8486</v>
      </c>
      <c r="L71">
        <v>494032</v>
      </c>
      <c r="M71">
        <v>492370</v>
      </c>
      <c r="N71">
        <v>352741</v>
      </c>
      <c r="O71">
        <v>11063</v>
      </c>
      <c r="P71">
        <v>10312</v>
      </c>
      <c r="Q71">
        <v>7230</v>
      </c>
      <c r="R71">
        <v>512576</v>
      </c>
      <c r="S71">
        <v>399694</v>
      </c>
      <c r="T71">
        <v>533114</v>
      </c>
      <c r="U71">
        <v>11515</v>
      </c>
      <c r="V71">
        <v>10485</v>
      </c>
      <c r="W71">
        <v>10203</v>
      </c>
      <c r="X71">
        <v>2995602</v>
      </c>
      <c r="Y71">
        <v>1133448</v>
      </c>
      <c r="Z71">
        <v>1769579</v>
      </c>
      <c r="AA71">
        <v>7745</v>
      </c>
      <c r="AB71">
        <v>9082</v>
      </c>
      <c r="AC71">
        <v>9467</v>
      </c>
      <c r="AD71">
        <v>1197018</v>
      </c>
      <c r="AE71">
        <v>612196</v>
      </c>
      <c r="AF71">
        <v>852203</v>
      </c>
      <c r="AG71">
        <v>8410</v>
      </c>
      <c r="AH71">
        <v>12713</v>
      </c>
      <c r="AI71">
        <v>485175</v>
      </c>
      <c r="AJ71">
        <v>435131</v>
      </c>
      <c r="AK71">
        <v>514355</v>
      </c>
      <c r="AL71">
        <v>14087</v>
      </c>
      <c r="AM71">
        <v>16482</v>
      </c>
      <c r="AN71">
        <v>9353</v>
      </c>
      <c r="AO71">
        <v>436147</v>
      </c>
      <c r="AP71">
        <v>430097</v>
      </c>
      <c r="AQ71">
        <v>323498</v>
      </c>
      <c r="AR71">
        <v>8972</v>
      </c>
      <c r="AS71">
        <v>9599</v>
      </c>
      <c r="AT71">
        <v>6838</v>
      </c>
      <c r="AU71">
        <v>430939</v>
      </c>
      <c r="AV71">
        <v>469323</v>
      </c>
      <c r="AW71">
        <v>547470</v>
      </c>
      <c r="AX71">
        <v>8229</v>
      </c>
      <c r="AY71">
        <v>12669</v>
      </c>
      <c r="AZ71">
        <v>9680</v>
      </c>
      <c r="BA71">
        <v>520080</v>
      </c>
      <c r="BB71">
        <v>602569</v>
      </c>
      <c r="BC71">
        <v>510763</v>
      </c>
      <c r="BD71">
        <v>12067</v>
      </c>
      <c r="BE71">
        <v>11590</v>
      </c>
      <c r="BF71">
        <v>7174</v>
      </c>
      <c r="BG71">
        <v>656918</v>
      </c>
      <c r="BH71">
        <v>492213</v>
      </c>
      <c r="BI71">
        <v>447595</v>
      </c>
      <c r="BJ71">
        <v>13393</v>
      </c>
      <c r="BK71">
        <v>7720</v>
      </c>
      <c r="BL71">
        <v>10238</v>
      </c>
      <c r="BM71">
        <v>470764</v>
      </c>
      <c r="BN71">
        <v>427304</v>
      </c>
      <c r="BO71">
        <v>532753</v>
      </c>
      <c r="BP71">
        <v>11399</v>
      </c>
      <c r="BQ71">
        <v>7541</v>
      </c>
      <c r="BR71">
        <v>9463</v>
      </c>
      <c r="BS71">
        <v>605212</v>
      </c>
      <c r="BT71">
        <v>586806</v>
      </c>
      <c r="BU71">
        <v>491712</v>
      </c>
      <c r="BV71">
        <v>12610</v>
      </c>
      <c r="BW71">
        <v>11918</v>
      </c>
      <c r="BX71">
        <v>9152</v>
      </c>
      <c r="BY71">
        <v>378839</v>
      </c>
      <c r="BZ71">
        <v>505708</v>
      </c>
      <c r="CA71">
        <v>380502</v>
      </c>
      <c r="CB71">
        <v>12399</v>
      </c>
      <c r="CC71">
        <v>9410</v>
      </c>
      <c r="CD71">
        <v>10115</v>
      </c>
      <c r="CE71">
        <v>457564</v>
      </c>
      <c r="CF71">
        <v>454155</v>
      </c>
      <c r="CG71">
        <v>435109</v>
      </c>
      <c r="CH71">
        <v>20870</v>
      </c>
      <c r="CI71">
        <v>24917</v>
      </c>
      <c r="CJ71">
        <v>22956</v>
      </c>
      <c r="CK71">
        <v>994608</v>
      </c>
      <c r="CL71">
        <v>1294580</v>
      </c>
      <c r="CM71">
        <v>549906</v>
      </c>
    </row>
    <row r="72" spans="1:91" x14ac:dyDescent="0.2">
      <c r="A72">
        <v>71</v>
      </c>
      <c r="B72" t="s">
        <v>161</v>
      </c>
      <c r="C72">
        <v>1488</v>
      </c>
      <c r="D72">
        <v>734</v>
      </c>
      <c r="E72">
        <v>346</v>
      </c>
      <c r="F72">
        <v>53044</v>
      </c>
      <c r="G72">
        <v>48908</v>
      </c>
      <c r="H72">
        <v>73512</v>
      </c>
      <c r="I72">
        <v>637</v>
      </c>
      <c r="J72">
        <v>639</v>
      </c>
      <c r="K72">
        <v>1059</v>
      </c>
      <c r="L72">
        <v>41212</v>
      </c>
      <c r="M72">
        <v>49224</v>
      </c>
      <c r="N72">
        <v>27003</v>
      </c>
      <c r="O72">
        <v>989</v>
      </c>
      <c r="P72">
        <v>1258</v>
      </c>
      <c r="Q72">
        <v>479</v>
      </c>
      <c r="R72">
        <v>53296</v>
      </c>
      <c r="S72">
        <v>43829</v>
      </c>
      <c r="T72">
        <v>53947</v>
      </c>
      <c r="U72">
        <v>1437</v>
      </c>
      <c r="V72">
        <v>1322</v>
      </c>
      <c r="W72">
        <v>234</v>
      </c>
      <c r="X72">
        <v>137029</v>
      </c>
      <c r="Y72">
        <v>60858</v>
      </c>
      <c r="Z72">
        <v>68730</v>
      </c>
      <c r="AA72">
        <v>324</v>
      </c>
      <c r="AB72">
        <v>986</v>
      </c>
      <c r="AC72">
        <v>393</v>
      </c>
      <c r="AD72">
        <v>42188</v>
      </c>
      <c r="AE72">
        <v>34125</v>
      </c>
      <c r="AF72">
        <v>58490</v>
      </c>
      <c r="AG72">
        <v>601</v>
      </c>
      <c r="AH72">
        <v>2673</v>
      </c>
      <c r="AI72">
        <v>38621</v>
      </c>
      <c r="AJ72">
        <v>47219</v>
      </c>
      <c r="AK72">
        <v>56273</v>
      </c>
      <c r="AL72">
        <v>761</v>
      </c>
      <c r="AM72">
        <v>360</v>
      </c>
      <c r="AN72">
        <v>442</v>
      </c>
      <c r="AO72">
        <v>43110</v>
      </c>
      <c r="AP72">
        <v>48415</v>
      </c>
      <c r="AQ72">
        <v>34754</v>
      </c>
      <c r="AR72">
        <v>498</v>
      </c>
      <c r="AS72">
        <v>870</v>
      </c>
      <c r="AT72">
        <v>560</v>
      </c>
      <c r="AU72">
        <v>31712</v>
      </c>
      <c r="AV72">
        <v>29695</v>
      </c>
      <c r="AW72">
        <v>51514</v>
      </c>
      <c r="AX72">
        <v>365</v>
      </c>
      <c r="AY72">
        <v>914</v>
      </c>
      <c r="AZ72">
        <v>968</v>
      </c>
      <c r="BA72">
        <v>30843</v>
      </c>
      <c r="BB72">
        <v>46971</v>
      </c>
      <c r="BC72">
        <v>42562</v>
      </c>
      <c r="BD72">
        <v>1421</v>
      </c>
      <c r="BE72">
        <v>546</v>
      </c>
      <c r="BF72">
        <v>1250</v>
      </c>
      <c r="BG72">
        <v>56669</v>
      </c>
      <c r="BH72">
        <v>40932</v>
      </c>
      <c r="BI72">
        <v>51380</v>
      </c>
      <c r="BJ72">
        <v>0</v>
      </c>
      <c r="BK72">
        <v>679</v>
      </c>
      <c r="BL72">
        <v>1288</v>
      </c>
      <c r="BM72">
        <v>36285</v>
      </c>
      <c r="BN72">
        <v>37380</v>
      </c>
      <c r="BO72">
        <v>59785</v>
      </c>
      <c r="BP72">
        <v>1331</v>
      </c>
      <c r="BQ72">
        <v>892</v>
      </c>
      <c r="BR72">
        <v>1192</v>
      </c>
      <c r="BS72">
        <v>35584</v>
      </c>
      <c r="BT72">
        <v>40290</v>
      </c>
      <c r="BU72">
        <v>47344</v>
      </c>
      <c r="BV72">
        <v>1439</v>
      </c>
      <c r="BW72">
        <v>1282</v>
      </c>
      <c r="BX72">
        <v>427</v>
      </c>
      <c r="BY72">
        <v>38263</v>
      </c>
      <c r="BZ72">
        <v>58323</v>
      </c>
      <c r="CA72">
        <v>39142</v>
      </c>
      <c r="CB72">
        <v>2192</v>
      </c>
      <c r="CC72">
        <v>1865</v>
      </c>
      <c r="CD72">
        <v>747</v>
      </c>
      <c r="CE72">
        <v>51554</v>
      </c>
      <c r="CF72">
        <v>46442</v>
      </c>
      <c r="CG72">
        <v>46030</v>
      </c>
      <c r="CH72">
        <v>53349</v>
      </c>
      <c r="CI72">
        <v>42285</v>
      </c>
      <c r="CJ72">
        <v>43259</v>
      </c>
      <c r="CK72">
        <v>176258</v>
      </c>
      <c r="CL72">
        <v>252764</v>
      </c>
      <c r="CM72">
        <v>125522</v>
      </c>
    </row>
    <row r="73" spans="1:91" x14ac:dyDescent="0.2">
      <c r="A73">
        <v>72</v>
      </c>
      <c r="B73" t="s">
        <v>162</v>
      </c>
      <c r="C73">
        <v>7750</v>
      </c>
      <c r="D73">
        <v>7144</v>
      </c>
      <c r="E73">
        <v>5600</v>
      </c>
      <c r="F73">
        <v>34669</v>
      </c>
      <c r="G73">
        <v>29801</v>
      </c>
      <c r="H73">
        <v>39823</v>
      </c>
      <c r="I73">
        <v>4915</v>
      </c>
      <c r="J73">
        <v>7695</v>
      </c>
      <c r="K73">
        <v>5335</v>
      </c>
      <c r="L73">
        <v>31563</v>
      </c>
      <c r="M73">
        <v>25695</v>
      </c>
      <c r="N73">
        <v>22000</v>
      </c>
      <c r="O73">
        <v>8038</v>
      </c>
      <c r="P73">
        <v>6460</v>
      </c>
      <c r="Q73">
        <v>7724</v>
      </c>
      <c r="R73">
        <v>28614</v>
      </c>
      <c r="S73">
        <v>27108</v>
      </c>
      <c r="T73">
        <v>37225</v>
      </c>
      <c r="U73">
        <v>7888</v>
      </c>
      <c r="V73">
        <v>7382</v>
      </c>
      <c r="W73">
        <v>6620</v>
      </c>
      <c r="X73">
        <v>46721</v>
      </c>
      <c r="Y73">
        <v>33332</v>
      </c>
      <c r="Z73">
        <v>36862</v>
      </c>
      <c r="AA73">
        <v>6654</v>
      </c>
      <c r="AB73">
        <v>7926</v>
      </c>
      <c r="AC73">
        <v>5830</v>
      </c>
      <c r="AD73">
        <v>32251</v>
      </c>
      <c r="AE73">
        <v>23819</v>
      </c>
      <c r="AF73">
        <v>78912</v>
      </c>
      <c r="AG73">
        <v>7904</v>
      </c>
      <c r="AH73">
        <v>8381</v>
      </c>
      <c r="AI73">
        <v>28737</v>
      </c>
      <c r="AJ73">
        <v>25328</v>
      </c>
      <c r="AK73">
        <v>28982</v>
      </c>
      <c r="AL73">
        <v>11758</v>
      </c>
      <c r="AM73">
        <v>8492</v>
      </c>
      <c r="AN73">
        <v>7390</v>
      </c>
      <c r="AO73">
        <v>31616</v>
      </c>
      <c r="AP73">
        <v>28688</v>
      </c>
      <c r="AQ73">
        <v>23783</v>
      </c>
      <c r="AR73">
        <v>6963</v>
      </c>
      <c r="AS73">
        <v>6939</v>
      </c>
      <c r="AT73">
        <v>5487</v>
      </c>
      <c r="AU73">
        <v>29511</v>
      </c>
      <c r="AV73">
        <v>33660</v>
      </c>
      <c r="AW73">
        <v>37590</v>
      </c>
      <c r="AX73">
        <v>6403</v>
      </c>
      <c r="AY73">
        <v>7708</v>
      </c>
      <c r="AZ73">
        <v>5350</v>
      </c>
      <c r="BA73">
        <v>33014</v>
      </c>
      <c r="BB73">
        <v>36171</v>
      </c>
      <c r="BC73">
        <v>30157</v>
      </c>
      <c r="BD73">
        <v>6861</v>
      </c>
      <c r="BE73">
        <v>7813</v>
      </c>
      <c r="BF73">
        <v>9145</v>
      </c>
      <c r="BG73">
        <v>35231</v>
      </c>
      <c r="BH73">
        <v>32930</v>
      </c>
      <c r="BI73">
        <v>31320</v>
      </c>
      <c r="BJ73">
        <v>8437</v>
      </c>
      <c r="BK73">
        <v>4433</v>
      </c>
      <c r="BL73">
        <v>11458</v>
      </c>
      <c r="BM73">
        <v>27722</v>
      </c>
      <c r="BN73">
        <v>38102</v>
      </c>
      <c r="BO73">
        <v>30675</v>
      </c>
      <c r="BP73">
        <v>16667</v>
      </c>
      <c r="BQ73">
        <v>5553</v>
      </c>
      <c r="BR73">
        <v>45168</v>
      </c>
      <c r="BS73">
        <v>28350</v>
      </c>
      <c r="BT73">
        <v>32441</v>
      </c>
      <c r="BU73">
        <v>28816</v>
      </c>
      <c r="BV73">
        <v>8134</v>
      </c>
      <c r="BW73">
        <v>7438</v>
      </c>
      <c r="BX73">
        <v>8898</v>
      </c>
      <c r="BY73">
        <v>22425</v>
      </c>
      <c r="BZ73">
        <v>24129</v>
      </c>
      <c r="CA73">
        <v>21050</v>
      </c>
      <c r="CB73">
        <v>7527</v>
      </c>
      <c r="CC73">
        <v>7283</v>
      </c>
      <c r="CD73">
        <v>8398</v>
      </c>
      <c r="CE73">
        <v>31433</v>
      </c>
      <c r="CF73">
        <v>27276</v>
      </c>
      <c r="CG73">
        <v>28498</v>
      </c>
      <c r="CH73">
        <v>15093</v>
      </c>
      <c r="CI73">
        <v>15410</v>
      </c>
      <c r="CJ73">
        <v>16138</v>
      </c>
      <c r="CK73">
        <v>64421</v>
      </c>
      <c r="CL73">
        <v>65575</v>
      </c>
      <c r="CM73">
        <v>37133</v>
      </c>
    </row>
    <row r="74" spans="1:91" x14ac:dyDescent="0.2">
      <c r="A74">
        <v>73</v>
      </c>
      <c r="B74" t="s">
        <v>163</v>
      </c>
      <c r="C74">
        <v>5408</v>
      </c>
      <c r="D74">
        <v>7554</v>
      </c>
      <c r="E74">
        <v>10063</v>
      </c>
      <c r="F74">
        <v>26994</v>
      </c>
      <c r="G74">
        <v>23408</v>
      </c>
      <c r="H74">
        <v>29328</v>
      </c>
      <c r="I74">
        <v>8272</v>
      </c>
      <c r="J74">
        <v>8322</v>
      </c>
      <c r="K74">
        <v>8663</v>
      </c>
      <c r="L74">
        <v>28391</v>
      </c>
      <c r="M74">
        <v>27311</v>
      </c>
      <c r="N74">
        <v>21662</v>
      </c>
      <c r="O74">
        <v>8145</v>
      </c>
      <c r="P74">
        <v>10979</v>
      </c>
      <c r="Q74">
        <v>9557</v>
      </c>
      <c r="R74">
        <v>25364</v>
      </c>
      <c r="S74">
        <v>22524</v>
      </c>
      <c r="T74">
        <v>25919</v>
      </c>
      <c r="U74">
        <v>9871</v>
      </c>
      <c r="V74">
        <v>8186</v>
      </c>
      <c r="W74">
        <v>15195</v>
      </c>
      <c r="X74">
        <v>29667</v>
      </c>
      <c r="Y74">
        <v>32385</v>
      </c>
      <c r="Z74">
        <v>25690</v>
      </c>
      <c r="AA74">
        <v>9572</v>
      </c>
      <c r="AB74">
        <v>10576</v>
      </c>
      <c r="AC74">
        <v>9073</v>
      </c>
      <c r="AD74">
        <v>28804</v>
      </c>
      <c r="AE74">
        <v>21246</v>
      </c>
      <c r="AF74">
        <v>19357</v>
      </c>
      <c r="AG74">
        <v>10922</v>
      </c>
      <c r="AH74">
        <v>10939</v>
      </c>
      <c r="AI74">
        <v>23800</v>
      </c>
      <c r="AJ74">
        <v>22056</v>
      </c>
      <c r="AK74">
        <v>22324</v>
      </c>
      <c r="AL74">
        <v>11016</v>
      </c>
      <c r="AM74">
        <v>16067</v>
      </c>
      <c r="AN74">
        <v>13941</v>
      </c>
      <c r="AO74">
        <v>54338</v>
      </c>
      <c r="AP74">
        <v>22735</v>
      </c>
      <c r="AQ74">
        <v>19733</v>
      </c>
      <c r="AR74">
        <v>8068</v>
      </c>
      <c r="AS74">
        <v>12500</v>
      </c>
      <c r="AT74">
        <v>10536</v>
      </c>
      <c r="AU74">
        <v>27938</v>
      </c>
      <c r="AV74">
        <v>29171</v>
      </c>
      <c r="AW74">
        <v>27067</v>
      </c>
      <c r="AX74">
        <v>8221</v>
      </c>
      <c r="AY74">
        <v>11721</v>
      </c>
      <c r="AZ74">
        <v>9157</v>
      </c>
      <c r="BA74">
        <v>28321</v>
      </c>
      <c r="BB74">
        <v>26404</v>
      </c>
      <c r="BC74">
        <v>22852</v>
      </c>
      <c r="BD74">
        <v>8781</v>
      </c>
      <c r="BE74">
        <v>10508</v>
      </c>
      <c r="BF74">
        <v>15173</v>
      </c>
      <c r="BG74">
        <v>26360</v>
      </c>
      <c r="BH74">
        <v>26216</v>
      </c>
      <c r="BI74">
        <v>27682</v>
      </c>
      <c r="BJ74">
        <v>9192</v>
      </c>
      <c r="BK74">
        <v>11060</v>
      </c>
      <c r="BL74">
        <v>10133</v>
      </c>
      <c r="BM74">
        <v>30776</v>
      </c>
      <c r="BN74">
        <v>22537</v>
      </c>
      <c r="BO74">
        <v>25055</v>
      </c>
      <c r="BP74">
        <v>7486</v>
      </c>
      <c r="BQ74">
        <v>7418</v>
      </c>
      <c r="BR74">
        <v>13393</v>
      </c>
      <c r="BS74">
        <v>25431</v>
      </c>
      <c r="BT74">
        <v>30639</v>
      </c>
      <c r="BU74">
        <v>24311</v>
      </c>
      <c r="BV74">
        <v>15005</v>
      </c>
      <c r="BW74">
        <v>8633</v>
      </c>
      <c r="BX74">
        <v>10785</v>
      </c>
      <c r="BY74">
        <v>20211</v>
      </c>
      <c r="BZ74">
        <v>21240</v>
      </c>
      <c r="CA74">
        <v>19948</v>
      </c>
      <c r="CB74">
        <v>10241</v>
      </c>
      <c r="CC74">
        <v>17468</v>
      </c>
      <c r="CD74">
        <v>12559</v>
      </c>
      <c r="CE74">
        <v>25217</v>
      </c>
      <c r="CF74">
        <v>26304</v>
      </c>
      <c r="CG74">
        <v>25359</v>
      </c>
      <c r="CH74">
        <v>32702</v>
      </c>
      <c r="CI74">
        <v>33913</v>
      </c>
      <c r="CJ74">
        <v>38483</v>
      </c>
      <c r="CK74">
        <v>34677</v>
      </c>
      <c r="CL74">
        <v>38721</v>
      </c>
      <c r="CM74">
        <v>23321</v>
      </c>
    </row>
    <row r="75" spans="1:91" x14ac:dyDescent="0.2">
      <c r="A75">
        <v>74</v>
      </c>
      <c r="B75" t="s">
        <v>164</v>
      </c>
      <c r="C75">
        <v>813192</v>
      </c>
      <c r="D75">
        <v>1044491</v>
      </c>
      <c r="E75">
        <v>869934</v>
      </c>
      <c r="F75">
        <v>1255012</v>
      </c>
      <c r="G75">
        <v>1055518</v>
      </c>
      <c r="H75">
        <v>1081972</v>
      </c>
      <c r="I75">
        <v>1032282</v>
      </c>
      <c r="J75">
        <v>691090</v>
      </c>
      <c r="K75">
        <v>789474</v>
      </c>
      <c r="L75">
        <v>1219199</v>
      </c>
      <c r="M75">
        <v>1150450</v>
      </c>
      <c r="N75">
        <v>995363</v>
      </c>
      <c r="O75">
        <v>1030382</v>
      </c>
      <c r="P75">
        <v>924302</v>
      </c>
      <c r="Q75">
        <v>960028</v>
      </c>
      <c r="R75">
        <v>1222969</v>
      </c>
      <c r="S75">
        <v>979266</v>
      </c>
      <c r="T75">
        <v>1056774</v>
      </c>
      <c r="U75">
        <v>1358835</v>
      </c>
      <c r="V75">
        <v>1188361</v>
      </c>
      <c r="W75">
        <v>1792425</v>
      </c>
      <c r="X75">
        <v>1194338</v>
      </c>
      <c r="Y75">
        <v>988746</v>
      </c>
      <c r="Z75">
        <v>1223985</v>
      </c>
      <c r="AA75">
        <v>1221680</v>
      </c>
      <c r="AB75">
        <v>1143194</v>
      </c>
      <c r="AC75">
        <v>669786</v>
      </c>
      <c r="AD75">
        <v>1375540</v>
      </c>
      <c r="AE75">
        <v>849810</v>
      </c>
      <c r="AF75">
        <v>928507</v>
      </c>
      <c r="AG75">
        <v>1256334</v>
      </c>
      <c r="AH75">
        <v>1302073</v>
      </c>
      <c r="AI75">
        <v>1324618</v>
      </c>
      <c r="AJ75">
        <v>1084818</v>
      </c>
      <c r="AK75">
        <v>1070266</v>
      </c>
      <c r="AL75">
        <v>1054586</v>
      </c>
      <c r="AM75">
        <v>1204476</v>
      </c>
      <c r="AN75">
        <v>1158886</v>
      </c>
      <c r="AO75">
        <v>1372352</v>
      </c>
      <c r="AP75">
        <v>1157854</v>
      </c>
      <c r="AQ75">
        <v>966174</v>
      </c>
      <c r="AR75">
        <v>1193528</v>
      </c>
      <c r="AS75">
        <v>1027814</v>
      </c>
      <c r="AT75">
        <v>919449</v>
      </c>
      <c r="AU75">
        <v>1258396</v>
      </c>
      <c r="AV75">
        <v>1170733</v>
      </c>
      <c r="AW75">
        <v>1251862</v>
      </c>
      <c r="AX75">
        <v>842564</v>
      </c>
      <c r="AY75">
        <v>1007363</v>
      </c>
      <c r="AZ75">
        <v>881455</v>
      </c>
      <c r="BA75">
        <v>1284680</v>
      </c>
      <c r="BB75">
        <v>1073764</v>
      </c>
      <c r="BC75">
        <v>1070051</v>
      </c>
      <c r="BD75">
        <v>1133430</v>
      </c>
      <c r="BE75">
        <v>1218262</v>
      </c>
      <c r="BF75">
        <v>1699332</v>
      </c>
      <c r="BG75">
        <v>1362195</v>
      </c>
      <c r="BH75">
        <v>1307710</v>
      </c>
      <c r="BI75">
        <v>1073604</v>
      </c>
      <c r="BJ75">
        <v>1043147</v>
      </c>
      <c r="BK75">
        <v>1030756</v>
      </c>
      <c r="BL75">
        <v>993560</v>
      </c>
      <c r="BM75">
        <v>1356379</v>
      </c>
      <c r="BN75">
        <v>1054442</v>
      </c>
      <c r="BO75">
        <v>1017735</v>
      </c>
      <c r="BP75">
        <v>998172</v>
      </c>
      <c r="BQ75">
        <v>661201</v>
      </c>
      <c r="BR75">
        <v>1035539</v>
      </c>
      <c r="BS75">
        <v>1446028</v>
      </c>
      <c r="BT75">
        <v>1146511</v>
      </c>
      <c r="BU75">
        <v>1304564</v>
      </c>
      <c r="BV75">
        <v>1994120</v>
      </c>
      <c r="BW75">
        <v>1038932</v>
      </c>
      <c r="BX75">
        <v>985393</v>
      </c>
      <c r="BY75">
        <v>972339</v>
      </c>
      <c r="BZ75">
        <v>1103521</v>
      </c>
      <c r="CA75">
        <v>930970</v>
      </c>
      <c r="CB75">
        <v>1073926</v>
      </c>
      <c r="CC75">
        <v>2026695</v>
      </c>
      <c r="CD75">
        <v>873038</v>
      </c>
      <c r="CE75">
        <v>981088</v>
      </c>
      <c r="CF75">
        <v>1179922</v>
      </c>
      <c r="CG75">
        <v>1058705</v>
      </c>
      <c r="CH75">
        <v>1284950</v>
      </c>
      <c r="CI75">
        <v>1125935</v>
      </c>
      <c r="CJ75">
        <v>1287410</v>
      </c>
      <c r="CK75">
        <v>1216714</v>
      </c>
      <c r="CL75">
        <v>2134975</v>
      </c>
      <c r="CM75">
        <v>953106</v>
      </c>
    </row>
    <row r="76" spans="1:91" x14ac:dyDescent="0.2">
      <c r="A76">
        <v>75</v>
      </c>
      <c r="B76" t="s">
        <v>165</v>
      </c>
      <c r="C76">
        <v>0</v>
      </c>
      <c r="D76">
        <v>285</v>
      </c>
      <c r="E76">
        <v>0</v>
      </c>
      <c r="F76">
        <v>11856</v>
      </c>
      <c r="G76">
        <v>9238</v>
      </c>
      <c r="H76">
        <v>12142</v>
      </c>
      <c r="I76">
        <v>271</v>
      </c>
      <c r="J76">
        <v>249</v>
      </c>
      <c r="K76">
        <v>4</v>
      </c>
      <c r="L76">
        <v>9546</v>
      </c>
      <c r="M76">
        <v>9147</v>
      </c>
      <c r="N76">
        <v>5173</v>
      </c>
      <c r="O76">
        <v>0</v>
      </c>
      <c r="P76">
        <v>0</v>
      </c>
      <c r="Q76">
        <v>0</v>
      </c>
      <c r="R76">
        <v>11514</v>
      </c>
      <c r="S76">
        <v>8218</v>
      </c>
      <c r="T76">
        <v>5830</v>
      </c>
      <c r="U76">
        <v>218</v>
      </c>
      <c r="V76">
        <v>314</v>
      </c>
      <c r="W76">
        <v>999</v>
      </c>
      <c r="X76">
        <v>12118</v>
      </c>
      <c r="Y76">
        <v>11664</v>
      </c>
      <c r="Z76">
        <v>12143</v>
      </c>
      <c r="AA76">
        <v>180</v>
      </c>
      <c r="AB76">
        <v>205</v>
      </c>
      <c r="AC76">
        <v>0</v>
      </c>
      <c r="AD76">
        <v>9966</v>
      </c>
      <c r="AE76">
        <v>4466</v>
      </c>
      <c r="AF76">
        <v>5552</v>
      </c>
      <c r="AG76">
        <v>0</v>
      </c>
      <c r="AH76">
        <v>0</v>
      </c>
      <c r="AI76">
        <v>8107</v>
      </c>
      <c r="AJ76">
        <v>9828</v>
      </c>
      <c r="AK76">
        <v>4950</v>
      </c>
      <c r="AL76">
        <v>0</v>
      </c>
      <c r="AM76">
        <v>312</v>
      </c>
      <c r="AN76">
        <v>508</v>
      </c>
      <c r="AO76">
        <v>4063</v>
      </c>
      <c r="AP76">
        <v>8087</v>
      </c>
      <c r="AQ76">
        <v>5978</v>
      </c>
      <c r="AR76">
        <v>245</v>
      </c>
      <c r="AS76">
        <v>266</v>
      </c>
      <c r="AT76">
        <v>189</v>
      </c>
      <c r="AU76">
        <v>8083</v>
      </c>
      <c r="AV76">
        <v>8350</v>
      </c>
      <c r="AW76">
        <v>9572</v>
      </c>
      <c r="AX76">
        <v>0</v>
      </c>
      <c r="AY76">
        <v>141</v>
      </c>
      <c r="AZ76">
        <v>0</v>
      </c>
      <c r="BA76">
        <v>5007</v>
      </c>
      <c r="BB76">
        <v>7101</v>
      </c>
      <c r="BC76">
        <v>7341</v>
      </c>
      <c r="BD76">
        <v>0</v>
      </c>
      <c r="BE76">
        <v>0</v>
      </c>
      <c r="BF76">
        <v>13</v>
      </c>
      <c r="BG76">
        <v>12758</v>
      </c>
      <c r="BH76">
        <v>9836</v>
      </c>
      <c r="BI76">
        <v>10882</v>
      </c>
      <c r="BJ76">
        <v>0</v>
      </c>
      <c r="BK76">
        <v>255</v>
      </c>
      <c r="BL76">
        <v>231</v>
      </c>
      <c r="BM76">
        <v>7671</v>
      </c>
      <c r="BN76">
        <v>6332</v>
      </c>
      <c r="BO76">
        <v>6690</v>
      </c>
      <c r="BP76">
        <v>13</v>
      </c>
      <c r="BQ76">
        <v>0</v>
      </c>
      <c r="BR76">
        <v>216</v>
      </c>
      <c r="BS76">
        <v>11542</v>
      </c>
      <c r="BT76">
        <v>11617</v>
      </c>
      <c r="BU76">
        <v>8220</v>
      </c>
      <c r="BV76">
        <v>227</v>
      </c>
      <c r="BW76">
        <v>269</v>
      </c>
      <c r="BX76">
        <v>239</v>
      </c>
      <c r="BY76">
        <v>5699</v>
      </c>
      <c r="BZ76">
        <v>8254</v>
      </c>
      <c r="CA76">
        <v>3746</v>
      </c>
      <c r="CB76">
        <v>0</v>
      </c>
      <c r="CC76">
        <v>724</v>
      </c>
      <c r="CD76">
        <v>663</v>
      </c>
      <c r="CE76">
        <v>9071</v>
      </c>
      <c r="CF76">
        <v>8399</v>
      </c>
      <c r="CG76">
        <v>6825</v>
      </c>
      <c r="CH76">
        <v>0</v>
      </c>
      <c r="CI76">
        <v>600</v>
      </c>
      <c r="CJ76">
        <v>274</v>
      </c>
      <c r="CK76">
        <v>28654</v>
      </c>
      <c r="CL76">
        <v>40428</v>
      </c>
      <c r="CM76">
        <v>18281</v>
      </c>
    </row>
    <row r="77" spans="1:91" x14ac:dyDescent="0.2">
      <c r="A77">
        <v>76</v>
      </c>
      <c r="B77" t="s">
        <v>166</v>
      </c>
      <c r="C77">
        <v>1379</v>
      </c>
      <c r="D77">
        <v>919</v>
      </c>
      <c r="E77">
        <v>1434</v>
      </c>
      <c r="F77">
        <v>13712</v>
      </c>
      <c r="G77">
        <v>9557</v>
      </c>
      <c r="H77">
        <v>13297</v>
      </c>
      <c r="I77">
        <v>893</v>
      </c>
      <c r="J77">
        <v>637</v>
      </c>
      <c r="K77">
        <v>830</v>
      </c>
      <c r="L77">
        <v>12070</v>
      </c>
      <c r="M77">
        <v>11909</v>
      </c>
      <c r="N77">
        <v>10512</v>
      </c>
      <c r="O77">
        <v>900</v>
      </c>
      <c r="P77">
        <v>1069</v>
      </c>
      <c r="Q77">
        <v>894</v>
      </c>
      <c r="R77">
        <v>13059</v>
      </c>
      <c r="S77">
        <v>10273</v>
      </c>
      <c r="T77">
        <v>12581</v>
      </c>
      <c r="U77">
        <v>1453</v>
      </c>
      <c r="V77">
        <v>880</v>
      </c>
      <c r="W77">
        <v>544</v>
      </c>
      <c r="X77">
        <v>11200</v>
      </c>
      <c r="Y77">
        <v>10838</v>
      </c>
      <c r="Z77">
        <v>11467</v>
      </c>
      <c r="AA77">
        <v>885</v>
      </c>
      <c r="AB77">
        <v>464</v>
      </c>
      <c r="AC77">
        <v>1178</v>
      </c>
      <c r="AD77">
        <v>13481</v>
      </c>
      <c r="AE77">
        <v>6908</v>
      </c>
      <c r="AF77">
        <v>10881</v>
      </c>
      <c r="AG77">
        <v>2052</v>
      </c>
      <c r="AH77">
        <v>1080</v>
      </c>
      <c r="AI77">
        <v>12394</v>
      </c>
      <c r="AJ77">
        <v>10830</v>
      </c>
      <c r="AK77">
        <v>12538</v>
      </c>
      <c r="AL77">
        <v>1229</v>
      </c>
      <c r="AM77">
        <v>576</v>
      </c>
      <c r="AN77">
        <v>982</v>
      </c>
      <c r="AO77">
        <v>6544</v>
      </c>
      <c r="AP77">
        <v>8677</v>
      </c>
      <c r="AQ77">
        <v>6958</v>
      </c>
      <c r="AR77">
        <v>1108</v>
      </c>
      <c r="AS77">
        <v>1079</v>
      </c>
      <c r="AT77">
        <v>776</v>
      </c>
      <c r="AU77">
        <v>8637</v>
      </c>
      <c r="AV77">
        <v>10735</v>
      </c>
      <c r="AW77">
        <v>10760</v>
      </c>
      <c r="AX77">
        <v>1337</v>
      </c>
      <c r="AY77">
        <v>1026</v>
      </c>
      <c r="AZ77">
        <v>873</v>
      </c>
      <c r="BA77">
        <v>8332</v>
      </c>
      <c r="BB77">
        <v>8745</v>
      </c>
      <c r="BC77">
        <v>8325</v>
      </c>
      <c r="BD77">
        <v>953</v>
      </c>
      <c r="BE77">
        <v>763</v>
      </c>
      <c r="BF77">
        <v>568</v>
      </c>
      <c r="BG77">
        <v>14077</v>
      </c>
      <c r="BH77">
        <v>12665</v>
      </c>
      <c r="BI77">
        <v>11970</v>
      </c>
      <c r="BJ77">
        <v>2360</v>
      </c>
      <c r="BK77">
        <v>2128</v>
      </c>
      <c r="BL77">
        <v>938</v>
      </c>
      <c r="BM77">
        <v>11228</v>
      </c>
      <c r="BN77">
        <v>10787</v>
      </c>
      <c r="BO77">
        <v>12185</v>
      </c>
      <c r="BP77">
        <v>676</v>
      </c>
      <c r="BQ77">
        <v>1167</v>
      </c>
      <c r="BR77">
        <v>1595</v>
      </c>
      <c r="BS77">
        <v>12446</v>
      </c>
      <c r="BT77">
        <v>9734</v>
      </c>
      <c r="BU77">
        <v>11665</v>
      </c>
      <c r="BV77">
        <v>1440</v>
      </c>
      <c r="BW77">
        <v>519</v>
      </c>
      <c r="BX77">
        <v>995</v>
      </c>
      <c r="BY77">
        <v>10184</v>
      </c>
      <c r="BZ77">
        <v>12143</v>
      </c>
      <c r="CA77">
        <v>10739</v>
      </c>
      <c r="CB77">
        <v>520</v>
      </c>
      <c r="CC77">
        <v>677</v>
      </c>
      <c r="CD77">
        <v>355</v>
      </c>
      <c r="CE77">
        <v>11883</v>
      </c>
      <c r="CF77">
        <v>11175</v>
      </c>
      <c r="CG77">
        <v>13002</v>
      </c>
      <c r="CH77">
        <v>510</v>
      </c>
      <c r="CI77">
        <v>1552</v>
      </c>
      <c r="CJ77">
        <v>1548</v>
      </c>
      <c r="CK77">
        <v>17322</v>
      </c>
      <c r="CL77">
        <v>32409</v>
      </c>
      <c r="CM77">
        <v>12530</v>
      </c>
    </row>
    <row r="78" spans="1:91" x14ac:dyDescent="0.2">
      <c r="A78">
        <v>77</v>
      </c>
      <c r="B78" t="s">
        <v>167</v>
      </c>
      <c r="C78">
        <v>12978</v>
      </c>
      <c r="D78">
        <v>13720</v>
      </c>
      <c r="E78">
        <v>16980</v>
      </c>
      <c r="F78">
        <v>12187</v>
      </c>
      <c r="G78">
        <v>9463</v>
      </c>
      <c r="H78">
        <v>11018</v>
      </c>
      <c r="I78">
        <v>12364</v>
      </c>
      <c r="J78">
        <v>12428</v>
      </c>
      <c r="K78">
        <v>12058</v>
      </c>
      <c r="L78">
        <v>12555</v>
      </c>
      <c r="M78">
        <v>12311</v>
      </c>
      <c r="N78">
        <v>12594</v>
      </c>
      <c r="O78">
        <v>11870</v>
      </c>
      <c r="P78">
        <v>13720</v>
      </c>
      <c r="Q78">
        <v>10982</v>
      </c>
      <c r="R78">
        <v>13465</v>
      </c>
      <c r="S78">
        <v>9650</v>
      </c>
      <c r="T78">
        <v>16119</v>
      </c>
      <c r="U78">
        <v>12590</v>
      </c>
      <c r="V78">
        <v>13248</v>
      </c>
      <c r="W78">
        <v>13255</v>
      </c>
      <c r="X78">
        <v>10568</v>
      </c>
      <c r="Y78">
        <v>41054</v>
      </c>
      <c r="Z78">
        <v>11417</v>
      </c>
      <c r="AA78">
        <v>15243</v>
      </c>
      <c r="AB78">
        <v>14848</v>
      </c>
      <c r="AC78">
        <v>10010</v>
      </c>
      <c r="AD78">
        <v>12919</v>
      </c>
      <c r="AE78">
        <v>9107</v>
      </c>
      <c r="AF78">
        <v>9234</v>
      </c>
      <c r="AG78">
        <v>13177</v>
      </c>
      <c r="AH78">
        <v>13307</v>
      </c>
      <c r="AI78">
        <v>12761</v>
      </c>
      <c r="AJ78">
        <v>11811</v>
      </c>
      <c r="AK78">
        <v>10583</v>
      </c>
      <c r="AL78">
        <v>14635</v>
      </c>
      <c r="AM78">
        <v>22671</v>
      </c>
      <c r="AN78">
        <v>13736</v>
      </c>
      <c r="AO78">
        <v>16059</v>
      </c>
      <c r="AP78">
        <v>11145</v>
      </c>
      <c r="AQ78">
        <v>10319</v>
      </c>
      <c r="AR78">
        <v>13811</v>
      </c>
      <c r="AS78">
        <v>16324</v>
      </c>
      <c r="AT78">
        <v>12753</v>
      </c>
      <c r="AU78">
        <v>13522</v>
      </c>
      <c r="AV78">
        <v>12448</v>
      </c>
      <c r="AW78">
        <v>10490</v>
      </c>
      <c r="AX78">
        <v>11662</v>
      </c>
      <c r="AY78">
        <v>13713</v>
      </c>
      <c r="AZ78">
        <v>12860</v>
      </c>
      <c r="BA78">
        <v>14799</v>
      </c>
      <c r="BB78">
        <v>13032</v>
      </c>
      <c r="BC78">
        <v>12533</v>
      </c>
      <c r="BD78">
        <v>12939</v>
      </c>
      <c r="BE78">
        <v>14435</v>
      </c>
      <c r="BF78">
        <v>18192</v>
      </c>
      <c r="BG78">
        <v>9925</v>
      </c>
      <c r="BH78">
        <v>13918</v>
      </c>
      <c r="BI78">
        <v>11549</v>
      </c>
      <c r="BJ78">
        <v>16558</v>
      </c>
      <c r="BK78">
        <v>13262</v>
      </c>
      <c r="BL78">
        <v>14721</v>
      </c>
      <c r="BM78">
        <v>13351</v>
      </c>
      <c r="BN78">
        <v>11862</v>
      </c>
      <c r="BO78">
        <v>11227</v>
      </c>
      <c r="BP78">
        <v>12310</v>
      </c>
      <c r="BQ78">
        <v>9151</v>
      </c>
      <c r="BR78">
        <v>15155</v>
      </c>
      <c r="BS78">
        <v>14207</v>
      </c>
      <c r="BT78">
        <v>11256</v>
      </c>
      <c r="BU78">
        <v>12083</v>
      </c>
      <c r="BV78">
        <v>12787</v>
      </c>
      <c r="BW78">
        <v>12419</v>
      </c>
      <c r="BX78">
        <v>15526</v>
      </c>
      <c r="BY78">
        <v>9127</v>
      </c>
      <c r="BZ78">
        <v>10514</v>
      </c>
      <c r="CA78">
        <v>11157</v>
      </c>
      <c r="CB78">
        <v>11875</v>
      </c>
      <c r="CC78">
        <v>17035</v>
      </c>
      <c r="CD78">
        <v>10862</v>
      </c>
      <c r="CE78">
        <v>12196</v>
      </c>
      <c r="CF78">
        <v>12539</v>
      </c>
      <c r="CG78">
        <v>11343</v>
      </c>
      <c r="CH78">
        <v>20044</v>
      </c>
      <c r="CI78">
        <v>23825</v>
      </c>
      <c r="CJ78">
        <v>21520</v>
      </c>
      <c r="CK78">
        <v>24823</v>
      </c>
      <c r="CL78">
        <v>19850</v>
      </c>
      <c r="CM78">
        <v>16762</v>
      </c>
    </row>
    <row r="79" spans="1:91" x14ac:dyDescent="0.2">
      <c r="A79">
        <v>78</v>
      </c>
      <c r="B79" t="s">
        <v>168</v>
      </c>
      <c r="C79">
        <v>6287</v>
      </c>
      <c r="D79">
        <v>10881</v>
      </c>
      <c r="E79">
        <v>9988</v>
      </c>
      <c r="F79">
        <v>6628</v>
      </c>
      <c r="G79">
        <v>5700</v>
      </c>
      <c r="H79">
        <v>6327</v>
      </c>
      <c r="I79">
        <v>9867</v>
      </c>
      <c r="J79">
        <v>8816</v>
      </c>
      <c r="K79">
        <v>8169</v>
      </c>
      <c r="L79">
        <v>8243</v>
      </c>
      <c r="M79">
        <v>5421</v>
      </c>
      <c r="N79">
        <v>8015</v>
      </c>
      <c r="O79">
        <v>8561</v>
      </c>
      <c r="P79">
        <v>10962</v>
      </c>
      <c r="Q79">
        <v>9509</v>
      </c>
      <c r="R79">
        <v>6930</v>
      </c>
      <c r="S79">
        <v>6199</v>
      </c>
      <c r="T79">
        <v>10430</v>
      </c>
      <c r="U79">
        <v>13260</v>
      </c>
      <c r="V79">
        <v>14027</v>
      </c>
      <c r="W79">
        <v>17451</v>
      </c>
      <c r="X79">
        <v>6034</v>
      </c>
      <c r="Y79">
        <v>46694</v>
      </c>
      <c r="Z79">
        <v>7209</v>
      </c>
      <c r="AA79">
        <v>12515</v>
      </c>
      <c r="AB79">
        <v>16002</v>
      </c>
      <c r="AC79">
        <v>8206</v>
      </c>
      <c r="AD79">
        <v>5673</v>
      </c>
      <c r="AE79">
        <v>3672</v>
      </c>
      <c r="AF79">
        <v>6222</v>
      </c>
      <c r="AG79">
        <v>18293</v>
      </c>
      <c r="AH79">
        <v>18265</v>
      </c>
      <c r="AI79">
        <v>8557</v>
      </c>
      <c r="AJ79">
        <v>6955</v>
      </c>
      <c r="AK79">
        <v>6692</v>
      </c>
      <c r="AL79">
        <v>11721</v>
      </c>
      <c r="AM79">
        <v>17772</v>
      </c>
      <c r="AN79">
        <v>14598</v>
      </c>
      <c r="AO79">
        <v>814822</v>
      </c>
      <c r="AP79">
        <v>9900</v>
      </c>
      <c r="AQ79">
        <v>6896</v>
      </c>
      <c r="AR79">
        <v>12192</v>
      </c>
      <c r="AS79">
        <v>14514</v>
      </c>
      <c r="AT79">
        <v>13425</v>
      </c>
      <c r="AU79">
        <v>10374</v>
      </c>
      <c r="AV79">
        <v>10497</v>
      </c>
      <c r="AW79">
        <v>9893</v>
      </c>
      <c r="AX79">
        <v>12464</v>
      </c>
      <c r="AY79">
        <v>14466</v>
      </c>
      <c r="AZ79">
        <v>15011</v>
      </c>
      <c r="BA79">
        <v>10883</v>
      </c>
      <c r="BB79">
        <v>11186</v>
      </c>
      <c r="BC79">
        <v>10906</v>
      </c>
      <c r="BD79">
        <v>11643</v>
      </c>
      <c r="BE79">
        <v>13658</v>
      </c>
      <c r="BF79">
        <v>14186</v>
      </c>
      <c r="BG79">
        <v>5801</v>
      </c>
      <c r="BH79">
        <v>8587</v>
      </c>
      <c r="BI79">
        <v>10124</v>
      </c>
      <c r="BJ79">
        <v>12977</v>
      </c>
      <c r="BK79">
        <v>10882</v>
      </c>
      <c r="BL79">
        <v>11438</v>
      </c>
      <c r="BM79">
        <v>8645</v>
      </c>
      <c r="BN79">
        <v>9188</v>
      </c>
      <c r="BO79">
        <v>6483</v>
      </c>
      <c r="BP79">
        <v>12342</v>
      </c>
      <c r="BQ79">
        <v>10452</v>
      </c>
      <c r="BR79">
        <v>14530</v>
      </c>
      <c r="BS79">
        <v>7231</v>
      </c>
      <c r="BT79">
        <v>9327</v>
      </c>
      <c r="BU79">
        <v>8521</v>
      </c>
      <c r="BV79">
        <v>15998</v>
      </c>
      <c r="BW79">
        <v>12793</v>
      </c>
      <c r="BX79">
        <v>12280</v>
      </c>
      <c r="BY79">
        <v>6534</v>
      </c>
      <c r="BZ79">
        <v>9295</v>
      </c>
      <c r="CA79">
        <v>10272</v>
      </c>
      <c r="CB79">
        <v>8996</v>
      </c>
      <c r="CC79">
        <v>15664</v>
      </c>
      <c r="CD79">
        <v>9818</v>
      </c>
      <c r="CE79">
        <v>6685</v>
      </c>
      <c r="CF79">
        <v>8614</v>
      </c>
      <c r="CG79">
        <v>9323</v>
      </c>
      <c r="CH79">
        <v>30176</v>
      </c>
      <c r="CI79">
        <v>30839</v>
      </c>
      <c r="CJ79">
        <v>32306</v>
      </c>
      <c r="CK79">
        <v>29855</v>
      </c>
      <c r="CL79">
        <v>46209</v>
      </c>
      <c r="CM79">
        <v>21094</v>
      </c>
    </row>
    <row r="80" spans="1:91" x14ac:dyDescent="0.2">
      <c r="A80">
        <v>79</v>
      </c>
      <c r="B80" t="s">
        <v>169</v>
      </c>
      <c r="C80">
        <v>4578</v>
      </c>
      <c r="D80">
        <v>4779</v>
      </c>
      <c r="E80">
        <v>4435</v>
      </c>
      <c r="F80">
        <v>10309</v>
      </c>
      <c r="G80">
        <v>10053</v>
      </c>
      <c r="H80">
        <v>16106</v>
      </c>
      <c r="I80">
        <v>4657</v>
      </c>
      <c r="J80">
        <v>4850</v>
      </c>
      <c r="K80">
        <v>4925</v>
      </c>
      <c r="L80">
        <v>26826</v>
      </c>
      <c r="M80">
        <v>16789</v>
      </c>
      <c r="N80">
        <v>10812</v>
      </c>
      <c r="O80">
        <v>6659</v>
      </c>
      <c r="P80">
        <v>4210</v>
      </c>
      <c r="Q80">
        <v>4320</v>
      </c>
      <c r="R80">
        <v>25434</v>
      </c>
      <c r="S80">
        <v>15495</v>
      </c>
      <c r="T80">
        <v>22114</v>
      </c>
      <c r="U80">
        <v>4572</v>
      </c>
      <c r="V80">
        <v>6082</v>
      </c>
      <c r="W80">
        <v>5058</v>
      </c>
      <c r="X80">
        <v>15595</v>
      </c>
      <c r="Y80">
        <v>17515</v>
      </c>
      <c r="Z80">
        <v>15139</v>
      </c>
      <c r="AA80">
        <v>3273</v>
      </c>
      <c r="AB80">
        <v>4123</v>
      </c>
      <c r="AC80">
        <v>4595</v>
      </c>
      <c r="AD80">
        <v>17588</v>
      </c>
      <c r="AE80">
        <v>13985</v>
      </c>
      <c r="AF80">
        <v>23155</v>
      </c>
      <c r="AG80">
        <v>6888</v>
      </c>
      <c r="AH80">
        <v>5812</v>
      </c>
      <c r="AI80">
        <v>29978</v>
      </c>
      <c r="AJ80">
        <v>21888</v>
      </c>
      <c r="AK80">
        <v>19545</v>
      </c>
      <c r="AL80">
        <v>6170</v>
      </c>
      <c r="AM80">
        <v>5086</v>
      </c>
      <c r="AN80">
        <v>4468</v>
      </c>
      <c r="AO80">
        <v>23977</v>
      </c>
      <c r="AP80">
        <v>17063</v>
      </c>
      <c r="AQ80">
        <v>12145</v>
      </c>
      <c r="AR80">
        <v>3937</v>
      </c>
      <c r="AS80">
        <v>4769</v>
      </c>
      <c r="AT80">
        <v>5044</v>
      </c>
      <c r="AU80">
        <v>24865</v>
      </c>
      <c r="AV80">
        <v>17242</v>
      </c>
      <c r="AW80">
        <v>15549</v>
      </c>
      <c r="AX80">
        <v>5298</v>
      </c>
      <c r="AY80">
        <v>3861</v>
      </c>
      <c r="AZ80">
        <v>3777</v>
      </c>
      <c r="BA80">
        <v>15683</v>
      </c>
      <c r="BB80">
        <v>13355</v>
      </c>
      <c r="BC80">
        <v>10918</v>
      </c>
      <c r="BD80">
        <v>5489</v>
      </c>
      <c r="BE80">
        <v>5444</v>
      </c>
      <c r="BF80">
        <v>4934</v>
      </c>
      <c r="BG80">
        <v>17958</v>
      </c>
      <c r="BH80">
        <v>19566</v>
      </c>
      <c r="BI80">
        <v>27962</v>
      </c>
      <c r="BJ80">
        <v>5644</v>
      </c>
      <c r="BK80">
        <v>4187</v>
      </c>
      <c r="BL80">
        <v>4224</v>
      </c>
      <c r="BM80">
        <v>29695</v>
      </c>
      <c r="BN80">
        <v>12153</v>
      </c>
      <c r="BO80">
        <v>11427</v>
      </c>
      <c r="BP80">
        <v>4972</v>
      </c>
      <c r="BQ80">
        <v>5098</v>
      </c>
      <c r="BR80">
        <v>4526</v>
      </c>
      <c r="BS80">
        <v>24299</v>
      </c>
      <c r="BT80">
        <v>17342</v>
      </c>
      <c r="BU80">
        <v>21843</v>
      </c>
      <c r="BV80">
        <v>4681</v>
      </c>
      <c r="BW80">
        <v>5939</v>
      </c>
      <c r="BX80">
        <v>5946</v>
      </c>
      <c r="BY80">
        <v>20528</v>
      </c>
      <c r="BZ80">
        <v>12375</v>
      </c>
      <c r="CA80">
        <v>11225</v>
      </c>
      <c r="CB80">
        <v>4763</v>
      </c>
      <c r="CC80">
        <v>3131</v>
      </c>
      <c r="CD80">
        <v>3761</v>
      </c>
      <c r="CE80">
        <v>12119</v>
      </c>
      <c r="CF80">
        <v>16235</v>
      </c>
      <c r="CG80">
        <v>12217</v>
      </c>
      <c r="CH80">
        <v>772854</v>
      </c>
      <c r="CI80">
        <v>702093</v>
      </c>
      <c r="CJ80">
        <v>742061</v>
      </c>
      <c r="CK80">
        <v>858792</v>
      </c>
      <c r="CL80">
        <v>1405227</v>
      </c>
      <c r="CM80">
        <v>611054</v>
      </c>
    </row>
    <row r="81" spans="1:91" x14ac:dyDescent="0.2">
      <c r="A81">
        <v>80</v>
      </c>
      <c r="B81" t="s">
        <v>170</v>
      </c>
      <c r="C81">
        <v>2930</v>
      </c>
      <c r="D81">
        <v>933</v>
      </c>
      <c r="E81">
        <v>1918</v>
      </c>
      <c r="F81">
        <v>18497</v>
      </c>
      <c r="G81">
        <v>16574</v>
      </c>
      <c r="H81">
        <v>21172</v>
      </c>
      <c r="I81">
        <v>527</v>
      </c>
      <c r="J81">
        <v>3886</v>
      </c>
      <c r="K81">
        <v>2348</v>
      </c>
      <c r="L81">
        <v>20313</v>
      </c>
      <c r="M81">
        <v>19622</v>
      </c>
      <c r="N81">
        <v>15720</v>
      </c>
      <c r="O81">
        <v>879</v>
      </c>
      <c r="P81">
        <v>899</v>
      </c>
      <c r="Q81">
        <v>1255</v>
      </c>
      <c r="R81">
        <v>21202</v>
      </c>
      <c r="S81">
        <v>14778</v>
      </c>
      <c r="T81">
        <v>20733</v>
      </c>
      <c r="U81">
        <v>2697</v>
      </c>
      <c r="V81">
        <v>1331</v>
      </c>
      <c r="W81">
        <v>798</v>
      </c>
      <c r="X81">
        <v>20705</v>
      </c>
      <c r="Y81">
        <v>15962</v>
      </c>
      <c r="Z81">
        <v>20435</v>
      </c>
      <c r="AA81">
        <v>977</v>
      </c>
      <c r="AB81">
        <v>936</v>
      </c>
      <c r="AC81">
        <v>1509</v>
      </c>
      <c r="AD81">
        <v>18978</v>
      </c>
      <c r="AE81">
        <v>13193</v>
      </c>
      <c r="AF81">
        <v>15372</v>
      </c>
      <c r="AG81">
        <v>601</v>
      </c>
      <c r="AH81">
        <v>1216</v>
      </c>
      <c r="AI81">
        <v>19017</v>
      </c>
      <c r="AJ81">
        <v>18156</v>
      </c>
      <c r="AK81">
        <v>18439</v>
      </c>
      <c r="AL81">
        <v>2435</v>
      </c>
      <c r="AM81">
        <v>1505</v>
      </c>
      <c r="AN81">
        <v>1387</v>
      </c>
      <c r="AO81">
        <v>7195</v>
      </c>
      <c r="AP81">
        <v>19226</v>
      </c>
      <c r="AQ81">
        <v>14667</v>
      </c>
      <c r="AR81">
        <v>3201</v>
      </c>
      <c r="AS81">
        <v>2559</v>
      </c>
      <c r="AT81">
        <v>812</v>
      </c>
      <c r="AU81">
        <v>21273</v>
      </c>
      <c r="AV81">
        <v>19696</v>
      </c>
      <c r="AW81">
        <v>18578</v>
      </c>
      <c r="AX81">
        <v>1899</v>
      </c>
      <c r="AY81">
        <v>1709</v>
      </c>
      <c r="AZ81">
        <v>1860</v>
      </c>
      <c r="BA81">
        <v>19476</v>
      </c>
      <c r="BB81">
        <v>19142</v>
      </c>
      <c r="BC81">
        <v>17343</v>
      </c>
      <c r="BD81">
        <v>1878</v>
      </c>
      <c r="BE81">
        <v>1589</v>
      </c>
      <c r="BF81">
        <v>2270</v>
      </c>
      <c r="BG81">
        <v>23501</v>
      </c>
      <c r="BH81">
        <v>19739</v>
      </c>
      <c r="BI81">
        <v>19068</v>
      </c>
      <c r="BJ81">
        <v>1385</v>
      </c>
      <c r="BK81">
        <v>2228</v>
      </c>
      <c r="BL81">
        <v>1611</v>
      </c>
      <c r="BM81">
        <v>18877</v>
      </c>
      <c r="BN81">
        <v>17085</v>
      </c>
      <c r="BO81">
        <v>20189</v>
      </c>
      <c r="BP81">
        <v>1690</v>
      </c>
      <c r="BQ81">
        <v>1022</v>
      </c>
      <c r="BR81">
        <v>1211</v>
      </c>
      <c r="BS81">
        <v>22996</v>
      </c>
      <c r="BT81">
        <v>20765</v>
      </c>
      <c r="BU81">
        <v>20449</v>
      </c>
      <c r="BV81">
        <v>1656</v>
      </c>
      <c r="BW81">
        <v>1062</v>
      </c>
      <c r="BX81">
        <v>2446</v>
      </c>
      <c r="BY81">
        <v>15423</v>
      </c>
      <c r="BZ81">
        <v>17688</v>
      </c>
      <c r="CA81">
        <v>18096</v>
      </c>
      <c r="CB81">
        <v>1468</v>
      </c>
      <c r="CC81">
        <v>1081</v>
      </c>
      <c r="CD81">
        <v>1619</v>
      </c>
      <c r="CE81">
        <v>16717</v>
      </c>
      <c r="CF81">
        <v>18548</v>
      </c>
      <c r="CG81">
        <v>18810</v>
      </c>
      <c r="CH81">
        <v>989</v>
      </c>
      <c r="CI81">
        <v>1862</v>
      </c>
      <c r="CJ81">
        <v>1882</v>
      </c>
      <c r="CK81">
        <v>28244</v>
      </c>
      <c r="CL81">
        <v>49291</v>
      </c>
      <c r="CM81">
        <v>22000</v>
      </c>
    </row>
    <row r="82" spans="1:91" x14ac:dyDescent="0.2">
      <c r="A82">
        <v>81</v>
      </c>
      <c r="B82" t="s">
        <v>171</v>
      </c>
      <c r="C82">
        <v>1119</v>
      </c>
      <c r="D82">
        <v>2005</v>
      </c>
      <c r="E82">
        <v>1234</v>
      </c>
      <c r="F82">
        <v>21194</v>
      </c>
      <c r="G82">
        <v>15024</v>
      </c>
      <c r="H82">
        <v>19248</v>
      </c>
      <c r="I82">
        <v>3375</v>
      </c>
      <c r="J82">
        <v>1911</v>
      </c>
      <c r="K82">
        <v>1244</v>
      </c>
      <c r="L82">
        <v>21796</v>
      </c>
      <c r="M82">
        <v>17936</v>
      </c>
      <c r="N82">
        <v>11035</v>
      </c>
      <c r="O82">
        <v>4508</v>
      </c>
      <c r="P82">
        <v>2530</v>
      </c>
      <c r="Q82">
        <v>2309</v>
      </c>
      <c r="R82">
        <v>22098</v>
      </c>
      <c r="S82">
        <v>18200</v>
      </c>
      <c r="T82">
        <v>19691</v>
      </c>
      <c r="U82">
        <v>4040</v>
      </c>
      <c r="V82">
        <v>4776</v>
      </c>
      <c r="W82">
        <v>7122</v>
      </c>
      <c r="X82">
        <v>20966</v>
      </c>
      <c r="Y82">
        <v>23403</v>
      </c>
      <c r="Z82">
        <v>19361</v>
      </c>
      <c r="AA82">
        <v>4667</v>
      </c>
      <c r="AB82">
        <v>2300</v>
      </c>
      <c r="AC82">
        <v>1010</v>
      </c>
      <c r="AD82">
        <v>27823</v>
      </c>
      <c r="AE82">
        <v>11913</v>
      </c>
      <c r="AF82">
        <v>21413</v>
      </c>
      <c r="AG82">
        <v>6293</v>
      </c>
      <c r="AH82">
        <v>6490</v>
      </c>
      <c r="AI82">
        <v>23615</v>
      </c>
      <c r="AJ82">
        <v>19144</v>
      </c>
      <c r="AK82">
        <v>16472</v>
      </c>
      <c r="AL82">
        <v>2139</v>
      </c>
      <c r="AM82">
        <v>3895</v>
      </c>
      <c r="AN82">
        <v>2419</v>
      </c>
      <c r="AO82">
        <v>18550</v>
      </c>
      <c r="AP82">
        <v>15751</v>
      </c>
      <c r="AQ82">
        <v>11316</v>
      </c>
      <c r="AR82">
        <v>2560</v>
      </c>
      <c r="AS82">
        <v>3604</v>
      </c>
      <c r="AT82">
        <v>1470</v>
      </c>
      <c r="AU82">
        <v>22245</v>
      </c>
      <c r="AV82">
        <v>16065</v>
      </c>
      <c r="AW82">
        <v>16373</v>
      </c>
      <c r="AX82">
        <v>1286</v>
      </c>
      <c r="AY82">
        <v>3450</v>
      </c>
      <c r="AZ82">
        <v>3844</v>
      </c>
      <c r="BA82">
        <v>14846</v>
      </c>
      <c r="BB82">
        <v>14789</v>
      </c>
      <c r="BC82">
        <v>11960</v>
      </c>
      <c r="BD82">
        <v>1826</v>
      </c>
      <c r="BE82">
        <v>2678</v>
      </c>
      <c r="BF82">
        <v>4007</v>
      </c>
      <c r="BG82">
        <v>26354</v>
      </c>
      <c r="BH82">
        <v>18468</v>
      </c>
      <c r="BI82">
        <v>17449</v>
      </c>
      <c r="BJ82">
        <v>2462</v>
      </c>
      <c r="BK82">
        <v>1506</v>
      </c>
      <c r="BL82">
        <v>2323</v>
      </c>
      <c r="BM82">
        <v>21494</v>
      </c>
      <c r="BN82">
        <v>14631</v>
      </c>
      <c r="BO82">
        <v>12785</v>
      </c>
      <c r="BP82">
        <v>2928</v>
      </c>
      <c r="BQ82">
        <v>1522</v>
      </c>
      <c r="BR82">
        <v>5118</v>
      </c>
      <c r="BS82">
        <v>23559</v>
      </c>
      <c r="BT82">
        <v>16606</v>
      </c>
      <c r="BU82">
        <v>15736</v>
      </c>
      <c r="BV82">
        <v>7437</v>
      </c>
      <c r="BW82">
        <v>3060</v>
      </c>
      <c r="BX82">
        <v>3746</v>
      </c>
      <c r="BY82">
        <v>9743</v>
      </c>
      <c r="BZ82">
        <v>14106</v>
      </c>
      <c r="CA82">
        <v>12428</v>
      </c>
      <c r="CB82">
        <v>2622</v>
      </c>
      <c r="CC82">
        <v>4243</v>
      </c>
      <c r="CD82">
        <v>3554</v>
      </c>
      <c r="CE82">
        <v>14921</v>
      </c>
      <c r="CF82">
        <v>17341</v>
      </c>
      <c r="CG82">
        <v>17288</v>
      </c>
      <c r="CH82">
        <v>37699</v>
      </c>
      <c r="CI82">
        <v>30523</v>
      </c>
      <c r="CJ82">
        <v>35996</v>
      </c>
      <c r="CK82">
        <v>60085</v>
      </c>
      <c r="CL82">
        <v>122349</v>
      </c>
      <c r="CM82">
        <v>34330</v>
      </c>
    </row>
    <row r="83" spans="1:91" x14ac:dyDescent="0.2">
      <c r="A83">
        <v>82</v>
      </c>
      <c r="B83" t="s">
        <v>172</v>
      </c>
      <c r="C83">
        <v>4212111</v>
      </c>
      <c r="D83">
        <v>5609750</v>
      </c>
      <c r="E83">
        <v>5093536</v>
      </c>
      <c r="F83">
        <v>6900104</v>
      </c>
      <c r="G83">
        <v>5503874</v>
      </c>
      <c r="H83">
        <v>6150538</v>
      </c>
      <c r="I83">
        <v>5745188</v>
      </c>
      <c r="J83">
        <v>3460347</v>
      </c>
      <c r="K83">
        <v>4052886</v>
      </c>
      <c r="L83">
        <v>6791190</v>
      </c>
      <c r="M83">
        <v>6531285</v>
      </c>
      <c r="N83">
        <v>5102627</v>
      </c>
      <c r="O83">
        <v>5093805</v>
      </c>
      <c r="P83">
        <v>4802236</v>
      </c>
      <c r="Q83">
        <v>4620910</v>
      </c>
      <c r="R83">
        <v>7447615</v>
      </c>
      <c r="S83">
        <v>6217363</v>
      </c>
      <c r="T83">
        <v>6346146</v>
      </c>
      <c r="U83">
        <v>6324844</v>
      </c>
      <c r="V83">
        <v>6040838</v>
      </c>
      <c r="W83">
        <v>8950941</v>
      </c>
      <c r="X83">
        <v>6178122</v>
      </c>
      <c r="Y83">
        <v>5037720</v>
      </c>
      <c r="Z83">
        <v>6102933</v>
      </c>
      <c r="AA83">
        <v>6689916</v>
      </c>
      <c r="AB83">
        <v>5998788</v>
      </c>
      <c r="AC83">
        <v>3622636</v>
      </c>
      <c r="AD83">
        <v>7019268</v>
      </c>
      <c r="AE83">
        <v>4478600</v>
      </c>
      <c r="AF83">
        <v>5856599</v>
      </c>
      <c r="AG83">
        <v>6070324</v>
      </c>
      <c r="AH83">
        <v>6873735</v>
      </c>
      <c r="AI83">
        <v>6923070</v>
      </c>
      <c r="AJ83">
        <v>6260611</v>
      </c>
      <c r="AK83">
        <v>6164149</v>
      </c>
      <c r="AL83">
        <v>5024311</v>
      </c>
      <c r="AM83">
        <v>6235784</v>
      </c>
      <c r="AN83">
        <v>5910466</v>
      </c>
      <c r="AO83">
        <v>13743</v>
      </c>
      <c r="AP83">
        <v>6069338</v>
      </c>
      <c r="AQ83">
        <v>5314097</v>
      </c>
      <c r="AR83">
        <v>5973926</v>
      </c>
      <c r="AS83">
        <v>5274353</v>
      </c>
      <c r="AT83">
        <v>5205856</v>
      </c>
      <c r="AU83">
        <v>6584856</v>
      </c>
      <c r="AV83">
        <v>6169170</v>
      </c>
      <c r="AW83">
        <v>6727194</v>
      </c>
      <c r="AX83">
        <v>4504788</v>
      </c>
      <c r="AY83">
        <v>5332192</v>
      </c>
      <c r="AZ83">
        <v>4716168</v>
      </c>
      <c r="BA83">
        <v>6273502</v>
      </c>
      <c r="BB83">
        <v>6079701</v>
      </c>
      <c r="BC83">
        <v>5524530</v>
      </c>
      <c r="BD83">
        <v>5237034</v>
      </c>
      <c r="BE83">
        <v>6414851</v>
      </c>
      <c r="BF83">
        <v>9082096</v>
      </c>
      <c r="BG83">
        <v>7491622</v>
      </c>
      <c r="BH83">
        <v>7315164</v>
      </c>
      <c r="BI83">
        <v>6331958</v>
      </c>
      <c r="BJ83">
        <v>5143128</v>
      </c>
      <c r="BK83">
        <v>4695055</v>
      </c>
      <c r="BL83">
        <v>4924958</v>
      </c>
      <c r="BM83">
        <v>6396038</v>
      </c>
      <c r="BN83">
        <v>5468808</v>
      </c>
      <c r="BO83">
        <v>6117984</v>
      </c>
      <c r="BP83">
        <v>5186298</v>
      </c>
      <c r="BQ83">
        <v>3562503</v>
      </c>
      <c r="BR83">
        <v>5981353</v>
      </c>
      <c r="BS83">
        <v>6700625</v>
      </c>
      <c r="BT83">
        <v>5984308</v>
      </c>
      <c r="BU83">
        <v>6496674</v>
      </c>
      <c r="BV83">
        <v>9633181</v>
      </c>
      <c r="BW83">
        <v>5216788</v>
      </c>
      <c r="BX83">
        <v>5233680</v>
      </c>
      <c r="BY83">
        <v>5069282</v>
      </c>
      <c r="BZ83">
        <v>5972338</v>
      </c>
      <c r="CA83">
        <v>5365726</v>
      </c>
      <c r="CB83">
        <v>5390058</v>
      </c>
      <c r="CC83">
        <v>10064846</v>
      </c>
      <c r="CD83">
        <v>4502721</v>
      </c>
      <c r="CE83">
        <v>5803896</v>
      </c>
      <c r="CF83">
        <v>6188510</v>
      </c>
      <c r="CG83">
        <v>6202925</v>
      </c>
      <c r="CH83">
        <v>5410548</v>
      </c>
      <c r="CI83">
        <v>4773476</v>
      </c>
      <c r="CJ83">
        <v>5131578</v>
      </c>
      <c r="CK83">
        <v>5745368</v>
      </c>
      <c r="CL83">
        <v>8591124</v>
      </c>
      <c r="CM83">
        <v>4316535</v>
      </c>
    </row>
    <row r="84" spans="1:91" x14ac:dyDescent="0.2">
      <c r="A84">
        <v>83</v>
      </c>
      <c r="B84" t="s">
        <v>173</v>
      </c>
      <c r="C84">
        <v>6741</v>
      </c>
      <c r="D84">
        <v>8784</v>
      </c>
      <c r="E84">
        <v>6950</v>
      </c>
      <c r="F84">
        <v>5654</v>
      </c>
      <c r="G84">
        <v>6101</v>
      </c>
      <c r="H84">
        <v>6124</v>
      </c>
      <c r="I84">
        <v>7078</v>
      </c>
      <c r="J84">
        <v>6064</v>
      </c>
      <c r="K84">
        <v>5677</v>
      </c>
      <c r="L84">
        <v>7103</v>
      </c>
      <c r="M84">
        <v>6294</v>
      </c>
      <c r="N84">
        <v>7167</v>
      </c>
      <c r="O84">
        <v>8930</v>
      </c>
      <c r="P84">
        <v>6554</v>
      </c>
      <c r="Q84">
        <v>5341</v>
      </c>
      <c r="R84">
        <v>8618</v>
      </c>
      <c r="S84">
        <v>6259</v>
      </c>
      <c r="T84">
        <v>7635</v>
      </c>
      <c r="U84">
        <v>8215</v>
      </c>
      <c r="V84">
        <v>7787</v>
      </c>
      <c r="W84">
        <v>7653</v>
      </c>
      <c r="X84">
        <v>7962</v>
      </c>
      <c r="Y84">
        <v>10368</v>
      </c>
      <c r="Z84">
        <v>6187</v>
      </c>
      <c r="AA84">
        <v>7881</v>
      </c>
      <c r="AB84">
        <v>8162</v>
      </c>
      <c r="AC84">
        <v>5516</v>
      </c>
      <c r="AD84">
        <v>7076</v>
      </c>
      <c r="AE84">
        <v>7514</v>
      </c>
      <c r="AF84">
        <v>5190</v>
      </c>
      <c r="AG84">
        <v>8253</v>
      </c>
      <c r="AH84">
        <v>8577</v>
      </c>
      <c r="AI84">
        <v>6737</v>
      </c>
      <c r="AJ84">
        <v>5247</v>
      </c>
      <c r="AK84">
        <v>6882</v>
      </c>
      <c r="AL84">
        <v>6484</v>
      </c>
      <c r="AM84">
        <v>7610</v>
      </c>
      <c r="AN84">
        <v>6590</v>
      </c>
      <c r="AO84">
        <v>3341559</v>
      </c>
      <c r="AP84">
        <v>5668</v>
      </c>
      <c r="AQ84">
        <v>4562</v>
      </c>
      <c r="AR84">
        <v>6681</v>
      </c>
      <c r="AS84">
        <v>6068</v>
      </c>
      <c r="AT84">
        <v>5581</v>
      </c>
      <c r="AU84">
        <v>8531</v>
      </c>
      <c r="AV84">
        <v>6945</v>
      </c>
      <c r="AW84">
        <v>4523</v>
      </c>
      <c r="AX84">
        <v>6618</v>
      </c>
      <c r="AY84">
        <v>7385</v>
      </c>
      <c r="AZ84">
        <v>7189</v>
      </c>
      <c r="BA84">
        <v>8262</v>
      </c>
      <c r="BB84">
        <v>6268</v>
      </c>
      <c r="BC84">
        <v>4257</v>
      </c>
      <c r="BD84">
        <v>7831</v>
      </c>
      <c r="BE84">
        <v>7751</v>
      </c>
      <c r="BF84">
        <v>7459</v>
      </c>
      <c r="BG84">
        <v>6694</v>
      </c>
      <c r="BH84">
        <v>8077</v>
      </c>
      <c r="BI84">
        <v>5504</v>
      </c>
      <c r="BJ84">
        <v>6800</v>
      </c>
      <c r="BK84">
        <v>6041</v>
      </c>
      <c r="BL84">
        <v>5880</v>
      </c>
      <c r="BM84">
        <v>5366</v>
      </c>
      <c r="BN84">
        <v>5491</v>
      </c>
      <c r="BO84">
        <v>6545</v>
      </c>
      <c r="BP84">
        <v>7662</v>
      </c>
      <c r="BQ84">
        <v>6250</v>
      </c>
      <c r="BR84">
        <v>9155</v>
      </c>
      <c r="BS84">
        <v>6959</v>
      </c>
      <c r="BT84">
        <v>7453</v>
      </c>
      <c r="BU84">
        <v>7606</v>
      </c>
      <c r="BV84">
        <v>10408</v>
      </c>
      <c r="BW84">
        <v>9577</v>
      </c>
      <c r="BX84">
        <v>6056</v>
      </c>
      <c r="BY84">
        <v>4454</v>
      </c>
      <c r="BZ84">
        <v>3993</v>
      </c>
      <c r="CA84">
        <v>4839</v>
      </c>
      <c r="CB84">
        <v>7392</v>
      </c>
      <c r="CC84">
        <v>6270</v>
      </c>
      <c r="CD84">
        <v>4982</v>
      </c>
      <c r="CE84">
        <v>5402</v>
      </c>
      <c r="CF84">
        <v>5870</v>
      </c>
      <c r="CG84">
        <v>5802</v>
      </c>
      <c r="CH84">
        <v>8922</v>
      </c>
      <c r="CI84">
        <v>8901</v>
      </c>
      <c r="CJ84">
        <v>7905</v>
      </c>
      <c r="CK84">
        <v>6945</v>
      </c>
      <c r="CL84">
        <v>6007</v>
      </c>
      <c r="CM84">
        <v>7328</v>
      </c>
    </row>
    <row r="85" spans="1:91" x14ac:dyDescent="0.2">
      <c r="A85">
        <v>84</v>
      </c>
      <c r="B85" t="s">
        <v>174</v>
      </c>
      <c r="C85">
        <v>29922</v>
      </c>
      <c r="D85">
        <v>37604</v>
      </c>
      <c r="E85">
        <v>37169</v>
      </c>
      <c r="F85">
        <v>43321</v>
      </c>
      <c r="G85">
        <v>37383</v>
      </c>
      <c r="H85">
        <v>41528</v>
      </c>
      <c r="I85">
        <v>39908</v>
      </c>
      <c r="J85">
        <v>29521</v>
      </c>
      <c r="K85">
        <v>29546</v>
      </c>
      <c r="L85">
        <v>47284</v>
      </c>
      <c r="M85">
        <v>44267</v>
      </c>
      <c r="N85">
        <v>35068</v>
      </c>
      <c r="O85">
        <v>36864</v>
      </c>
      <c r="P85">
        <v>37557</v>
      </c>
      <c r="Q85">
        <v>34574</v>
      </c>
      <c r="R85">
        <v>45056</v>
      </c>
      <c r="S85">
        <v>37211</v>
      </c>
      <c r="T85">
        <v>35930</v>
      </c>
      <c r="U85">
        <v>49363</v>
      </c>
      <c r="V85">
        <v>43936</v>
      </c>
      <c r="W85">
        <v>60726</v>
      </c>
      <c r="X85">
        <v>43246</v>
      </c>
      <c r="Y85">
        <v>56208</v>
      </c>
      <c r="Z85">
        <v>43683</v>
      </c>
      <c r="AA85">
        <v>43957</v>
      </c>
      <c r="AB85">
        <v>42192</v>
      </c>
      <c r="AC85">
        <v>23592</v>
      </c>
      <c r="AD85">
        <v>51644</v>
      </c>
      <c r="AE85">
        <v>29884</v>
      </c>
      <c r="AF85">
        <v>40156</v>
      </c>
      <c r="AG85">
        <v>49279</v>
      </c>
      <c r="AH85">
        <v>46882</v>
      </c>
      <c r="AI85">
        <v>46589</v>
      </c>
      <c r="AJ85">
        <v>39309</v>
      </c>
      <c r="AK85">
        <v>38758</v>
      </c>
      <c r="AL85">
        <v>39235</v>
      </c>
      <c r="AM85">
        <v>48261</v>
      </c>
      <c r="AN85">
        <v>39968</v>
      </c>
      <c r="AO85">
        <v>49145</v>
      </c>
      <c r="AP85">
        <v>39023</v>
      </c>
      <c r="AQ85">
        <v>35410</v>
      </c>
      <c r="AR85">
        <v>40819</v>
      </c>
      <c r="AS85">
        <v>36742</v>
      </c>
      <c r="AT85">
        <v>35999</v>
      </c>
      <c r="AU85">
        <v>47040</v>
      </c>
      <c r="AV85">
        <v>44133</v>
      </c>
      <c r="AW85">
        <v>41575</v>
      </c>
      <c r="AX85">
        <v>32202</v>
      </c>
      <c r="AY85">
        <v>37775</v>
      </c>
      <c r="AZ85">
        <v>34417</v>
      </c>
      <c r="BA85">
        <v>47009</v>
      </c>
      <c r="BB85">
        <v>42980</v>
      </c>
      <c r="BC85">
        <v>39488</v>
      </c>
      <c r="BD85">
        <v>40588</v>
      </c>
      <c r="BE85">
        <v>42521</v>
      </c>
      <c r="BF85">
        <v>58644</v>
      </c>
      <c r="BG85">
        <v>49456</v>
      </c>
      <c r="BH85">
        <v>49392</v>
      </c>
      <c r="BI85">
        <v>38611</v>
      </c>
      <c r="BJ85">
        <v>38862</v>
      </c>
      <c r="BK85">
        <v>28603</v>
      </c>
      <c r="BL85">
        <v>32283</v>
      </c>
      <c r="BM85">
        <v>45337</v>
      </c>
      <c r="BN85">
        <v>36847</v>
      </c>
      <c r="BO85">
        <v>36506</v>
      </c>
      <c r="BP85">
        <v>36811</v>
      </c>
      <c r="BQ85">
        <v>25423</v>
      </c>
      <c r="BR85">
        <v>43757</v>
      </c>
      <c r="BS85">
        <v>49555</v>
      </c>
      <c r="BT85">
        <v>45145</v>
      </c>
      <c r="BU85">
        <v>47298</v>
      </c>
      <c r="BV85">
        <v>70344</v>
      </c>
      <c r="BW85">
        <v>39997</v>
      </c>
      <c r="BX85">
        <v>35159</v>
      </c>
      <c r="BY85">
        <v>37530</v>
      </c>
      <c r="BZ85">
        <v>35603</v>
      </c>
      <c r="CA85">
        <v>35878</v>
      </c>
      <c r="CB85">
        <v>38663</v>
      </c>
      <c r="CC85">
        <v>74094</v>
      </c>
      <c r="CD85">
        <v>32337</v>
      </c>
      <c r="CE85">
        <v>36294</v>
      </c>
      <c r="CF85">
        <v>42226</v>
      </c>
      <c r="CG85">
        <v>39065</v>
      </c>
      <c r="CH85">
        <v>44999</v>
      </c>
      <c r="CI85">
        <v>38488</v>
      </c>
      <c r="CJ85">
        <v>45483</v>
      </c>
      <c r="CK85">
        <v>47979</v>
      </c>
      <c r="CL85">
        <v>75397</v>
      </c>
      <c r="CM85">
        <v>36975</v>
      </c>
    </row>
    <row r="86" spans="1:91" x14ac:dyDescent="0.2">
      <c r="A86">
        <v>85</v>
      </c>
      <c r="B86" t="s">
        <v>175</v>
      </c>
      <c r="C86">
        <v>35602</v>
      </c>
      <c r="D86">
        <v>23693</v>
      </c>
      <c r="E86">
        <v>23327</v>
      </c>
      <c r="F86">
        <v>30017</v>
      </c>
      <c r="G86">
        <v>32959</v>
      </c>
      <c r="H86">
        <v>41216</v>
      </c>
      <c r="I86">
        <v>15908</v>
      </c>
      <c r="J86">
        <v>61076</v>
      </c>
      <c r="K86">
        <v>26431</v>
      </c>
      <c r="L86">
        <v>63508</v>
      </c>
      <c r="M86">
        <v>41414</v>
      </c>
      <c r="N86">
        <v>35674</v>
      </c>
      <c r="O86">
        <v>101559</v>
      </c>
      <c r="P86">
        <v>71239</v>
      </c>
      <c r="Q86">
        <v>29696</v>
      </c>
      <c r="R86">
        <v>43238</v>
      </c>
      <c r="S86">
        <v>263748</v>
      </c>
      <c r="T86">
        <v>28788</v>
      </c>
      <c r="U86">
        <v>36483</v>
      </c>
      <c r="V86">
        <v>36152</v>
      </c>
      <c r="W86">
        <v>37146</v>
      </c>
      <c r="X86">
        <v>205791</v>
      </c>
      <c r="Y86">
        <v>28127</v>
      </c>
      <c r="Z86">
        <v>42744</v>
      </c>
      <c r="AA86">
        <v>20359</v>
      </c>
      <c r="AB86">
        <v>34638</v>
      </c>
      <c r="AC86">
        <v>24423</v>
      </c>
      <c r="AD86">
        <v>38364</v>
      </c>
      <c r="AE86">
        <v>70086</v>
      </c>
      <c r="AF86">
        <v>112595</v>
      </c>
      <c r="AG86">
        <v>91061</v>
      </c>
      <c r="AH86">
        <v>42733</v>
      </c>
      <c r="AI86">
        <v>83456</v>
      </c>
      <c r="AJ86">
        <v>33583</v>
      </c>
      <c r="AK86">
        <v>147319</v>
      </c>
      <c r="AL86">
        <v>185874</v>
      </c>
      <c r="AM86">
        <v>21830</v>
      </c>
      <c r="AN86">
        <v>38874</v>
      </c>
      <c r="AO86">
        <v>75950</v>
      </c>
      <c r="AP86">
        <v>33009</v>
      </c>
      <c r="AQ86">
        <v>25959</v>
      </c>
      <c r="AR86">
        <v>36472</v>
      </c>
      <c r="AS86">
        <v>29116</v>
      </c>
      <c r="AT86">
        <v>16669</v>
      </c>
      <c r="AU86">
        <v>54374</v>
      </c>
      <c r="AV86">
        <v>61894</v>
      </c>
      <c r="AW86">
        <v>55259</v>
      </c>
      <c r="AX86">
        <v>20690</v>
      </c>
      <c r="AY86">
        <v>29828</v>
      </c>
      <c r="AZ86">
        <v>31743</v>
      </c>
      <c r="BA86">
        <v>51862</v>
      </c>
      <c r="BB86">
        <v>36869</v>
      </c>
      <c r="BC86">
        <v>90996</v>
      </c>
      <c r="BD86">
        <v>29564</v>
      </c>
      <c r="BE86">
        <v>159904</v>
      </c>
      <c r="BF86">
        <v>16733</v>
      </c>
      <c r="BG86">
        <v>27958</v>
      </c>
      <c r="BH86">
        <v>46051</v>
      </c>
      <c r="BI86">
        <v>46631</v>
      </c>
      <c r="BJ86">
        <v>35373</v>
      </c>
      <c r="BK86">
        <v>32780</v>
      </c>
      <c r="BL86">
        <v>91058</v>
      </c>
      <c r="BM86">
        <v>69305</v>
      </c>
      <c r="BN86">
        <v>335995</v>
      </c>
      <c r="BO86">
        <v>22781</v>
      </c>
      <c r="BP86">
        <v>32556</v>
      </c>
      <c r="BQ86">
        <v>23017</v>
      </c>
      <c r="BR86">
        <v>347954</v>
      </c>
      <c r="BS86">
        <v>50359</v>
      </c>
      <c r="BT86">
        <v>43020</v>
      </c>
      <c r="BU86">
        <v>40405</v>
      </c>
      <c r="BV86">
        <v>27815</v>
      </c>
      <c r="BW86">
        <v>48499</v>
      </c>
      <c r="BX86">
        <v>21026</v>
      </c>
      <c r="BY86">
        <v>44972</v>
      </c>
      <c r="BZ86">
        <v>19714</v>
      </c>
      <c r="CA86">
        <v>62076</v>
      </c>
      <c r="CB86">
        <v>33646</v>
      </c>
      <c r="CC86">
        <v>16652</v>
      </c>
      <c r="CD86">
        <v>45503</v>
      </c>
      <c r="CE86">
        <v>17514</v>
      </c>
      <c r="CF86">
        <v>36638</v>
      </c>
      <c r="CG86">
        <v>70397</v>
      </c>
      <c r="CH86">
        <v>1172394</v>
      </c>
      <c r="CI86">
        <v>1218534</v>
      </c>
      <c r="CJ86">
        <v>1251077</v>
      </c>
      <c r="CK86">
        <v>880263</v>
      </c>
      <c r="CL86">
        <v>2299660</v>
      </c>
      <c r="CM86">
        <v>647384</v>
      </c>
    </row>
    <row r="87" spans="1:91" x14ac:dyDescent="0.2">
      <c r="A87">
        <v>86</v>
      </c>
      <c r="B87" t="s">
        <v>176</v>
      </c>
      <c r="C87">
        <v>59012</v>
      </c>
      <c r="D87">
        <v>79958</v>
      </c>
      <c r="E87">
        <v>61195</v>
      </c>
      <c r="F87">
        <v>2439675</v>
      </c>
      <c r="G87">
        <v>1875747</v>
      </c>
      <c r="H87">
        <v>2310413</v>
      </c>
      <c r="I87">
        <v>70911</v>
      </c>
      <c r="J87">
        <v>48814</v>
      </c>
      <c r="K87">
        <v>62983</v>
      </c>
      <c r="L87">
        <v>2436778</v>
      </c>
      <c r="M87">
        <v>2238343</v>
      </c>
      <c r="N87">
        <v>1707270</v>
      </c>
      <c r="O87">
        <v>62378</v>
      </c>
      <c r="P87">
        <v>46606</v>
      </c>
      <c r="Q87">
        <v>49262</v>
      </c>
      <c r="R87">
        <v>2430711</v>
      </c>
      <c r="S87">
        <v>2077471</v>
      </c>
      <c r="T87">
        <v>2279703</v>
      </c>
      <c r="U87">
        <v>70497</v>
      </c>
      <c r="V87">
        <v>61030</v>
      </c>
      <c r="W87">
        <v>49101</v>
      </c>
      <c r="X87">
        <v>2146782</v>
      </c>
      <c r="Y87">
        <v>1524315</v>
      </c>
      <c r="Z87">
        <v>1927610</v>
      </c>
      <c r="AA87">
        <v>52917</v>
      </c>
      <c r="AB87">
        <v>61209</v>
      </c>
      <c r="AC87">
        <v>45452</v>
      </c>
      <c r="AD87">
        <v>2270512</v>
      </c>
      <c r="AE87">
        <v>1359376</v>
      </c>
      <c r="AF87">
        <v>2353790</v>
      </c>
      <c r="AG87">
        <v>53374</v>
      </c>
      <c r="AH87">
        <v>89465</v>
      </c>
      <c r="AI87">
        <v>2428722</v>
      </c>
      <c r="AJ87">
        <v>2213614</v>
      </c>
      <c r="AK87">
        <v>2133470</v>
      </c>
      <c r="AL87">
        <v>46369</v>
      </c>
      <c r="AM87">
        <v>61407</v>
      </c>
      <c r="AN87">
        <v>48165</v>
      </c>
      <c r="AO87">
        <v>2038666</v>
      </c>
      <c r="AP87">
        <v>1944912</v>
      </c>
      <c r="AQ87">
        <v>1599492</v>
      </c>
      <c r="AR87">
        <v>50606</v>
      </c>
      <c r="AS87">
        <v>69389</v>
      </c>
      <c r="AT87">
        <v>63469</v>
      </c>
      <c r="AU87">
        <v>2308202</v>
      </c>
      <c r="AV87">
        <v>2089830</v>
      </c>
      <c r="AW87">
        <v>2169830</v>
      </c>
      <c r="AX87">
        <v>66032</v>
      </c>
      <c r="AY87">
        <v>57029</v>
      </c>
      <c r="AZ87">
        <v>56335</v>
      </c>
      <c r="BA87">
        <v>2087450</v>
      </c>
      <c r="BB87">
        <v>1869402</v>
      </c>
      <c r="BC87">
        <v>1877104</v>
      </c>
      <c r="BD87">
        <v>78965</v>
      </c>
      <c r="BE87">
        <v>63690</v>
      </c>
      <c r="BF87">
        <v>64731</v>
      </c>
      <c r="BG87">
        <v>2454370</v>
      </c>
      <c r="BH87">
        <v>2496674</v>
      </c>
      <c r="BI87">
        <v>1951866</v>
      </c>
      <c r="BJ87">
        <v>50843</v>
      </c>
      <c r="BK87">
        <v>59211</v>
      </c>
      <c r="BL87">
        <v>76001</v>
      </c>
      <c r="BM87">
        <v>2050483</v>
      </c>
      <c r="BN87">
        <v>1799641</v>
      </c>
      <c r="BO87">
        <v>1923537</v>
      </c>
      <c r="BP87">
        <v>84643</v>
      </c>
      <c r="BQ87">
        <v>71468</v>
      </c>
      <c r="BR87">
        <v>304203</v>
      </c>
      <c r="BS87">
        <v>2622920</v>
      </c>
      <c r="BT87">
        <v>2282429</v>
      </c>
      <c r="BU87">
        <v>2165890</v>
      </c>
      <c r="BV87">
        <v>60630</v>
      </c>
      <c r="BW87">
        <v>77033</v>
      </c>
      <c r="BX87">
        <v>63004</v>
      </c>
      <c r="BY87">
        <v>1930983</v>
      </c>
      <c r="BZ87">
        <v>2168102</v>
      </c>
      <c r="CA87">
        <v>1902590</v>
      </c>
      <c r="CB87">
        <v>66789</v>
      </c>
      <c r="CC87">
        <v>76956</v>
      </c>
      <c r="CD87">
        <v>57605</v>
      </c>
      <c r="CE87">
        <v>1808571</v>
      </c>
      <c r="CF87">
        <v>1983376</v>
      </c>
      <c r="CG87">
        <v>1917474</v>
      </c>
      <c r="CH87">
        <v>60660</v>
      </c>
      <c r="CI87">
        <v>57858</v>
      </c>
      <c r="CJ87">
        <v>57811</v>
      </c>
      <c r="CK87">
        <v>3454716</v>
      </c>
      <c r="CL87">
        <v>4665581</v>
      </c>
      <c r="CM87">
        <v>2246692</v>
      </c>
    </row>
    <row r="88" spans="1:91" x14ac:dyDescent="0.2">
      <c r="A88">
        <v>87</v>
      </c>
      <c r="B88" t="s">
        <v>177</v>
      </c>
      <c r="C88">
        <v>24930</v>
      </c>
      <c r="D88">
        <v>22696</v>
      </c>
      <c r="E88">
        <v>15496</v>
      </c>
      <c r="F88">
        <v>20334</v>
      </c>
      <c r="G88">
        <v>14517</v>
      </c>
      <c r="H88">
        <v>16988</v>
      </c>
      <c r="I88">
        <v>20658</v>
      </c>
      <c r="J88">
        <v>19737</v>
      </c>
      <c r="K88">
        <v>15445</v>
      </c>
      <c r="L88">
        <v>18418</v>
      </c>
      <c r="M88">
        <v>16899</v>
      </c>
      <c r="N88">
        <v>17159</v>
      </c>
      <c r="O88">
        <v>22909</v>
      </c>
      <c r="P88">
        <v>15933</v>
      </c>
      <c r="Q88">
        <v>13524</v>
      </c>
      <c r="R88">
        <v>19296</v>
      </c>
      <c r="S88">
        <v>17849</v>
      </c>
      <c r="T88">
        <v>20188</v>
      </c>
      <c r="U88">
        <v>18027</v>
      </c>
      <c r="V88">
        <v>21182</v>
      </c>
      <c r="W88">
        <v>18814</v>
      </c>
      <c r="X88">
        <v>19750</v>
      </c>
      <c r="Y88">
        <v>16446</v>
      </c>
      <c r="Z88">
        <v>17061</v>
      </c>
      <c r="AA88">
        <v>22915</v>
      </c>
      <c r="AB88">
        <v>19318</v>
      </c>
      <c r="AC88">
        <v>17714</v>
      </c>
      <c r="AD88">
        <v>19050</v>
      </c>
      <c r="AE88">
        <v>22412</v>
      </c>
      <c r="AF88">
        <v>14729</v>
      </c>
      <c r="AG88">
        <v>16974</v>
      </c>
      <c r="AH88">
        <v>22454</v>
      </c>
      <c r="AI88">
        <v>15609</v>
      </c>
      <c r="AJ88">
        <v>17207</v>
      </c>
      <c r="AK88">
        <v>16791</v>
      </c>
      <c r="AL88">
        <v>21379</v>
      </c>
      <c r="AM88">
        <v>18197</v>
      </c>
      <c r="AN88">
        <v>20133</v>
      </c>
      <c r="AO88">
        <v>155895</v>
      </c>
      <c r="AP88">
        <v>15604</v>
      </c>
      <c r="AQ88">
        <v>14489</v>
      </c>
      <c r="AR88">
        <v>17055</v>
      </c>
      <c r="AS88">
        <v>18534</v>
      </c>
      <c r="AT88">
        <v>18074</v>
      </c>
      <c r="AU88">
        <v>19666</v>
      </c>
      <c r="AV88">
        <v>18675</v>
      </c>
      <c r="AW88">
        <v>14903</v>
      </c>
      <c r="AX88">
        <v>15457</v>
      </c>
      <c r="AY88">
        <v>20034</v>
      </c>
      <c r="AZ88">
        <v>16853</v>
      </c>
      <c r="BA88">
        <v>20650</v>
      </c>
      <c r="BB88">
        <v>16413</v>
      </c>
      <c r="BC88">
        <v>15349</v>
      </c>
      <c r="BD88">
        <v>19394</v>
      </c>
      <c r="BE88">
        <v>21742</v>
      </c>
      <c r="BF88">
        <v>18873</v>
      </c>
      <c r="BG88">
        <v>16032</v>
      </c>
      <c r="BH88">
        <v>18576</v>
      </c>
      <c r="BI88">
        <v>15641</v>
      </c>
      <c r="BJ88">
        <v>19761</v>
      </c>
      <c r="BK88">
        <v>15606</v>
      </c>
      <c r="BL88">
        <v>15141</v>
      </c>
      <c r="BM88">
        <v>18741</v>
      </c>
      <c r="BN88">
        <v>15285</v>
      </c>
      <c r="BO88">
        <v>15997</v>
      </c>
      <c r="BP88">
        <v>22248</v>
      </c>
      <c r="BQ88">
        <v>19582</v>
      </c>
      <c r="BR88">
        <v>18993</v>
      </c>
      <c r="BS88">
        <v>17404</v>
      </c>
      <c r="BT88">
        <v>21620</v>
      </c>
      <c r="BU88">
        <v>15673</v>
      </c>
      <c r="BV88">
        <v>21876</v>
      </c>
      <c r="BW88">
        <v>23816</v>
      </c>
      <c r="BX88">
        <v>18462</v>
      </c>
      <c r="BY88">
        <v>14017</v>
      </c>
      <c r="BZ88">
        <v>14778</v>
      </c>
      <c r="CA88">
        <v>16688</v>
      </c>
      <c r="CB88">
        <v>16334</v>
      </c>
      <c r="CC88">
        <v>15073</v>
      </c>
      <c r="CD88">
        <v>17015</v>
      </c>
      <c r="CE88">
        <v>18563</v>
      </c>
      <c r="CF88">
        <v>14987</v>
      </c>
      <c r="CG88">
        <v>15656</v>
      </c>
      <c r="CH88">
        <v>21367</v>
      </c>
      <c r="CI88">
        <v>22373</v>
      </c>
      <c r="CJ88">
        <v>21294</v>
      </c>
      <c r="CK88">
        <v>20168</v>
      </c>
      <c r="CL88">
        <v>14944</v>
      </c>
      <c r="CM88">
        <v>15286</v>
      </c>
    </row>
    <row r="89" spans="1:91" x14ac:dyDescent="0.2">
      <c r="A89">
        <v>88</v>
      </c>
      <c r="B89" t="s">
        <v>178</v>
      </c>
      <c r="C89">
        <v>279119</v>
      </c>
      <c r="D89">
        <v>342809</v>
      </c>
      <c r="E89">
        <v>322956</v>
      </c>
      <c r="F89">
        <v>646054</v>
      </c>
      <c r="G89">
        <v>511416</v>
      </c>
      <c r="H89">
        <v>617381</v>
      </c>
      <c r="I89">
        <v>333573</v>
      </c>
      <c r="J89">
        <v>236261</v>
      </c>
      <c r="K89">
        <v>289791</v>
      </c>
      <c r="L89">
        <v>626165</v>
      </c>
      <c r="M89">
        <v>569244</v>
      </c>
      <c r="N89">
        <v>609164</v>
      </c>
      <c r="O89">
        <v>295760</v>
      </c>
      <c r="P89">
        <v>300117</v>
      </c>
      <c r="Q89">
        <v>294995</v>
      </c>
      <c r="R89">
        <v>655074</v>
      </c>
      <c r="S89">
        <v>533851</v>
      </c>
      <c r="T89">
        <v>618009</v>
      </c>
      <c r="U89">
        <v>330942</v>
      </c>
      <c r="V89">
        <v>381563</v>
      </c>
      <c r="W89">
        <v>461673</v>
      </c>
      <c r="X89">
        <v>677079</v>
      </c>
      <c r="Y89">
        <v>451207</v>
      </c>
      <c r="Z89">
        <v>585760</v>
      </c>
      <c r="AA89">
        <v>374689</v>
      </c>
      <c r="AB89">
        <v>332449</v>
      </c>
      <c r="AC89">
        <v>251197</v>
      </c>
      <c r="AD89">
        <v>725068</v>
      </c>
      <c r="AE89">
        <v>495363</v>
      </c>
      <c r="AF89">
        <v>552224</v>
      </c>
      <c r="AG89">
        <v>349620</v>
      </c>
      <c r="AH89">
        <v>407529</v>
      </c>
      <c r="AI89">
        <v>600693</v>
      </c>
      <c r="AJ89">
        <v>593349</v>
      </c>
      <c r="AK89">
        <v>492869</v>
      </c>
      <c r="AL89">
        <v>321638</v>
      </c>
      <c r="AM89">
        <v>387621</v>
      </c>
      <c r="AN89">
        <v>331298</v>
      </c>
      <c r="AO89">
        <v>647848</v>
      </c>
      <c r="AP89">
        <v>628935</v>
      </c>
      <c r="AQ89">
        <v>550161</v>
      </c>
      <c r="AR89">
        <v>311629</v>
      </c>
      <c r="AS89">
        <v>319667</v>
      </c>
      <c r="AT89">
        <v>298737</v>
      </c>
      <c r="AU89">
        <v>675593</v>
      </c>
      <c r="AV89">
        <v>591774</v>
      </c>
      <c r="AW89">
        <v>573306</v>
      </c>
      <c r="AX89">
        <v>308200</v>
      </c>
      <c r="AY89">
        <v>355252</v>
      </c>
      <c r="AZ89">
        <v>273583</v>
      </c>
      <c r="BA89">
        <v>606745</v>
      </c>
      <c r="BB89">
        <v>597519</v>
      </c>
      <c r="BC89">
        <v>625989</v>
      </c>
      <c r="BD89">
        <v>312157</v>
      </c>
      <c r="BE89">
        <v>335033</v>
      </c>
      <c r="BF89">
        <v>466685</v>
      </c>
      <c r="BG89">
        <v>622440</v>
      </c>
      <c r="BH89">
        <v>842979</v>
      </c>
      <c r="BI89">
        <v>635759</v>
      </c>
      <c r="BJ89">
        <v>302376</v>
      </c>
      <c r="BK89">
        <v>342845</v>
      </c>
      <c r="BL89">
        <v>316545</v>
      </c>
      <c r="BM89">
        <v>607566</v>
      </c>
      <c r="BN89">
        <v>527581</v>
      </c>
      <c r="BO89">
        <v>559144</v>
      </c>
      <c r="BP89">
        <v>328794</v>
      </c>
      <c r="BQ89">
        <v>233312</v>
      </c>
      <c r="BR89">
        <v>368504</v>
      </c>
      <c r="BS89">
        <v>639751</v>
      </c>
      <c r="BT89">
        <v>657426</v>
      </c>
      <c r="BU89">
        <v>564690</v>
      </c>
      <c r="BV89">
        <v>509972</v>
      </c>
      <c r="BW89">
        <v>316573</v>
      </c>
      <c r="BX89">
        <v>297589</v>
      </c>
      <c r="BY89">
        <v>494882</v>
      </c>
      <c r="BZ89">
        <v>572413</v>
      </c>
      <c r="CA89">
        <v>572285</v>
      </c>
      <c r="CB89">
        <v>329787</v>
      </c>
      <c r="CC89">
        <v>495438</v>
      </c>
      <c r="CD89">
        <v>290854</v>
      </c>
      <c r="CE89">
        <v>604177</v>
      </c>
      <c r="CF89">
        <v>621710</v>
      </c>
      <c r="CG89">
        <v>599378</v>
      </c>
      <c r="CH89">
        <v>454290</v>
      </c>
      <c r="CI89">
        <v>425973</v>
      </c>
      <c r="CJ89">
        <v>460349</v>
      </c>
      <c r="CK89">
        <v>651467</v>
      </c>
      <c r="CL89">
        <v>829670</v>
      </c>
      <c r="CM89">
        <v>414523</v>
      </c>
    </row>
    <row r="90" spans="1:91" x14ac:dyDescent="0.2">
      <c r="A90">
        <v>89</v>
      </c>
      <c r="B90" t="s">
        <v>179</v>
      </c>
      <c r="C90">
        <v>16017</v>
      </c>
      <c r="D90">
        <v>13061</v>
      </c>
      <c r="E90">
        <v>13299</v>
      </c>
      <c r="F90">
        <v>55982</v>
      </c>
      <c r="G90">
        <v>41521</v>
      </c>
      <c r="H90">
        <v>55279</v>
      </c>
      <c r="I90">
        <v>11486</v>
      </c>
      <c r="J90">
        <v>10282</v>
      </c>
      <c r="K90">
        <v>11000</v>
      </c>
      <c r="L90">
        <v>43444</v>
      </c>
      <c r="M90">
        <v>37927</v>
      </c>
      <c r="N90">
        <v>33993</v>
      </c>
      <c r="O90">
        <v>12678</v>
      </c>
      <c r="P90">
        <v>14179</v>
      </c>
      <c r="Q90">
        <v>9913</v>
      </c>
      <c r="R90">
        <v>47542</v>
      </c>
      <c r="S90">
        <v>36979</v>
      </c>
      <c r="T90">
        <v>46231</v>
      </c>
      <c r="U90">
        <v>10279</v>
      </c>
      <c r="V90">
        <v>12117</v>
      </c>
      <c r="W90">
        <v>10304</v>
      </c>
      <c r="X90">
        <v>101376</v>
      </c>
      <c r="Y90">
        <v>74425</v>
      </c>
      <c r="Z90">
        <v>114252</v>
      </c>
      <c r="AA90">
        <v>12331</v>
      </c>
      <c r="AB90">
        <v>10201</v>
      </c>
      <c r="AC90">
        <v>10153</v>
      </c>
      <c r="AD90">
        <v>113082</v>
      </c>
      <c r="AE90">
        <v>70355</v>
      </c>
      <c r="AF90">
        <v>102589</v>
      </c>
      <c r="AG90">
        <v>11545</v>
      </c>
      <c r="AH90">
        <v>12070</v>
      </c>
      <c r="AI90">
        <v>40095</v>
      </c>
      <c r="AJ90">
        <v>40276</v>
      </c>
      <c r="AK90">
        <v>43542</v>
      </c>
      <c r="AL90">
        <v>12126</v>
      </c>
      <c r="AM90">
        <v>12299</v>
      </c>
      <c r="AN90">
        <v>12854</v>
      </c>
      <c r="AO90">
        <v>341335</v>
      </c>
      <c r="AP90">
        <v>36364</v>
      </c>
      <c r="AQ90">
        <v>31093</v>
      </c>
      <c r="AR90">
        <v>11260</v>
      </c>
      <c r="AS90">
        <v>11147</v>
      </c>
      <c r="AT90">
        <v>9516</v>
      </c>
      <c r="AU90">
        <v>40936</v>
      </c>
      <c r="AV90">
        <v>35186</v>
      </c>
      <c r="AW90">
        <v>34235</v>
      </c>
      <c r="AX90">
        <v>11767</v>
      </c>
      <c r="AY90">
        <v>12538</v>
      </c>
      <c r="AZ90">
        <v>11329</v>
      </c>
      <c r="BA90">
        <v>28909</v>
      </c>
      <c r="BB90">
        <v>34204</v>
      </c>
      <c r="BC90">
        <v>29998</v>
      </c>
      <c r="BD90">
        <v>10715</v>
      </c>
      <c r="BE90">
        <v>11709</v>
      </c>
      <c r="BF90">
        <v>12058</v>
      </c>
      <c r="BG90">
        <v>46346</v>
      </c>
      <c r="BH90">
        <v>42976</v>
      </c>
      <c r="BI90">
        <v>38783</v>
      </c>
      <c r="BJ90">
        <v>12700</v>
      </c>
      <c r="BK90">
        <v>10503</v>
      </c>
      <c r="BL90">
        <v>12065</v>
      </c>
      <c r="BM90">
        <v>30718</v>
      </c>
      <c r="BN90">
        <v>30443</v>
      </c>
      <c r="BO90">
        <v>36499</v>
      </c>
      <c r="BP90">
        <v>13346</v>
      </c>
      <c r="BQ90">
        <v>11324</v>
      </c>
      <c r="BR90">
        <v>13398</v>
      </c>
      <c r="BS90">
        <v>38552</v>
      </c>
      <c r="BT90">
        <v>42633</v>
      </c>
      <c r="BU90">
        <v>31808</v>
      </c>
      <c r="BV90">
        <v>14625</v>
      </c>
      <c r="BW90">
        <v>12323</v>
      </c>
      <c r="BX90">
        <v>10391</v>
      </c>
      <c r="BY90">
        <v>32313</v>
      </c>
      <c r="BZ90">
        <v>38735</v>
      </c>
      <c r="CA90">
        <v>34313</v>
      </c>
      <c r="CB90">
        <v>11822</v>
      </c>
      <c r="CC90">
        <v>11502</v>
      </c>
      <c r="CD90">
        <v>9046</v>
      </c>
      <c r="CE90">
        <v>45815</v>
      </c>
      <c r="CF90">
        <v>42063</v>
      </c>
      <c r="CG90">
        <v>44399</v>
      </c>
      <c r="CH90">
        <v>23370</v>
      </c>
      <c r="CI90">
        <v>21029</v>
      </c>
      <c r="CJ90">
        <v>22559</v>
      </c>
      <c r="CK90">
        <v>105668</v>
      </c>
      <c r="CL90">
        <v>156562</v>
      </c>
      <c r="CM90">
        <v>68335</v>
      </c>
    </row>
    <row r="91" spans="1:91" x14ac:dyDescent="0.2">
      <c r="A91">
        <v>90</v>
      </c>
      <c r="B91" t="s">
        <v>180</v>
      </c>
      <c r="C91">
        <v>1051812</v>
      </c>
      <c r="D91">
        <v>1449140</v>
      </c>
      <c r="E91">
        <v>1304558</v>
      </c>
      <c r="F91">
        <v>1655738</v>
      </c>
      <c r="G91">
        <v>1389570</v>
      </c>
      <c r="H91">
        <v>1615485</v>
      </c>
      <c r="I91">
        <v>1492699</v>
      </c>
      <c r="J91">
        <v>917423</v>
      </c>
      <c r="K91">
        <v>1062611</v>
      </c>
      <c r="L91">
        <v>1706327</v>
      </c>
      <c r="M91">
        <v>1610813</v>
      </c>
      <c r="N91">
        <v>1305668</v>
      </c>
      <c r="O91">
        <v>1265165</v>
      </c>
      <c r="P91">
        <v>1365109</v>
      </c>
      <c r="Q91">
        <v>1268546</v>
      </c>
      <c r="R91">
        <v>1708458</v>
      </c>
      <c r="S91">
        <v>1556402</v>
      </c>
      <c r="T91">
        <v>1584490</v>
      </c>
      <c r="U91">
        <v>1697797</v>
      </c>
      <c r="V91">
        <v>1558760</v>
      </c>
      <c r="W91">
        <v>2371087</v>
      </c>
      <c r="X91">
        <v>1663346</v>
      </c>
      <c r="Y91">
        <v>1182654</v>
      </c>
      <c r="Z91">
        <v>1670354</v>
      </c>
      <c r="AA91">
        <v>1687169</v>
      </c>
      <c r="AB91">
        <v>1522577</v>
      </c>
      <c r="AC91">
        <v>888643</v>
      </c>
      <c r="AD91">
        <v>1648405</v>
      </c>
      <c r="AE91">
        <v>1080279</v>
      </c>
      <c r="AF91">
        <v>1548281</v>
      </c>
      <c r="AG91">
        <v>1619670</v>
      </c>
      <c r="AH91">
        <v>1683105</v>
      </c>
      <c r="AI91">
        <v>1623237</v>
      </c>
      <c r="AJ91">
        <v>1620412</v>
      </c>
      <c r="AK91">
        <v>1592756</v>
      </c>
      <c r="AL91">
        <v>1353873</v>
      </c>
      <c r="AM91">
        <v>1576664</v>
      </c>
      <c r="AN91">
        <v>1573798</v>
      </c>
      <c r="AO91">
        <v>1709214</v>
      </c>
      <c r="AP91">
        <v>1588743</v>
      </c>
      <c r="AQ91">
        <v>1314914</v>
      </c>
      <c r="AR91">
        <v>1539142</v>
      </c>
      <c r="AS91">
        <v>1452456</v>
      </c>
      <c r="AT91">
        <v>1365817</v>
      </c>
      <c r="AU91">
        <v>1632331</v>
      </c>
      <c r="AV91">
        <v>1593991</v>
      </c>
      <c r="AW91">
        <v>1764059</v>
      </c>
      <c r="AX91">
        <v>1190800</v>
      </c>
      <c r="AY91">
        <v>1446088</v>
      </c>
      <c r="AZ91">
        <v>1269593</v>
      </c>
      <c r="BA91">
        <v>1498619</v>
      </c>
      <c r="BB91">
        <v>1471747</v>
      </c>
      <c r="BC91">
        <v>1448910</v>
      </c>
      <c r="BD91">
        <v>1356824</v>
      </c>
      <c r="BE91">
        <v>1615225</v>
      </c>
      <c r="BF91">
        <v>2336167</v>
      </c>
      <c r="BG91">
        <v>1740752</v>
      </c>
      <c r="BH91">
        <v>1701059</v>
      </c>
      <c r="BI91">
        <v>1565053</v>
      </c>
      <c r="BJ91">
        <v>1316436</v>
      </c>
      <c r="BK91">
        <v>1399763</v>
      </c>
      <c r="BL91">
        <v>1363599</v>
      </c>
      <c r="BM91">
        <v>1587419</v>
      </c>
      <c r="BN91">
        <v>1437231</v>
      </c>
      <c r="BO91">
        <v>1475780</v>
      </c>
      <c r="BP91">
        <v>1325650</v>
      </c>
      <c r="BQ91">
        <v>944990</v>
      </c>
      <c r="BR91">
        <v>1664360</v>
      </c>
      <c r="BS91">
        <v>1679028</v>
      </c>
      <c r="BT91">
        <v>1302968</v>
      </c>
      <c r="BU91">
        <v>1564916</v>
      </c>
      <c r="BV91">
        <v>2454282</v>
      </c>
      <c r="BW91">
        <v>1312672</v>
      </c>
      <c r="BX91">
        <v>1447903</v>
      </c>
      <c r="BY91">
        <v>1354243</v>
      </c>
      <c r="BZ91">
        <v>1602976</v>
      </c>
      <c r="CA91">
        <v>1414254</v>
      </c>
      <c r="CB91">
        <v>1411583</v>
      </c>
      <c r="CC91">
        <v>2646657</v>
      </c>
      <c r="CD91">
        <v>1232753</v>
      </c>
      <c r="CE91">
        <v>1455834</v>
      </c>
      <c r="CF91">
        <v>1682901</v>
      </c>
      <c r="CG91">
        <v>1599672</v>
      </c>
      <c r="CH91">
        <v>1479617</v>
      </c>
      <c r="CI91">
        <v>1302928</v>
      </c>
      <c r="CJ91">
        <v>1419854</v>
      </c>
      <c r="CK91">
        <v>1500490</v>
      </c>
      <c r="CL91">
        <v>2658489</v>
      </c>
      <c r="CM91">
        <v>1184907</v>
      </c>
    </row>
    <row r="92" spans="1:91" x14ac:dyDescent="0.2">
      <c r="A92">
        <v>91</v>
      </c>
      <c r="B92" t="s">
        <v>181</v>
      </c>
      <c r="C92">
        <v>851</v>
      </c>
      <c r="D92">
        <v>909</v>
      </c>
      <c r="E92">
        <v>1540</v>
      </c>
      <c r="F92">
        <v>36173</v>
      </c>
      <c r="G92">
        <v>28129</v>
      </c>
      <c r="H92">
        <v>45389</v>
      </c>
      <c r="I92">
        <v>528</v>
      </c>
      <c r="J92">
        <v>678</v>
      </c>
      <c r="K92">
        <v>1020</v>
      </c>
      <c r="L92">
        <v>36801</v>
      </c>
      <c r="M92">
        <v>40354</v>
      </c>
      <c r="N92">
        <v>21078</v>
      </c>
      <c r="O92">
        <v>1246</v>
      </c>
      <c r="P92">
        <v>599</v>
      </c>
      <c r="Q92">
        <v>1114</v>
      </c>
      <c r="R92">
        <v>33270</v>
      </c>
      <c r="S92">
        <v>31538</v>
      </c>
      <c r="T92">
        <v>36972</v>
      </c>
      <c r="U92">
        <v>1480</v>
      </c>
      <c r="V92">
        <v>1570</v>
      </c>
      <c r="W92">
        <v>2824</v>
      </c>
      <c r="X92">
        <v>21620</v>
      </c>
      <c r="Y92">
        <v>215578</v>
      </c>
      <c r="Z92">
        <v>19223</v>
      </c>
      <c r="AA92">
        <v>1032</v>
      </c>
      <c r="AB92">
        <v>1306</v>
      </c>
      <c r="AC92">
        <v>377</v>
      </c>
      <c r="AD92">
        <v>20925</v>
      </c>
      <c r="AE92">
        <v>15335</v>
      </c>
      <c r="AF92">
        <v>17999</v>
      </c>
      <c r="AG92">
        <v>987</v>
      </c>
      <c r="AH92">
        <v>1055</v>
      </c>
      <c r="AI92">
        <v>32690</v>
      </c>
      <c r="AJ92">
        <v>28980</v>
      </c>
      <c r="AK92">
        <v>32828</v>
      </c>
      <c r="AL92">
        <v>927</v>
      </c>
      <c r="AM92">
        <v>39698</v>
      </c>
      <c r="AN92">
        <v>1203</v>
      </c>
      <c r="AO92">
        <v>11115</v>
      </c>
      <c r="AP92">
        <v>23973</v>
      </c>
      <c r="AQ92">
        <v>24245</v>
      </c>
      <c r="AR92">
        <v>729</v>
      </c>
      <c r="AS92">
        <v>346</v>
      </c>
      <c r="AT92">
        <v>119</v>
      </c>
      <c r="AU92">
        <v>28691</v>
      </c>
      <c r="AV92">
        <v>25914</v>
      </c>
      <c r="AW92">
        <v>27861</v>
      </c>
      <c r="AX92">
        <v>880</v>
      </c>
      <c r="AY92">
        <v>1562</v>
      </c>
      <c r="AZ92">
        <v>976</v>
      </c>
      <c r="BA92">
        <v>24726</v>
      </c>
      <c r="BB92">
        <v>29374</v>
      </c>
      <c r="BC92">
        <v>22325</v>
      </c>
      <c r="BD92">
        <v>897</v>
      </c>
      <c r="BE92">
        <v>485</v>
      </c>
      <c r="BF92">
        <v>639</v>
      </c>
      <c r="BG92">
        <v>26403</v>
      </c>
      <c r="BH92">
        <v>22746</v>
      </c>
      <c r="BI92">
        <v>22280</v>
      </c>
      <c r="BJ92">
        <v>958</v>
      </c>
      <c r="BK92">
        <v>520</v>
      </c>
      <c r="BL92">
        <v>467</v>
      </c>
      <c r="BM92">
        <v>22223</v>
      </c>
      <c r="BN92">
        <v>19469</v>
      </c>
      <c r="BO92">
        <v>24175</v>
      </c>
      <c r="BP92">
        <v>359</v>
      </c>
      <c r="BQ92">
        <v>1361</v>
      </c>
      <c r="BR92">
        <v>776</v>
      </c>
      <c r="BS92">
        <v>29094</v>
      </c>
      <c r="BT92">
        <v>82450</v>
      </c>
      <c r="BU92">
        <v>25347</v>
      </c>
      <c r="BV92">
        <v>2027</v>
      </c>
      <c r="BW92">
        <v>1358</v>
      </c>
      <c r="BX92">
        <v>1238</v>
      </c>
      <c r="BY92">
        <v>22186</v>
      </c>
      <c r="BZ92">
        <v>30489</v>
      </c>
      <c r="CA92">
        <v>25341</v>
      </c>
      <c r="CB92">
        <v>430</v>
      </c>
      <c r="CC92">
        <v>2006</v>
      </c>
      <c r="CD92">
        <v>1191</v>
      </c>
      <c r="CE92">
        <v>26178</v>
      </c>
      <c r="CF92">
        <v>27608</v>
      </c>
      <c r="CG92">
        <v>30364</v>
      </c>
      <c r="CH92">
        <v>0</v>
      </c>
      <c r="CI92">
        <v>0</v>
      </c>
      <c r="CJ92">
        <v>0</v>
      </c>
      <c r="CK92">
        <v>17089</v>
      </c>
      <c r="CL92">
        <v>21444</v>
      </c>
      <c r="CM92">
        <v>14764</v>
      </c>
    </row>
    <row r="93" spans="1:91" x14ac:dyDescent="0.2">
      <c r="A93">
        <v>92</v>
      </c>
      <c r="B93" t="s">
        <v>182</v>
      </c>
      <c r="C93">
        <v>7720</v>
      </c>
      <c r="D93">
        <v>1812</v>
      </c>
      <c r="E93">
        <v>5428</v>
      </c>
      <c r="F93">
        <v>2430</v>
      </c>
      <c r="G93">
        <v>7853</v>
      </c>
      <c r="H93">
        <v>2661</v>
      </c>
      <c r="I93">
        <v>2149</v>
      </c>
      <c r="J93">
        <v>6504</v>
      </c>
      <c r="K93">
        <v>4905</v>
      </c>
      <c r="L93">
        <v>4353</v>
      </c>
      <c r="M93">
        <v>3846</v>
      </c>
      <c r="N93">
        <v>2952</v>
      </c>
      <c r="O93">
        <v>5875</v>
      </c>
      <c r="P93">
        <v>8329</v>
      </c>
      <c r="Q93">
        <v>4526</v>
      </c>
      <c r="R93">
        <v>4007</v>
      </c>
      <c r="S93">
        <v>3121</v>
      </c>
      <c r="T93">
        <v>11871</v>
      </c>
      <c r="U93">
        <v>3874</v>
      </c>
      <c r="V93">
        <v>5349</v>
      </c>
      <c r="W93">
        <v>2849</v>
      </c>
      <c r="X93">
        <v>4100</v>
      </c>
      <c r="Y93">
        <v>1317864</v>
      </c>
      <c r="Z93">
        <v>8042</v>
      </c>
      <c r="AA93">
        <v>2243</v>
      </c>
      <c r="AB93">
        <v>5177</v>
      </c>
      <c r="AC93">
        <v>4539</v>
      </c>
      <c r="AD93">
        <v>3980</v>
      </c>
      <c r="AE93">
        <v>5571</v>
      </c>
      <c r="AF93">
        <v>4763</v>
      </c>
      <c r="AG93">
        <v>6340</v>
      </c>
      <c r="AH93">
        <v>3854</v>
      </c>
      <c r="AI93">
        <v>4343</v>
      </c>
      <c r="AJ93">
        <v>2182</v>
      </c>
      <c r="AK93">
        <v>4096</v>
      </c>
      <c r="AL93">
        <v>5515</v>
      </c>
      <c r="AM93">
        <v>84825</v>
      </c>
      <c r="AN93">
        <v>4276</v>
      </c>
      <c r="AO93">
        <v>2915</v>
      </c>
      <c r="AP93">
        <v>3403</v>
      </c>
      <c r="AQ93">
        <v>3884</v>
      </c>
      <c r="AR93">
        <v>2748</v>
      </c>
      <c r="AS93">
        <v>6552</v>
      </c>
      <c r="AT93">
        <v>2200</v>
      </c>
      <c r="AU93">
        <v>4190</v>
      </c>
      <c r="AV93">
        <v>7299</v>
      </c>
      <c r="AW93">
        <v>5125</v>
      </c>
      <c r="AX93">
        <v>2057</v>
      </c>
      <c r="AY93">
        <v>5059</v>
      </c>
      <c r="AZ93">
        <v>5012</v>
      </c>
      <c r="BA93">
        <v>5604</v>
      </c>
      <c r="BB93">
        <v>4867</v>
      </c>
      <c r="BC93">
        <v>2834</v>
      </c>
      <c r="BD93">
        <v>4220</v>
      </c>
      <c r="BE93">
        <v>4428</v>
      </c>
      <c r="BF93">
        <v>1374</v>
      </c>
      <c r="BG93">
        <v>1299</v>
      </c>
      <c r="BH93">
        <v>5238</v>
      </c>
      <c r="BI93">
        <v>4834</v>
      </c>
      <c r="BJ93">
        <v>6038</v>
      </c>
      <c r="BK93">
        <v>4429</v>
      </c>
      <c r="BL93">
        <v>7789</v>
      </c>
      <c r="BM93">
        <v>6577</v>
      </c>
      <c r="BN93">
        <v>5868</v>
      </c>
      <c r="BO93">
        <v>5409</v>
      </c>
      <c r="BP93">
        <v>4330</v>
      </c>
      <c r="BQ93">
        <v>2439</v>
      </c>
      <c r="BR93">
        <v>10290</v>
      </c>
      <c r="BS93">
        <v>5066</v>
      </c>
      <c r="BT93">
        <v>36478</v>
      </c>
      <c r="BU93">
        <v>3846</v>
      </c>
      <c r="BV93">
        <v>8158</v>
      </c>
      <c r="BW93">
        <v>5842</v>
      </c>
      <c r="BX93">
        <v>2869</v>
      </c>
      <c r="BY93">
        <v>5133</v>
      </c>
      <c r="BZ93">
        <v>3473</v>
      </c>
      <c r="CA93">
        <v>3029</v>
      </c>
      <c r="CB93">
        <v>4667</v>
      </c>
      <c r="CC93">
        <v>2588</v>
      </c>
      <c r="CD93">
        <v>4456</v>
      </c>
      <c r="CE93">
        <v>1741</v>
      </c>
      <c r="CF93">
        <v>5720</v>
      </c>
      <c r="CG93">
        <v>3024</v>
      </c>
      <c r="CH93">
        <v>3479</v>
      </c>
      <c r="CI93">
        <v>6563</v>
      </c>
      <c r="CJ93">
        <v>5935</v>
      </c>
      <c r="CK93">
        <v>3468</v>
      </c>
      <c r="CL93">
        <v>2036</v>
      </c>
      <c r="CM93">
        <v>3108</v>
      </c>
    </row>
    <row r="94" spans="1:91" x14ac:dyDescent="0.2">
      <c r="A94">
        <v>93</v>
      </c>
      <c r="B94" t="s">
        <v>183</v>
      </c>
      <c r="C94">
        <v>9232636</v>
      </c>
      <c r="D94">
        <v>12116015</v>
      </c>
      <c r="E94">
        <v>10288564</v>
      </c>
      <c r="F94">
        <v>12962543</v>
      </c>
      <c r="G94">
        <v>10941773</v>
      </c>
      <c r="H94">
        <v>12472372</v>
      </c>
      <c r="I94">
        <v>11567154</v>
      </c>
      <c r="J94">
        <v>8297136</v>
      </c>
      <c r="K94">
        <v>9601924</v>
      </c>
      <c r="L94">
        <v>12873368</v>
      </c>
      <c r="M94">
        <v>12378697</v>
      </c>
      <c r="N94">
        <v>10612423</v>
      </c>
      <c r="O94">
        <v>10692251</v>
      </c>
      <c r="P94">
        <v>9994188</v>
      </c>
      <c r="Q94">
        <v>10433846</v>
      </c>
      <c r="R94">
        <v>13479497</v>
      </c>
      <c r="S94">
        <v>12255605</v>
      </c>
      <c r="T94">
        <v>12272631</v>
      </c>
      <c r="U94">
        <v>12000541</v>
      </c>
      <c r="V94">
        <v>11748238</v>
      </c>
      <c r="W94">
        <v>15820906</v>
      </c>
      <c r="X94">
        <v>11766936</v>
      </c>
      <c r="Y94">
        <v>9418804</v>
      </c>
      <c r="Z94">
        <v>12017826</v>
      </c>
      <c r="AA94">
        <v>13171395</v>
      </c>
      <c r="AB94">
        <v>12102700</v>
      </c>
      <c r="AC94">
        <v>8620811</v>
      </c>
      <c r="AD94">
        <v>12617025</v>
      </c>
      <c r="AE94">
        <v>9602887</v>
      </c>
      <c r="AF94">
        <v>12523859</v>
      </c>
      <c r="AG94">
        <v>12063476</v>
      </c>
      <c r="AH94">
        <v>13219199</v>
      </c>
      <c r="AI94">
        <v>12180884</v>
      </c>
      <c r="AJ94">
        <v>12903958</v>
      </c>
      <c r="AK94">
        <v>12764350</v>
      </c>
      <c r="AL94">
        <v>10557692</v>
      </c>
      <c r="AM94">
        <v>11908529</v>
      </c>
      <c r="AN94">
        <v>11999224</v>
      </c>
      <c r="AO94">
        <v>13127095</v>
      </c>
      <c r="AP94">
        <v>12223579</v>
      </c>
      <c r="AQ94">
        <v>10879276</v>
      </c>
      <c r="AR94">
        <v>11821783</v>
      </c>
      <c r="AS94">
        <v>11507047</v>
      </c>
      <c r="AT94">
        <v>11741891</v>
      </c>
      <c r="AU94">
        <v>13125102</v>
      </c>
      <c r="AV94">
        <v>12370253</v>
      </c>
      <c r="AW94">
        <v>13791171</v>
      </c>
      <c r="AX94">
        <v>10321153</v>
      </c>
      <c r="AY94">
        <v>11388306</v>
      </c>
      <c r="AZ94">
        <v>10449810</v>
      </c>
      <c r="BA94">
        <v>11926202</v>
      </c>
      <c r="BB94">
        <v>12037273</v>
      </c>
      <c r="BC94">
        <v>11959425</v>
      </c>
      <c r="BD94">
        <v>9990258</v>
      </c>
      <c r="BE94">
        <v>12330071</v>
      </c>
      <c r="BF94">
        <v>16005284</v>
      </c>
      <c r="BG94">
        <v>12903194</v>
      </c>
      <c r="BH94">
        <v>13336854</v>
      </c>
      <c r="BI94">
        <v>12307571</v>
      </c>
      <c r="BJ94">
        <v>10821532</v>
      </c>
      <c r="BK94">
        <v>10722048</v>
      </c>
      <c r="BL94">
        <v>10924502</v>
      </c>
      <c r="BM94">
        <v>11926332</v>
      </c>
      <c r="BN94">
        <v>11076572</v>
      </c>
      <c r="BO94">
        <v>12327911</v>
      </c>
      <c r="BP94">
        <v>10916256</v>
      </c>
      <c r="BQ94">
        <v>9097632</v>
      </c>
      <c r="BR94">
        <v>12015771</v>
      </c>
      <c r="BS94">
        <v>12153049</v>
      </c>
      <c r="BT94">
        <v>11401924</v>
      </c>
      <c r="BU94">
        <v>11949600</v>
      </c>
      <c r="BV94">
        <v>16911828</v>
      </c>
      <c r="BW94">
        <v>10634234</v>
      </c>
      <c r="BX94">
        <v>11249214</v>
      </c>
      <c r="BY94">
        <v>11605199</v>
      </c>
      <c r="BZ94">
        <v>12257967</v>
      </c>
      <c r="CA94">
        <v>11193028</v>
      </c>
      <c r="CB94">
        <v>11082680</v>
      </c>
      <c r="CC94">
        <v>16581958</v>
      </c>
      <c r="CD94">
        <v>9956546</v>
      </c>
      <c r="CE94">
        <v>12020622</v>
      </c>
      <c r="CF94">
        <v>12063048</v>
      </c>
      <c r="CG94">
        <v>12124504</v>
      </c>
      <c r="CH94">
        <v>11178653</v>
      </c>
      <c r="CI94">
        <v>10232399</v>
      </c>
      <c r="CJ94">
        <v>10951526</v>
      </c>
      <c r="CK94">
        <v>11503067</v>
      </c>
      <c r="CL94">
        <v>16040291</v>
      </c>
      <c r="CM94">
        <v>9646825</v>
      </c>
    </row>
    <row r="95" spans="1:91" x14ac:dyDescent="0.2">
      <c r="A95">
        <v>94</v>
      </c>
      <c r="B95" t="s">
        <v>184</v>
      </c>
      <c r="C95">
        <v>21037</v>
      </c>
      <c r="D95">
        <v>21556</v>
      </c>
      <c r="E95">
        <v>17529</v>
      </c>
      <c r="F95">
        <v>19833</v>
      </c>
      <c r="G95">
        <v>17799</v>
      </c>
      <c r="H95">
        <v>16607</v>
      </c>
      <c r="I95">
        <v>33257</v>
      </c>
      <c r="J95">
        <v>16536</v>
      </c>
      <c r="K95">
        <v>16507</v>
      </c>
      <c r="L95">
        <v>23014</v>
      </c>
      <c r="M95">
        <v>14188</v>
      </c>
      <c r="N95">
        <v>17086</v>
      </c>
      <c r="O95">
        <v>21444</v>
      </c>
      <c r="P95">
        <v>18484</v>
      </c>
      <c r="Q95">
        <v>17577</v>
      </c>
      <c r="R95">
        <v>25328</v>
      </c>
      <c r="S95">
        <v>19027</v>
      </c>
      <c r="T95">
        <v>171148</v>
      </c>
      <c r="U95">
        <v>26298</v>
      </c>
      <c r="V95">
        <v>21376</v>
      </c>
      <c r="W95">
        <v>20523</v>
      </c>
      <c r="X95">
        <v>21504</v>
      </c>
      <c r="Y95">
        <v>14105</v>
      </c>
      <c r="Z95">
        <v>14373</v>
      </c>
      <c r="AA95">
        <v>21778</v>
      </c>
      <c r="AB95">
        <v>22995</v>
      </c>
      <c r="AC95">
        <v>21485</v>
      </c>
      <c r="AD95">
        <v>20996</v>
      </c>
      <c r="AE95">
        <v>20529</v>
      </c>
      <c r="AF95">
        <v>18892</v>
      </c>
      <c r="AG95">
        <v>21457</v>
      </c>
      <c r="AH95">
        <v>26581</v>
      </c>
      <c r="AI95">
        <v>18980</v>
      </c>
      <c r="AJ95">
        <v>17887</v>
      </c>
      <c r="AK95">
        <v>20884</v>
      </c>
      <c r="AL95">
        <v>19532</v>
      </c>
      <c r="AM95">
        <v>16090</v>
      </c>
      <c r="AN95">
        <v>17857</v>
      </c>
      <c r="AO95">
        <v>19421</v>
      </c>
      <c r="AP95">
        <v>20670</v>
      </c>
      <c r="AQ95">
        <v>13615</v>
      </c>
      <c r="AR95">
        <v>16826</v>
      </c>
      <c r="AS95">
        <v>18802</v>
      </c>
      <c r="AT95">
        <v>21646</v>
      </c>
      <c r="AU95">
        <v>19602</v>
      </c>
      <c r="AV95">
        <v>19275</v>
      </c>
      <c r="AW95">
        <v>16438</v>
      </c>
      <c r="AX95">
        <v>18886</v>
      </c>
      <c r="AY95">
        <v>14773</v>
      </c>
      <c r="AZ95">
        <v>16172</v>
      </c>
      <c r="BA95">
        <v>19413</v>
      </c>
      <c r="BB95">
        <v>16731</v>
      </c>
      <c r="BC95">
        <v>17359</v>
      </c>
      <c r="BD95">
        <v>22027</v>
      </c>
      <c r="BE95">
        <v>20632</v>
      </c>
      <c r="BF95">
        <v>34099</v>
      </c>
      <c r="BG95">
        <v>17143</v>
      </c>
      <c r="BH95">
        <v>17614</v>
      </c>
      <c r="BI95">
        <v>17843</v>
      </c>
      <c r="BJ95">
        <v>18377</v>
      </c>
      <c r="BK95">
        <v>16907</v>
      </c>
      <c r="BL95">
        <v>13811</v>
      </c>
      <c r="BM95">
        <v>22131</v>
      </c>
      <c r="BN95">
        <v>17718</v>
      </c>
      <c r="BO95">
        <v>17109</v>
      </c>
      <c r="BP95">
        <v>24014</v>
      </c>
      <c r="BQ95">
        <v>17289</v>
      </c>
      <c r="BR95">
        <v>26193</v>
      </c>
      <c r="BS95">
        <v>20412</v>
      </c>
      <c r="BT95">
        <v>25032</v>
      </c>
      <c r="BU95">
        <v>15571</v>
      </c>
      <c r="BV95">
        <v>29617</v>
      </c>
      <c r="BW95">
        <v>56990</v>
      </c>
      <c r="BX95">
        <v>21988</v>
      </c>
      <c r="BY95">
        <v>16498</v>
      </c>
      <c r="BZ95">
        <v>17363</v>
      </c>
      <c r="CA95">
        <v>17226</v>
      </c>
      <c r="CB95">
        <v>16499</v>
      </c>
      <c r="CC95">
        <v>18303</v>
      </c>
      <c r="CD95">
        <v>17366</v>
      </c>
      <c r="CE95">
        <v>18163</v>
      </c>
      <c r="CF95">
        <v>17591</v>
      </c>
      <c r="CG95">
        <v>14412</v>
      </c>
      <c r="CH95">
        <v>20720</v>
      </c>
      <c r="CI95">
        <v>70790</v>
      </c>
      <c r="CJ95">
        <v>61887</v>
      </c>
      <c r="CK95">
        <v>22105</v>
      </c>
      <c r="CL95">
        <v>18420</v>
      </c>
      <c r="CM95">
        <v>15039</v>
      </c>
    </row>
    <row r="96" spans="1:91" x14ac:dyDescent="0.2">
      <c r="A96">
        <v>95</v>
      </c>
      <c r="B96" t="s">
        <v>185</v>
      </c>
      <c r="C96">
        <v>2528</v>
      </c>
      <c r="D96">
        <v>1776</v>
      </c>
      <c r="E96">
        <v>910</v>
      </c>
      <c r="F96">
        <v>10646</v>
      </c>
      <c r="G96">
        <v>8522</v>
      </c>
      <c r="H96">
        <v>7873</v>
      </c>
      <c r="I96">
        <v>2249</v>
      </c>
      <c r="J96">
        <v>1096</v>
      </c>
      <c r="K96">
        <v>3870</v>
      </c>
      <c r="L96">
        <v>15702</v>
      </c>
      <c r="M96">
        <v>12570</v>
      </c>
      <c r="N96">
        <v>13091</v>
      </c>
      <c r="O96">
        <v>1065</v>
      </c>
      <c r="P96">
        <v>2438</v>
      </c>
      <c r="Q96">
        <v>1569</v>
      </c>
      <c r="R96">
        <v>11271</v>
      </c>
      <c r="S96">
        <v>11516</v>
      </c>
      <c r="T96">
        <v>13529</v>
      </c>
      <c r="U96">
        <v>1032</v>
      </c>
      <c r="V96">
        <v>1861</v>
      </c>
      <c r="W96">
        <v>0</v>
      </c>
      <c r="X96">
        <v>10581</v>
      </c>
      <c r="Y96">
        <v>11113</v>
      </c>
      <c r="Z96">
        <v>8188</v>
      </c>
      <c r="AA96">
        <v>1367</v>
      </c>
      <c r="AB96">
        <v>903</v>
      </c>
      <c r="AC96">
        <v>3403</v>
      </c>
      <c r="AD96">
        <v>9754</v>
      </c>
      <c r="AE96">
        <v>5326</v>
      </c>
      <c r="AF96">
        <v>9175</v>
      </c>
      <c r="AG96">
        <v>936</v>
      </c>
      <c r="AH96">
        <v>4836</v>
      </c>
      <c r="AI96">
        <v>9665</v>
      </c>
      <c r="AJ96">
        <v>6894</v>
      </c>
      <c r="AK96">
        <v>5824</v>
      </c>
      <c r="AL96">
        <v>1487</v>
      </c>
      <c r="AM96">
        <v>2381</v>
      </c>
      <c r="AN96">
        <v>2124</v>
      </c>
      <c r="AO96">
        <v>2204</v>
      </c>
      <c r="AP96">
        <v>6350</v>
      </c>
      <c r="AQ96">
        <v>6269</v>
      </c>
      <c r="AR96">
        <v>2947</v>
      </c>
      <c r="AS96">
        <v>742</v>
      </c>
      <c r="AT96">
        <v>1776</v>
      </c>
      <c r="AU96">
        <v>5616</v>
      </c>
      <c r="AV96">
        <v>12641</v>
      </c>
      <c r="AW96">
        <v>11485</v>
      </c>
      <c r="AX96">
        <v>2163</v>
      </c>
      <c r="AY96">
        <v>1678</v>
      </c>
      <c r="AZ96">
        <v>1280</v>
      </c>
      <c r="BA96">
        <v>10883</v>
      </c>
      <c r="BB96">
        <v>11630</v>
      </c>
      <c r="BC96">
        <v>8256</v>
      </c>
      <c r="BD96">
        <v>2454</v>
      </c>
      <c r="BE96">
        <v>2172</v>
      </c>
      <c r="BF96">
        <v>9705</v>
      </c>
      <c r="BG96">
        <v>7898</v>
      </c>
      <c r="BH96">
        <v>8091</v>
      </c>
      <c r="BI96">
        <v>8773</v>
      </c>
      <c r="BJ96">
        <v>2539</v>
      </c>
      <c r="BK96">
        <v>1297</v>
      </c>
      <c r="BL96">
        <v>5504</v>
      </c>
      <c r="BM96">
        <v>17723</v>
      </c>
      <c r="BN96">
        <v>13333</v>
      </c>
      <c r="BO96">
        <v>11135</v>
      </c>
      <c r="BP96">
        <v>4838</v>
      </c>
      <c r="BQ96">
        <v>924</v>
      </c>
      <c r="BR96">
        <v>831</v>
      </c>
      <c r="BS96">
        <v>7027</v>
      </c>
      <c r="BT96">
        <v>10720</v>
      </c>
      <c r="BU96">
        <v>11500</v>
      </c>
      <c r="BV96">
        <v>2272</v>
      </c>
      <c r="BW96">
        <v>1018</v>
      </c>
      <c r="BX96">
        <v>2561</v>
      </c>
      <c r="BY96">
        <v>12419</v>
      </c>
      <c r="BZ96">
        <v>7422</v>
      </c>
      <c r="CA96">
        <v>5172</v>
      </c>
      <c r="CB96">
        <v>2472</v>
      </c>
      <c r="CC96">
        <v>3240</v>
      </c>
      <c r="CD96">
        <v>1183</v>
      </c>
      <c r="CE96">
        <v>7257</v>
      </c>
      <c r="CF96">
        <v>6331</v>
      </c>
      <c r="CG96">
        <v>6144</v>
      </c>
      <c r="CH96">
        <v>46917</v>
      </c>
      <c r="CI96">
        <v>48008</v>
      </c>
      <c r="CJ96">
        <v>50744</v>
      </c>
      <c r="CK96">
        <v>63718</v>
      </c>
      <c r="CL96">
        <v>98717</v>
      </c>
      <c r="CM96">
        <v>53053</v>
      </c>
    </row>
    <row r="97" spans="1:91" x14ac:dyDescent="0.2">
      <c r="A97">
        <v>96</v>
      </c>
      <c r="B97" t="s">
        <v>186</v>
      </c>
      <c r="C97">
        <v>1731050</v>
      </c>
      <c r="D97">
        <v>2049615</v>
      </c>
      <c r="E97">
        <v>1693989</v>
      </c>
      <c r="F97">
        <v>1998614</v>
      </c>
      <c r="G97">
        <v>1883926</v>
      </c>
      <c r="H97">
        <v>1990922</v>
      </c>
      <c r="I97">
        <v>1905571</v>
      </c>
      <c r="J97">
        <v>1686222</v>
      </c>
      <c r="K97">
        <v>1748024</v>
      </c>
      <c r="L97">
        <v>1980664</v>
      </c>
      <c r="M97">
        <v>1856750</v>
      </c>
      <c r="N97">
        <v>1921589</v>
      </c>
      <c r="O97">
        <v>1856167</v>
      </c>
      <c r="P97">
        <v>1687948</v>
      </c>
      <c r="Q97">
        <v>1793457</v>
      </c>
      <c r="R97">
        <v>1996565</v>
      </c>
      <c r="S97">
        <v>1961658</v>
      </c>
      <c r="T97">
        <v>1993958</v>
      </c>
      <c r="U97">
        <v>1993145</v>
      </c>
      <c r="V97">
        <v>1952128</v>
      </c>
      <c r="W97">
        <v>1969407</v>
      </c>
      <c r="X97">
        <v>2164751</v>
      </c>
      <c r="Y97">
        <v>1907162</v>
      </c>
      <c r="Z97">
        <v>2096045</v>
      </c>
      <c r="AA97">
        <v>1849717</v>
      </c>
      <c r="AB97">
        <v>1930646</v>
      </c>
      <c r="AC97">
        <v>1643180</v>
      </c>
      <c r="AD97">
        <v>2208165</v>
      </c>
      <c r="AE97">
        <v>2051582</v>
      </c>
      <c r="AF97">
        <v>2227056</v>
      </c>
      <c r="AG97">
        <v>2039960</v>
      </c>
      <c r="AH97">
        <v>2095108</v>
      </c>
      <c r="AI97">
        <v>1993325</v>
      </c>
      <c r="AJ97">
        <v>1968907</v>
      </c>
      <c r="AK97">
        <v>1990717</v>
      </c>
      <c r="AL97">
        <v>1781112</v>
      </c>
      <c r="AM97">
        <v>1843917</v>
      </c>
      <c r="AN97">
        <v>1875071</v>
      </c>
      <c r="AO97">
        <v>1976188</v>
      </c>
      <c r="AP97">
        <v>1841615</v>
      </c>
      <c r="AQ97">
        <v>1863955</v>
      </c>
      <c r="AR97">
        <v>1866897</v>
      </c>
      <c r="AS97">
        <v>1834930</v>
      </c>
      <c r="AT97">
        <v>1781042</v>
      </c>
      <c r="AU97">
        <v>2135783</v>
      </c>
      <c r="AV97">
        <v>1908221</v>
      </c>
      <c r="AW97">
        <v>2020319</v>
      </c>
      <c r="AX97">
        <v>1677214</v>
      </c>
      <c r="AY97">
        <v>1788870</v>
      </c>
      <c r="AZ97">
        <v>1733585</v>
      </c>
      <c r="BA97">
        <v>2091151</v>
      </c>
      <c r="BB97">
        <v>1934464</v>
      </c>
      <c r="BC97">
        <v>2087740</v>
      </c>
      <c r="BD97">
        <v>1897398</v>
      </c>
      <c r="BE97">
        <v>1797692</v>
      </c>
      <c r="BF97">
        <v>1906572</v>
      </c>
      <c r="BG97">
        <v>1991064</v>
      </c>
      <c r="BH97">
        <v>2200250</v>
      </c>
      <c r="BI97">
        <v>1871967</v>
      </c>
      <c r="BJ97">
        <v>1895779</v>
      </c>
      <c r="BK97">
        <v>1840258</v>
      </c>
      <c r="BL97">
        <v>1832538</v>
      </c>
      <c r="BM97">
        <v>2052532</v>
      </c>
      <c r="BN97">
        <v>1913137</v>
      </c>
      <c r="BO97">
        <v>1956698</v>
      </c>
      <c r="BP97">
        <v>1882093</v>
      </c>
      <c r="BQ97">
        <v>1574809</v>
      </c>
      <c r="BR97">
        <v>1774072</v>
      </c>
      <c r="BS97">
        <v>2115427</v>
      </c>
      <c r="BT97">
        <v>2145280</v>
      </c>
      <c r="BU97">
        <v>2025472</v>
      </c>
      <c r="BV97">
        <v>2082760</v>
      </c>
      <c r="BW97">
        <v>1851990</v>
      </c>
      <c r="BX97">
        <v>1760519</v>
      </c>
      <c r="BY97">
        <v>2136503</v>
      </c>
      <c r="BZ97">
        <v>1965486</v>
      </c>
      <c r="CA97">
        <v>1835140</v>
      </c>
      <c r="CB97">
        <v>1823044</v>
      </c>
      <c r="CC97">
        <v>1883230</v>
      </c>
      <c r="CD97">
        <v>1709966</v>
      </c>
      <c r="CE97">
        <v>1824099</v>
      </c>
      <c r="CF97">
        <v>1789975</v>
      </c>
      <c r="CG97">
        <v>1908904</v>
      </c>
      <c r="CH97">
        <v>2183798</v>
      </c>
      <c r="CI97">
        <v>2140882</v>
      </c>
      <c r="CJ97">
        <v>1996783</v>
      </c>
      <c r="CK97">
        <v>2468254</v>
      </c>
      <c r="CL97">
        <v>1909097</v>
      </c>
      <c r="CM97">
        <v>2231444</v>
      </c>
    </row>
    <row r="98" spans="1:91" x14ac:dyDescent="0.2">
      <c r="A98">
        <v>97</v>
      </c>
      <c r="B98" t="s">
        <v>187</v>
      </c>
      <c r="C98">
        <v>4314</v>
      </c>
      <c r="D98">
        <v>4086</v>
      </c>
      <c r="E98">
        <v>5419</v>
      </c>
      <c r="F98">
        <v>5856</v>
      </c>
      <c r="G98">
        <v>5176</v>
      </c>
      <c r="H98">
        <v>6136</v>
      </c>
      <c r="I98">
        <v>3885</v>
      </c>
      <c r="J98">
        <v>4467</v>
      </c>
      <c r="K98">
        <v>4181</v>
      </c>
      <c r="L98">
        <v>7109</v>
      </c>
      <c r="M98">
        <v>5481</v>
      </c>
      <c r="N98">
        <v>5468</v>
      </c>
      <c r="O98">
        <v>5577</v>
      </c>
      <c r="P98">
        <v>3433</v>
      </c>
      <c r="Q98">
        <v>4281</v>
      </c>
      <c r="R98">
        <v>8813</v>
      </c>
      <c r="S98">
        <v>5158</v>
      </c>
      <c r="T98">
        <v>112496</v>
      </c>
      <c r="U98">
        <v>3094</v>
      </c>
      <c r="V98">
        <v>5680</v>
      </c>
      <c r="W98">
        <v>5889</v>
      </c>
      <c r="X98">
        <v>7239</v>
      </c>
      <c r="Y98">
        <v>48952</v>
      </c>
      <c r="Z98">
        <v>5589</v>
      </c>
      <c r="AA98">
        <v>6531</v>
      </c>
      <c r="AB98">
        <v>5292</v>
      </c>
      <c r="AC98">
        <v>4400</v>
      </c>
      <c r="AD98">
        <v>6535</v>
      </c>
      <c r="AE98">
        <v>4799</v>
      </c>
      <c r="AF98">
        <v>5162</v>
      </c>
      <c r="AG98">
        <v>5236</v>
      </c>
      <c r="AH98">
        <v>6232</v>
      </c>
      <c r="AI98">
        <v>5072</v>
      </c>
      <c r="AJ98">
        <v>9146</v>
      </c>
      <c r="AK98">
        <v>13096</v>
      </c>
      <c r="AL98">
        <v>5265</v>
      </c>
      <c r="AM98">
        <v>129988</v>
      </c>
      <c r="AN98">
        <v>5389</v>
      </c>
      <c r="AO98">
        <v>10486</v>
      </c>
      <c r="AP98">
        <v>3506</v>
      </c>
      <c r="AQ98">
        <v>4494</v>
      </c>
      <c r="AR98">
        <v>2920</v>
      </c>
      <c r="AS98">
        <v>4945</v>
      </c>
      <c r="AT98">
        <v>6008</v>
      </c>
      <c r="AU98">
        <v>4649</v>
      </c>
      <c r="AV98">
        <v>5259</v>
      </c>
      <c r="AW98">
        <v>4182</v>
      </c>
      <c r="AX98">
        <v>5197</v>
      </c>
      <c r="AY98">
        <v>4075</v>
      </c>
      <c r="AZ98">
        <v>4281</v>
      </c>
      <c r="BA98">
        <v>4850</v>
      </c>
      <c r="BB98">
        <v>5864</v>
      </c>
      <c r="BC98">
        <v>8723</v>
      </c>
      <c r="BD98">
        <v>4780</v>
      </c>
      <c r="BE98">
        <v>3424</v>
      </c>
      <c r="BF98">
        <v>4793</v>
      </c>
      <c r="BG98">
        <v>3936</v>
      </c>
      <c r="BH98">
        <v>6471</v>
      </c>
      <c r="BI98">
        <v>5654</v>
      </c>
      <c r="BJ98">
        <v>4470</v>
      </c>
      <c r="BK98">
        <v>3908</v>
      </c>
      <c r="BL98">
        <v>5914</v>
      </c>
      <c r="BM98">
        <v>5990</v>
      </c>
      <c r="BN98">
        <v>6346</v>
      </c>
      <c r="BO98">
        <v>4784</v>
      </c>
      <c r="BP98">
        <v>5279</v>
      </c>
      <c r="BQ98">
        <v>4386</v>
      </c>
      <c r="BR98">
        <v>6021</v>
      </c>
      <c r="BS98">
        <v>5499</v>
      </c>
      <c r="BT98">
        <v>13546</v>
      </c>
      <c r="BU98">
        <v>5477</v>
      </c>
      <c r="BV98">
        <v>7421</v>
      </c>
      <c r="BW98">
        <v>7820</v>
      </c>
      <c r="BX98">
        <v>2675</v>
      </c>
      <c r="BY98">
        <v>4716</v>
      </c>
      <c r="BZ98">
        <v>4912</v>
      </c>
      <c r="CA98">
        <v>5559</v>
      </c>
      <c r="CB98">
        <v>5086</v>
      </c>
      <c r="CC98">
        <v>3772</v>
      </c>
      <c r="CD98">
        <v>3584</v>
      </c>
      <c r="CE98">
        <v>5914</v>
      </c>
      <c r="CF98">
        <v>3691</v>
      </c>
      <c r="CG98">
        <v>6918</v>
      </c>
      <c r="CH98">
        <v>5393</v>
      </c>
      <c r="CI98">
        <v>18720</v>
      </c>
      <c r="CJ98">
        <v>4273</v>
      </c>
      <c r="CK98">
        <v>6793</v>
      </c>
      <c r="CL98">
        <v>5527</v>
      </c>
      <c r="CM98">
        <v>4426</v>
      </c>
    </row>
    <row r="99" spans="1:91" x14ac:dyDescent="0.2">
      <c r="A99">
        <v>98</v>
      </c>
      <c r="B99" t="s">
        <v>188</v>
      </c>
      <c r="C99">
        <v>1006</v>
      </c>
      <c r="D99">
        <v>156</v>
      </c>
      <c r="E99">
        <v>720</v>
      </c>
      <c r="F99">
        <v>97197</v>
      </c>
      <c r="G99">
        <v>73417</v>
      </c>
      <c r="H99">
        <v>94906</v>
      </c>
      <c r="I99">
        <v>174</v>
      </c>
      <c r="J99">
        <v>555</v>
      </c>
      <c r="K99">
        <v>521</v>
      </c>
      <c r="L99">
        <v>96461</v>
      </c>
      <c r="M99">
        <v>83059</v>
      </c>
      <c r="N99">
        <v>69235</v>
      </c>
      <c r="O99">
        <v>1329</v>
      </c>
      <c r="P99">
        <v>559</v>
      </c>
      <c r="Q99">
        <v>407</v>
      </c>
      <c r="R99">
        <v>90184</v>
      </c>
      <c r="S99">
        <v>79261</v>
      </c>
      <c r="T99">
        <v>87375</v>
      </c>
      <c r="U99">
        <v>1783</v>
      </c>
      <c r="V99">
        <v>496</v>
      </c>
      <c r="W99">
        <v>1290</v>
      </c>
      <c r="X99">
        <v>84497</v>
      </c>
      <c r="Y99">
        <v>105838</v>
      </c>
      <c r="Z99">
        <v>87293</v>
      </c>
      <c r="AA99">
        <v>177</v>
      </c>
      <c r="AB99">
        <v>771</v>
      </c>
      <c r="AC99">
        <v>527</v>
      </c>
      <c r="AD99">
        <v>94755</v>
      </c>
      <c r="AE99">
        <v>59997</v>
      </c>
      <c r="AF99">
        <v>77876</v>
      </c>
      <c r="AG99">
        <v>646</v>
      </c>
      <c r="AH99">
        <v>1150</v>
      </c>
      <c r="AI99">
        <v>93827</v>
      </c>
      <c r="AJ99">
        <v>76392</v>
      </c>
      <c r="AK99">
        <v>79814</v>
      </c>
      <c r="AL99">
        <v>1311</v>
      </c>
      <c r="AM99">
        <v>12076</v>
      </c>
      <c r="AN99">
        <v>1220</v>
      </c>
      <c r="AO99">
        <v>65408</v>
      </c>
      <c r="AP99">
        <v>80406</v>
      </c>
      <c r="AQ99">
        <v>59484</v>
      </c>
      <c r="AR99">
        <v>268</v>
      </c>
      <c r="AS99">
        <v>316</v>
      </c>
      <c r="AT99">
        <v>477</v>
      </c>
      <c r="AU99">
        <v>89544</v>
      </c>
      <c r="AV99">
        <v>76596</v>
      </c>
      <c r="AW99">
        <v>84980</v>
      </c>
      <c r="AX99">
        <v>651</v>
      </c>
      <c r="AY99">
        <v>319</v>
      </c>
      <c r="AZ99">
        <v>337</v>
      </c>
      <c r="BA99">
        <v>75011</v>
      </c>
      <c r="BB99">
        <v>76678</v>
      </c>
      <c r="BC99">
        <v>66603</v>
      </c>
      <c r="BD99">
        <v>1226</v>
      </c>
      <c r="BE99">
        <v>453</v>
      </c>
      <c r="BF99">
        <v>314</v>
      </c>
      <c r="BG99">
        <v>112467</v>
      </c>
      <c r="BH99">
        <v>92126</v>
      </c>
      <c r="BI99">
        <v>77296</v>
      </c>
      <c r="BJ99">
        <v>1469</v>
      </c>
      <c r="BK99">
        <v>305</v>
      </c>
      <c r="BL99">
        <v>1130</v>
      </c>
      <c r="BM99">
        <v>83959</v>
      </c>
      <c r="BN99">
        <v>70202</v>
      </c>
      <c r="BO99">
        <v>79330</v>
      </c>
      <c r="BP99">
        <v>236</v>
      </c>
      <c r="BQ99">
        <v>0</v>
      </c>
      <c r="BR99">
        <v>701</v>
      </c>
      <c r="BS99">
        <v>104321</v>
      </c>
      <c r="BT99">
        <v>94681</v>
      </c>
      <c r="BU99">
        <v>79260</v>
      </c>
      <c r="BV99">
        <v>600</v>
      </c>
      <c r="BW99">
        <v>1271</v>
      </c>
      <c r="BX99">
        <v>258</v>
      </c>
      <c r="BY99">
        <v>64516</v>
      </c>
      <c r="BZ99">
        <v>81586</v>
      </c>
      <c r="CA99">
        <v>68218</v>
      </c>
      <c r="CB99">
        <v>0</v>
      </c>
      <c r="CC99">
        <v>215</v>
      </c>
      <c r="CD99">
        <v>737</v>
      </c>
      <c r="CE99">
        <v>84835</v>
      </c>
      <c r="CF99">
        <v>82442</v>
      </c>
      <c r="CG99">
        <v>75437</v>
      </c>
      <c r="CH99">
        <v>229</v>
      </c>
      <c r="CI99">
        <v>1336</v>
      </c>
      <c r="CJ99">
        <v>150</v>
      </c>
      <c r="CK99">
        <v>127356</v>
      </c>
      <c r="CL99">
        <v>145238</v>
      </c>
      <c r="CM99">
        <v>75516</v>
      </c>
    </row>
    <row r="100" spans="1:91" x14ac:dyDescent="0.2">
      <c r="A100">
        <v>99</v>
      </c>
      <c r="B100" t="s">
        <v>189</v>
      </c>
      <c r="C100">
        <v>31260</v>
      </c>
      <c r="D100">
        <v>32588</v>
      </c>
      <c r="E100">
        <v>33025</v>
      </c>
      <c r="F100">
        <v>169122</v>
      </c>
      <c r="G100">
        <v>131563</v>
      </c>
      <c r="H100">
        <v>144899</v>
      </c>
      <c r="I100">
        <v>29154</v>
      </c>
      <c r="J100">
        <v>30561</v>
      </c>
      <c r="K100">
        <v>34502</v>
      </c>
      <c r="L100">
        <v>154493</v>
      </c>
      <c r="M100">
        <v>142646</v>
      </c>
      <c r="N100">
        <v>129645</v>
      </c>
      <c r="O100">
        <v>35952</v>
      </c>
      <c r="P100">
        <v>30610</v>
      </c>
      <c r="Q100">
        <v>32746</v>
      </c>
      <c r="R100">
        <v>153362</v>
      </c>
      <c r="S100">
        <v>137849</v>
      </c>
      <c r="T100">
        <v>139510</v>
      </c>
      <c r="U100">
        <v>34500</v>
      </c>
      <c r="V100">
        <v>36172</v>
      </c>
      <c r="W100">
        <v>39002</v>
      </c>
      <c r="X100">
        <v>164399</v>
      </c>
      <c r="Y100">
        <v>138993</v>
      </c>
      <c r="Z100">
        <v>157718</v>
      </c>
      <c r="AA100">
        <v>35675</v>
      </c>
      <c r="AB100">
        <v>36055</v>
      </c>
      <c r="AC100">
        <v>32812</v>
      </c>
      <c r="AD100">
        <v>184952</v>
      </c>
      <c r="AE100">
        <v>120692</v>
      </c>
      <c r="AF100">
        <v>150425</v>
      </c>
      <c r="AG100">
        <v>37013</v>
      </c>
      <c r="AH100">
        <v>35236</v>
      </c>
      <c r="AI100">
        <v>153370</v>
      </c>
      <c r="AJ100">
        <v>146459</v>
      </c>
      <c r="AK100">
        <v>151236</v>
      </c>
      <c r="AL100">
        <v>33609</v>
      </c>
      <c r="AM100">
        <v>30171</v>
      </c>
      <c r="AN100">
        <v>30652</v>
      </c>
      <c r="AO100">
        <v>47180</v>
      </c>
      <c r="AP100">
        <v>136080</v>
      </c>
      <c r="AQ100">
        <v>119776</v>
      </c>
      <c r="AR100">
        <v>33106</v>
      </c>
      <c r="AS100">
        <v>32203</v>
      </c>
      <c r="AT100">
        <v>32201</v>
      </c>
      <c r="AU100">
        <v>158692</v>
      </c>
      <c r="AV100">
        <v>148278</v>
      </c>
      <c r="AW100">
        <v>143681</v>
      </c>
      <c r="AX100">
        <v>31316</v>
      </c>
      <c r="AY100">
        <v>32818</v>
      </c>
      <c r="AZ100">
        <v>30968</v>
      </c>
      <c r="BA100">
        <v>143465</v>
      </c>
      <c r="BB100">
        <v>129930</v>
      </c>
      <c r="BC100">
        <v>118470</v>
      </c>
      <c r="BD100">
        <v>34468</v>
      </c>
      <c r="BE100">
        <v>33087</v>
      </c>
      <c r="BF100">
        <v>33985</v>
      </c>
      <c r="BG100">
        <v>171084</v>
      </c>
      <c r="BH100">
        <v>167655</v>
      </c>
      <c r="BI100">
        <v>134932</v>
      </c>
      <c r="BJ100">
        <v>32074</v>
      </c>
      <c r="BK100">
        <v>32772</v>
      </c>
      <c r="BL100">
        <v>37253</v>
      </c>
      <c r="BM100">
        <v>142292</v>
      </c>
      <c r="BN100">
        <v>131048</v>
      </c>
      <c r="BO100">
        <v>150707</v>
      </c>
      <c r="BP100">
        <v>34316</v>
      </c>
      <c r="BQ100">
        <v>31303</v>
      </c>
      <c r="BR100">
        <v>33061</v>
      </c>
      <c r="BS100">
        <v>167498</v>
      </c>
      <c r="BT100">
        <v>157732</v>
      </c>
      <c r="BU100">
        <v>144241</v>
      </c>
      <c r="BV100">
        <v>41446</v>
      </c>
      <c r="BW100">
        <v>34996</v>
      </c>
      <c r="BX100">
        <v>29033</v>
      </c>
      <c r="BY100">
        <v>115414</v>
      </c>
      <c r="BZ100">
        <v>125577</v>
      </c>
      <c r="CA100">
        <v>119097</v>
      </c>
      <c r="CB100">
        <v>32242</v>
      </c>
      <c r="CC100">
        <v>38787</v>
      </c>
      <c r="CD100">
        <v>29614</v>
      </c>
      <c r="CE100">
        <v>129095</v>
      </c>
      <c r="CF100">
        <v>134945</v>
      </c>
      <c r="CG100">
        <v>137803</v>
      </c>
      <c r="CH100">
        <v>36922</v>
      </c>
      <c r="CI100">
        <v>32966</v>
      </c>
      <c r="CJ100">
        <v>36295</v>
      </c>
      <c r="CK100">
        <v>124889</v>
      </c>
      <c r="CL100">
        <v>198214</v>
      </c>
      <c r="CM100">
        <v>97384</v>
      </c>
    </row>
    <row r="101" spans="1:91" x14ac:dyDescent="0.2">
      <c r="A101">
        <v>100</v>
      </c>
      <c r="B101" t="s">
        <v>190</v>
      </c>
      <c r="C101">
        <v>2734773</v>
      </c>
      <c r="D101">
        <v>3422459</v>
      </c>
      <c r="E101">
        <v>3050909</v>
      </c>
      <c r="F101">
        <v>4502974</v>
      </c>
      <c r="G101">
        <v>3318617</v>
      </c>
      <c r="H101">
        <v>3783752</v>
      </c>
      <c r="I101">
        <v>3609898</v>
      </c>
      <c r="J101">
        <v>2134162</v>
      </c>
      <c r="K101">
        <v>2398972</v>
      </c>
      <c r="L101">
        <v>4522887</v>
      </c>
      <c r="M101">
        <v>4126977</v>
      </c>
      <c r="N101">
        <v>3238415</v>
      </c>
      <c r="O101">
        <v>3459113</v>
      </c>
      <c r="P101">
        <v>3143647</v>
      </c>
      <c r="Q101">
        <v>2933270</v>
      </c>
      <c r="R101">
        <v>4543071</v>
      </c>
      <c r="S101">
        <v>3753947</v>
      </c>
      <c r="T101">
        <v>3775096</v>
      </c>
      <c r="U101">
        <v>4743896</v>
      </c>
      <c r="V101">
        <v>4204286</v>
      </c>
      <c r="W101">
        <v>6242672</v>
      </c>
      <c r="X101">
        <v>4277231</v>
      </c>
      <c r="Y101">
        <v>3198664</v>
      </c>
      <c r="Z101">
        <v>4015850</v>
      </c>
      <c r="AA101">
        <v>4439830</v>
      </c>
      <c r="AB101">
        <v>3970686</v>
      </c>
      <c r="AC101">
        <v>2070866</v>
      </c>
      <c r="AD101">
        <v>5089475</v>
      </c>
      <c r="AE101">
        <v>2939712</v>
      </c>
      <c r="AF101">
        <v>3695770</v>
      </c>
      <c r="AG101">
        <v>4546302</v>
      </c>
      <c r="AH101">
        <v>4872881</v>
      </c>
      <c r="AI101">
        <v>4802982</v>
      </c>
      <c r="AJ101">
        <v>3995339</v>
      </c>
      <c r="AK101">
        <v>3649673</v>
      </c>
      <c r="AL101">
        <v>3528244</v>
      </c>
      <c r="AM101">
        <v>4272698</v>
      </c>
      <c r="AN101">
        <v>3846593</v>
      </c>
      <c r="AO101">
        <v>5120616</v>
      </c>
      <c r="AP101">
        <v>3755931</v>
      </c>
      <c r="AQ101">
        <v>3200764</v>
      </c>
      <c r="AR101">
        <v>3979751</v>
      </c>
      <c r="AS101">
        <v>3299665</v>
      </c>
      <c r="AT101">
        <v>3073283</v>
      </c>
      <c r="AU101">
        <v>4709051</v>
      </c>
      <c r="AV101">
        <v>4160339</v>
      </c>
      <c r="AW101">
        <v>4398087</v>
      </c>
      <c r="AX101">
        <v>2635682</v>
      </c>
      <c r="AY101">
        <v>3430923</v>
      </c>
      <c r="AZ101">
        <v>3020231</v>
      </c>
      <c r="BA101">
        <v>4247900</v>
      </c>
      <c r="BB101">
        <v>3878708</v>
      </c>
      <c r="BC101">
        <v>3601824</v>
      </c>
      <c r="BD101">
        <v>3627142</v>
      </c>
      <c r="BE101">
        <v>4250190</v>
      </c>
      <c r="BF101">
        <v>6213708</v>
      </c>
      <c r="BG101">
        <v>4739944</v>
      </c>
      <c r="BH101">
        <v>4765234</v>
      </c>
      <c r="BI101">
        <v>3801524</v>
      </c>
      <c r="BJ101">
        <v>3354591</v>
      </c>
      <c r="BK101">
        <v>3167390</v>
      </c>
      <c r="BL101">
        <v>3332836</v>
      </c>
      <c r="BM101">
        <v>4528079</v>
      </c>
      <c r="BN101">
        <v>3415440</v>
      </c>
      <c r="BO101">
        <v>3538766</v>
      </c>
      <c r="BP101">
        <v>3452424</v>
      </c>
      <c r="BQ101">
        <v>2120822</v>
      </c>
      <c r="BR101">
        <v>4081436</v>
      </c>
      <c r="BS101">
        <v>5061070</v>
      </c>
      <c r="BT101">
        <v>4057488</v>
      </c>
      <c r="BU101">
        <v>4141978</v>
      </c>
      <c r="BV101">
        <v>7344766</v>
      </c>
      <c r="BW101">
        <v>3383602</v>
      </c>
      <c r="BX101">
        <v>3274624</v>
      </c>
      <c r="BY101">
        <v>3248654</v>
      </c>
      <c r="BZ101">
        <v>3651701</v>
      </c>
      <c r="CA101">
        <v>3302053</v>
      </c>
      <c r="CB101">
        <v>3596159</v>
      </c>
      <c r="CC101">
        <v>6989987</v>
      </c>
      <c r="CD101">
        <v>2737445</v>
      </c>
      <c r="CE101">
        <v>3432978</v>
      </c>
      <c r="CF101">
        <v>3978507</v>
      </c>
      <c r="CG101">
        <v>3672147</v>
      </c>
      <c r="CH101">
        <v>4216871</v>
      </c>
      <c r="CI101">
        <v>3736340</v>
      </c>
      <c r="CJ101">
        <v>4144116</v>
      </c>
      <c r="CK101">
        <v>4229308</v>
      </c>
      <c r="CL101">
        <v>6672964</v>
      </c>
      <c r="CM101">
        <v>2962877</v>
      </c>
    </row>
    <row r="102" spans="1:91" x14ac:dyDescent="0.2">
      <c r="A102">
        <v>101</v>
      </c>
      <c r="B102" t="s">
        <v>191</v>
      </c>
      <c r="C102">
        <v>235812</v>
      </c>
      <c r="D102">
        <v>307872</v>
      </c>
      <c r="E102">
        <v>284461</v>
      </c>
      <c r="F102">
        <v>433336</v>
      </c>
      <c r="G102">
        <v>416180</v>
      </c>
      <c r="H102">
        <v>457965</v>
      </c>
      <c r="I102">
        <v>290141</v>
      </c>
      <c r="J102">
        <v>227031</v>
      </c>
      <c r="K102">
        <v>268020</v>
      </c>
      <c r="L102">
        <v>425585</v>
      </c>
      <c r="M102">
        <v>405910</v>
      </c>
      <c r="N102">
        <v>381047</v>
      </c>
      <c r="O102">
        <v>282663</v>
      </c>
      <c r="P102">
        <v>275509</v>
      </c>
      <c r="Q102">
        <v>284781</v>
      </c>
      <c r="R102">
        <v>463467</v>
      </c>
      <c r="S102">
        <v>415328</v>
      </c>
      <c r="T102">
        <v>427122</v>
      </c>
      <c r="U102">
        <v>328054</v>
      </c>
      <c r="V102">
        <v>326545</v>
      </c>
      <c r="W102">
        <v>371211</v>
      </c>
      <c r="X102">
        <v>439288</v>
      </c>
      <c r="Y102">
        <v>403917</v>
      </c>
      <c r="Z102">
        <v>486012</v>
      </c>
      <c r="AA102">
        <v>311200</v>
      </c>
      <c r="AB102">
        <v>319622</v>
      </c>
      <c r="AC102">
        <v>240299</v>
      </c>
      <c r="AD102">
        <v>486256</v>
      </c>
      <c r="AE102">
        <v>362471</v>
      </c>
      <c r="AF102">
        <v>492200</v>
      </c>
      <c r="AG102">
        <v>335866</v>
      </c>
      <c r="AH102">
        <v>345597</v>
      </c>
      <c r="AI102">
        <v>460278</v>
      </c>
      <c r="AJ102">
        <v>447682</v>
      </c>
      <c r="AK102">
        <v>445759</v>
      </c>
      <c r="AL102">
        <v>282587</v>
      </c>
      <c r="AM102">
        <v>305106</v>
      </c>
      <c r="AN102">
        <v>309305</v>
      </c>
      <c r="AO102">
        <v>293403</v>
      </c>
      <c r="AP102">
        <v>432543</v>
      </c>
      <c r="AQ102">
        <v>379464</v>
      </c>
      <c r="AR102">
        <v>301026</v>
      </c>
      <c r="AS102">
        <v>296753</v>
      </c>
      <c r="AT102">
        <v>288290</v>
      </c>
      <c r="AU102">
        <v>452188</v>
      </c>
      <c r="AV102">
        <v>439658</v>
      </c>
      <c r="AW102">
        <v>460519</v>
      </c>
      <c r="AX102">
        <v>260736</v>
      </c>
      <c r="AY102">
        <v>308274</v>
      </c>
      <c r="AZ102">
        <v>282204</v>
      </c>
      <c r="BA102">
        <v>401095</v>
      </c>
      <c r="BB102">
        <v>411548</v>
      </c>
      <c r="BC102">
        <v>433831</v>
      </c>
      <c r="BD102">
        <v>278573</v>
      </c>
      <c r="BE102">
        <v>314262</v>
      </c>
      <c r="BF102">
        <v>387290</v>
      </c>
      <c r="BG102">
        <v>452854</v>
      </c>
      <c r="BH102">
        <v>456288</v>
      </c>
      <c r="BI102">
        <v>439787</v>
      </c>
      <c r="BJ102">
        <v>299401</v>
      </c>
      <c r="BK102">
        <v>296355</v>
      </c>
      <c r="BL102">
        <v>298158</v>
      </c>
      <c r="BM102">
        <v>451399</v>
      </c>
      <c r="BN102">
        <v>405105</v>
      </c>
      <c r="BO102">
        <v>418039</v>
      </c>
      <c r="BP102">
        <v>298338</v>
      </c>
      <c r="BQ102">
        <v>229812</v>
      </c>
      <c r="BR102">
        <v>314261</v>
      </c>
      <c r="BS102">
        <v>451342</v>
      </c>
      <c r="BT102">
        <v>434303</v>
      </c>
      <c r="BU102">
        <v>433846</v>
      </c>
      <c r="BV102">
        <v>391355</v>
      </c>
      <c r="BW102">
        <v>277191</v>
      </c>
      <c r="BX102">
        <v>283685</v>
      </c>
      <c r="BY102">
        <v>407958</v>
      </c>
      <c r="BZ102">
        <v>418880</v>
      </c>
      <c r="CA102">
        <v>378309</v>
      </c>
      <c r="CB102">
        <v>292883</v>
      </c>
      <c r="CC102">
        <v>404689</v>
      </c>
      <c r="CD102">
        <v>276417</v>
      </c>
      <c r="CE102">
        <v>389660</v>
      </c>
      <c r="CF102">
        <v>452532</v>
      </c>
      <c r="CG102">
        <v>428128</v>
      </c>
      <c r="CH102">
        <v>505683</v>
      </c>
      <c r="CI102">
        <v>459171</v>
      </c>
      <c r="CJ102">
        <v>476313</v>
      </c>
      <c r="CK102">
        <v>895133</v>
      </c>
      <c r="CL102">
        <v>1201763</v>
      </c>
      <c r="CM102">
        <v>831807</v>
      </c>
    </row>
    <row r="103" spans="1:91" x14ac:dyDescent="0.2">
      <c r="A103">
        <v>102</v>
      </c>
      <c r="B103" t="s">
        <v>192</v>
      </c>
      <c r="C103">
        <v>269628</v>
      </c>
      <c r="D103">
        <v>305304</v>
      </c>
      <c r="E103">
        <v>269804</v>
      </c>
      <c r="F103">
        <v>78758</v>
      </c>
      <c r="G103">
        <v>61234</v>
      </c>
      <c r="H103">
        <v>75883</v>
      </c>
      <c r="I103">
        <v>301741</v>
      </c>
      <c r="J103">
        <v>216679</v>
      </c>
      <c r="K103">
        <v>206717</v>
      </c>
      <c r="L103">
        <v>112620</v>
      </c>
      <c r="M103">
        <v>102763</v>
      </c>
      <c r="N103">
        <v>73629</v>
      </c>
      <c r="O103">
        <v>291655</v>
      </c>
      <c r="P103">
        <v>279930</v>
      </c>
      <c r="Q103">
        <v>240493</v>
      </c>
      <c r="R103">
        <v>75977</v>
      </c>
      <c r="S103">
        <v>62904</v>
      </c>
      <c r="T103">
        <v>60308</v>
      </c>
      <c r="U103">
        <v>318787</v>
      </c>
      <c r="V103">
        <v>325744</v>
      </c>
      <c r="W103">
        <v>478668</v>
      </c>
      <c r="X103">
        <v>86419</v>
      </c>
      <c r="Y103">
        <v>68375</v>
      </c>
      <c r="Z103">
        <v>83734</v>
      </c>
      <c r="AA103">
        <v>392745</v>
      </c>
      <c r="AB103">
        <v>346559</v>
      </c>
      <c r="AC103">
        <v>188752</v>
      </c>
      <c r="AD103">
        <v>107605</v>
      </c>
      <c r="AE103">
        <v>76479</v>
      </c>
      <c r="AF103">
        <v>60901</v>
      </c>
      <c r="AG103">
        <v>288992</v>
      </c>
      <c r="AH103">
        <v>338629</v>
      </c>
      <c r="AI103">
        <v>76984</v>
      </c>
      <c r="AJ103">
        <v>70800</v>
      </c>
      <c r="AK103">
        <v>58133</v>
      </c>
      <c r="AL103">
        <v>308813</v>
      </c>
      <c r="AM103">
        <v>386042</v>
      </c>
      <c r="AN103">
        <v>332838</v>
      </c>
      <c r="AO103">
        <v>195774</v>
      </c>
      <c r="AP103">
        <v>83715</v>
      </c>
      <c r="AQ103">
        <v>67069</v>
      </c>
      <c r="AR103">
        <v>315714</v>
      </c>
      <c r="AS103">
        <v>286120</v>
      </c>
      <c r="AT103">
        <v>261320</v>
      </c>
      <c r="AU103">
        <v>122596</v>
      </c>
      <c r="AV103">
        <v>105295</v>
      </c>
      <c r="AW103">
        <v>116263</v>
      </c>
      <c r="AX103">
        <v>210704</v>
      </c>
      <c r="AY103">
        <v>327313</v>
      </c>
      <c r="AZ103">
        <v>244977</v>
      </c>
      <c r="BA103">
        <v>98363</v>
      </c>
      <c r="BB103">
        <v>94477</v>
      </c>
      <c r="BC103">
        <v>84507</v>
      </c>
      <c r="BD103">
        <v>281680</v>
      </c>
      <c r="BE103">
        <v>339984</v>
      </c>
      <c r="BF103">
        <v>477840</v>
      </c>
      <c r="BG103">
        <v>84669</v>
      </c>
      <c r="BH103">
        <v>96687</v>
      </c>
      <c r="BI103">
        <v>77770</v>
      </c>
      <c r="BJ103">
        <v>284784</v>
      </c>
      <c r="BK103">
        <v>266795</v>
      </c>
      <c r="BL103">
        <v>244674</v>
      </c>
      <c r="BM103">
        <v>110088</v>
      </c>
      <c r="BN103">
        <v>90937</v>
      </c>
      <c r="BO103">
        <v>92994</v>
      </c>
      <c r="BP103">
        <v>293666</v>
      </c>
      <c r="BQ103">
        <v>196503</v>
      </c>
      <c r="BR103">
        <v>312146</v>
      </c>
      <c r="BS103">
        <v>108318</v>
      </c>
      <c r="BT103">
        <v>106604</v>
      </c>
      <c r="BU103">
        <v>94562</v>
      </c>
      <c r="BV103">
        <v>460948</v>
      </c>
      <c r="BW103">
        <v>285064</v>
      </c>
      <c r="BX103">
        <v>297395</v>
      </c>
      <c r="BY103">
        <v>73657</v>
      </c>
      <c r="BZ103">
        <v>80278</v>
      </c>
      <c r="CA103">
        <v>66592</v>
      </c>
      <c r="CB103">
        <v>329697</v>
      </c>
      <c r="CC103">
        <v>449550</v>
      </c>
      <c r="CD103">
        <v>258708</v>
      </c>
      <c r="CE103">
        <v>64015</v>
      </c>
      <c r="CF103">
        <v>64481</v>
      </c>
      <c r="CG103">
        <v>61302</v>
      </c>
      <c r="CH103">
        <v>244532</v>
      </c>
      <c r="CI103">
        <v>207224</v>
      </c>
      <c r="CJ103">
        <v>248150</v>
      </c>
      <c r="CK103">
        <v>231745</v>
      </c>
      <c r="CL103">
        <v>294598</v>
      </c>
      <c r="CM103">
        <v>140878</v>
      </c>
    </row>
    <row r="104" spans="1:91" x14ac:dyDescent="0.2">
      <c r="A104">
        <v>103</v>
      </c>
      <c r="B104" t="s">
        <v>193</v>
      </c>
      <c r="C104">
        <v>15164</v>
      </c>
      <c r="D104">
        <v>22228</v>
      </c>
      <c r="E104">
        <v>19862</v>
      </c>
      <c r="F104">
        <v>139760</v>
      </c>
      <c r="G104">
        <v>105871</v>
      </c>
      <c r="H104">
        <v>120621</v>
      </c>
      <c r="I104">
        <v>19326</v>
      </c>
      <c r="J104">
        <v>15210</v>
      </c>
      <c r="K104">
        <v>16399</v>
      </c>
      <c r="L104">
        <v>118294</v>
      </c>
      <c r="M104">
        <v>95328</v>
      </c>
      <c r="N104">
        <v>87444</v>
      </c>
      <c r="O104">
        <v>22556</v>
      </c>
      <c r="P104">
        <v>18360</v>
      </c>
      <c r="Q104">
        <v>19567</v>
      </c>
      <c r="R104">
        <v>153890</v>
      </c>
      <c r="S104">
        <v>124511</v>
      </c>
      <c r="T104">
        <v>120166</v>
      </c>
      <c r="U104">
        <v>27736</v>
      </c>
      <c r="V104">
        <v>23816</v>
      </c>
      <c r="W104">
        <v>34172</v>
      </c>
      <c r="X104">
        <v>117732</v>
      </c>
      <c r="Y104">
        <v>94822</v>
      </c>
      <c r="Z104">
        <v>114710</v>
      </c>
      <c r="AA104">
        <v>25977</v>
      </c>
      <c r="AB104">
        <v>23027</v>
      </c>
      <c r="AC104">
        <v>17434</v>
      </c>
      <c r="AD104">
        <v>140308</v>
      </c>
      <c r="AE104">
        <v>97745</v>
      </c>
      <c r="AF104">
        <v>119465</v>
      </c>
      <c r="AG104">
        <v>27879</v>
      </c>
      <c r="AH104">
        <v>27175</v>
      </c>
      <c r="AI104">
        <v>147020</v>
      </c>
      <c r="AJ104">
        <v>126860</v>
      </c>
      <c r="AK104">
        <v>112342</v>
      </c>
      <c r="AL104">
        <v>18693</v>
      </c>
      <c r="AM104">
        <v>21926</v>
      </c>
      <c r="AN104">
        <v>23327</v>
      </c>
      <c r="AO104">
        <v>49220</v>
      </c>
      <c r="AP104">
        <v>67271</v>
      </c>
      <c r="AQ104">
        <v>55049</v>
      </c>
      <c r="AR104">
        <v>23803</v>
      </c>
      <c r="AS104">
        <v>21774</v>
      </c>
      <c r="AT104">
        <v>18705</v>
      </c>
      <c r="AU104">
        <v>75266</v>
      </c>
      <c r="AV104">
        <v>56076</v>
      </c>
      <c r="AW104">
        <v>59388</v>
      </c>
      <c r="AX104">
        <v>17462</v>
      </c>
      <c r="AY104">
        <v>20829</v>
      </c>
      <c r="AZ104">
        <v>22518</v>
      </c>
      <c r="BA104">
        <v>66487</v>
      </c>
      <c r="BB104">
        <v>55636</v>
      </c>
      <c r="BC104">
        <v>56321</v>
      </c>
      <c r="BD104">
        <v>22516</v>
      </c>
      <c r="BE104">
        <v>26751</v>
      </c>
      <c r="BF104">
        <v>36072</v>
      </c>
      <c r="BG104">
        <v>127080</v>
      </c>
      <c r="BH104">
        <v>135568</v>
      </c>
      <c r="BI104">
        <v>109984</v>
      </c>
      <c r="BJ104">
        <v>20062</v>
      </c>
      <c r="BK104">
        <v>17507</v>
      </c>
      <c r="BL104">
        <v>20764</v>
      </c>
      <c r="BM104">
        <v>112216</v>
      </c>
      <c r="BN104">
        <v>73753</v>
      </c>
      <c r="BO104">
        <v>73655</v>
      </c>
      <c r="BP104">
        <v>21709</v>
      </c>
      <c r="BQ104">
        <v>15383</v>
      </c>
      <c r="BR104">
        <v>25371</v>
      </c>
      <c r="BS104">
        <v>142858</v>
      </c>
      <c r="BT104">
        <v>100915</v>
      </c>
      <c r="BU104">
        <v>114597</v>
      </c>
      <c r="BV104">
        <v>39208</v>
      </c>
      <c r="BW104">
        <v>21673</v>
      </c>
      <c r="BX104">
        <v>21348</v>
      </c>
      <c r="BY104">
        <v>93200</v>
      </c>
      <c r="BZ104">
        <v>103886</v>
      </c>
      <c r="CA104">
        <v>114758</v>
      </c>
      <c r="CB104">
        <v>19470</v>
      </c>
      <c r="CC104">
        <v>37845</v>
      </c>
      <c r="CD104">
        <v>16972</v>
      </c>
      <c r="CE104">
        <v>112626</v>
      </c>
      <c r="CF104">
        <v>132765</v>
      </c>
      <c r="CG104">
        <v>118771</v>
      </c>
      <c r="CH104">
        <v>7969</v>
      </c>
      <c r="CI104">
        <v>4708</v>
      </c>
      <c r="CJ104">
        <v>5720</v>
      </c>
      <c r="CK104">
        <v>68878</v>
      </c>
      <c r="CL104">
        <v>119417</v>
      </c>
      <c r="CM104">
        <v>54818</v>
      </c>
    </row>
    <row r="105" spans="1:91" x14ac:dyDescent="0.2">
      <c r="A105">
        <v>104</v>
      </c>
      <c r="B105" t="s">
        <v>194</v>
      </c>
      <c r="C105">
        <v>33637</v>
      </c>
      <c r="D105">
        <v>40139</v>
      </c>
      <c r="E105">
        <v>40307</v>
      </c>
      <c r="F105">
        <v>50833</v>
      </c>
      <c r="G105">
        <v>44823</v>
      </c>
      <c r="H105">
        <v>52452</v>
      </c>
      <c r="I105">
        <v>40001</v>
      </c>
      <c r="J105">
        <v>28532</v>
      </c>
      <c r="K105">
        <v>37009</v>
      </c>
      <c r="L105">
        <v>54606</v>
      </c>
      <c r="M105">
        <v>47435</v>
      </c>
      <c r="N105">
        <v>38941</v>
      </c>
      <c r="O105">
        <v>37468</v>
      </c>
      <c r="P105">
        <v>41876</v>
      </c>
      <c r="Q105">
        <v>38928</v>
      </c>
      <c r="R105">
        <v>52928</v>
      </c>
      <c r="S105">
        <v>42528</v>
      </c>
      <c r="T105">
        <v>47559</v>
      </c>
      <c r="U105">
        <v>51116</v>
      </c>
      <c r="V105">
        <v>47204</v>
      </c>
      <c r="W105">
        <v>72755</v>
      </c>
      <c r="X105">
        <v>48630</v>
      </c>
      <c r="Y105">
        <v>41545</v>
      </c>
      <c r="Z105">
        <v>54309</v>
      </c>
      <c r="AA105">
        <v>44693</v>
      </c>
      <c r="AB105">
        <v>43937</v>
      </c>
      <c r="AC105">
        <v>30066</v>
      </c>
      <c r="AD105">
        <v>49062</v>
      </c>
      <c r="AE105">
        <v>33067</v>
      </c>
      <c r="AF105">
        <v>48652</v>
      </c>
      <c r="AG105">
        <v>45884</v>
      </c>
      <c r="AH105">
        <v>49844</v>
      </c>
      <c r="AI105">
        <v>48172</v>
      </c>
      <c r="AJ105">
        <v>50999</v>
      </c>
      <c r="AK105">
        <v>49190</v>
      </c>
      <c r="AL105">
        <v>40090</v>
      </c>
      <c r="AM105">
        <v>45323</v>
      </c>
      <c r="AN105">
        <v>51660</v>
      </c>
      <c r="AO105">
        <v>134677</v>
      </c>
      <c r="AP105">
        <v>48391</v>
      </c>
      <c r="AQ105">
        <v>42533</v>
      </c>
      <c r="AR105">
        <v>42935</v>
      </c>
      <c r="AS105">
        <v>46074</v>
      </c>
      <c r="AT105">
        <v>44323</v>
      </c>
      <c r="AU105">
        <v>54203</v>
      </c>
      <c r="AV105">
        <v>49905</v>
      </c>
      <c r="AW105">
        <v>48952</v>
      </c>
      <c r="AX105">
        <v>36899</v>
      </c>
      <c r="AY105">
        <v>44503</v>
      </c>
      <c r="AZ105">
        <v>43194</v>
      </c>
      <c r="BA105">
        <v>44655</v>
      </c>
      <c r="BB105">
        <v>48488</v>
      </c>
      <c r="BC105">
        <v>49100</v>
      </c>
      <c r="BD105">
        <v>43924</v>
      </c>
      <c r="BE105">
        <v>49880</v>
      </c>
      <c r="BF105">
        <v>69544</v>
      </c>
      <c r="BG105">
        <v>51540</v>
      </c>
      <c r="BH105">
        <v>52868</v>
      </c>
      <c r="BI105">
        <v>50689</v>
      </c>
      <c r="BJ105">
        <v>39400</v>
      </c>
      <c r="BK105">
        <v>43455</v>
      </c>
      <c r="BL105">
        <v>39484</v>
      </c>
      <c r="BM105">
        <v>50383</v>
      </c>
      <c r="BN105">
        <v>45504</v>
      </c>
      <c r="BO105">
        <v>49705</v>
      </c>
      <c r="BP105">
        <v>40099</v>
      </c>
      <c r="BQ105">
        <v>27236</v>
      </c>
      <c r="BR105">
        <v>50165</v>
      </c>
      <c r="BS105">
        <v>52162</v>
      </c>
      <c r="BT105">
        <v>40611</v>
      </c>
      <c r="BU105">
        <v>48080</v>
      </c>
      <c r="BV105">
        <v>80078</v>
      </c>
      <c r="BW105">
        <v>46710</v>
      </c>
      <c r="BX105">
        <v>53897</v>
      </c>
      <c r="BY105">
        <v>44637</v>
      </c>
      <c r="BZ105">
        <v>48905</v>
      </c>
      <c r="CA105">
        <v>46137</v>
      </c>
      <c r="CB105">
        <v>44303</v>
      </c>
      <c r="CC105">
        <v>79449</v>
      </c>
      <c r="CD105">
        <v>39383</v>
      </c>
      <c r="CE105">
        <v>43388</v>
      </c>
      <c r="CF105">
        <v>52905</v>
      </c>
      <c r="CG105">
        <v>49740</v>
      </c>
      <c r="CH105">
        <v>35716</v>
      </c>
      <c r="CI105">
        <v>36596</v>
      </c>
      <c r="CJ105">
        <v>34258</v>
      </c>
      <c r="CK105">
        <v>34599</v>
      </c>
      <c r="CL105">
        <v>68992</v>
      </c>
      <c r="CM105">
        <v>30974</v>
      </c>
    </row>
    <row r="106" spans="1:91" x14ac:dyDescent="0.2">
      <c r="A106">
        <v>105</v>
      </c>
      <c r="B106" t="s">
        <v>195</v>
      </c>
      <c r="C106">
        <v>567199</v>
      </c>
      <c r="D106">
        <v>675296</v>
      </c>
      <c r="E106">
        <v>646688</v>
      </c>
      <c r="F106">
        <v>625443</v>
      </c>
      <c r="G106">
        <v>604701</v>
      </c>
      <c r="H106">
        <v>668231</v>
      </c>
      <c r="I106">
        <v>654440</v>
      </c>
      <c r="J106">
        <v>488052</v>
      </c>
      <c r="K106">
        <v>525413</v>
      </c>
      <c r="L106">
        <v>743404</v>
      </c>
      <c r="M106">
        <v>632527</v>
      </c>
      <c r="N106">
        <v>634274</v>
      </c>
      <c r="O106">
        <v>618538</v>
      </c>
      <c r="P106">
        <v>612098</v>
      </c>
      <c r="Q106">
        <v>552289</v>
      </c>
      <c r="R106">
        <v>698459</v>
      </c>
      <c r="S106">
        <v>633908</v>
      </c>
      <c r="T106">
        <v>647163</v>
      </c>
      <c r="U106">
        <v>736813</v>
      </c>
      <c r="V106">
        <v>705569</v>
      </c>
      <c r="W106">
        <v>935609</v>
      </c>
      <c r="X106">
        <v>545523</v>
      </c>
      <c r="Y106">
        <v>440087</v>
      </c>
      <c r="Z106">
        <v>509635</v>
      </c>
      <c r="AA106">
        <v>720020</v>
      </c>
      <c r="AB106">
        <v>747266</v>
      </c>
      <c r="AC106">
        <v>438404</v>
      </c>
      <c r="AD106">
        <v>578066</v>
      </c>
      <c r="AE106">
        <v>493544</v>
      </c>
      <c r="AF106">
        <v>721426</v>
      </c>
      <c r="AG106">
        <v>734987</v>
      </c>
      <c r="AH106">
        <v>722889</v>
      </c>
      <c r="AI106">
        <v>742096</v>
      </c>
      <c r="AJ106">
        <v>675064</v>
      </c>
      <c r="AK106">
        <v>598532</v>
      </c>
      <c r="AL106">
        <v>661798</v>
      </c>
      <c r="AM106">
        <v>790227</v>
      </c>
      <c r="AN106">
        <v>677008</v>
      </c>
      <c r="AO106">
        <v>12852</v>
      </c>
      <c r="AP106">
        <v>690438</v>
      </c>
      <c r="AQ106">
        <v>630960</v>
      </c>
      <c r="AR106">
        <v>630464</v>
      </c>
      <c r="AS106">
        <v>690977</v>
      </c>
      <c r="AT106">
        <v>608439</v>
      </c>
      <c r="AU106">
        <v>710218</v>
      </c>
      <c r="AV106">
        <v>780313</v>
      </c>
      <c r="AW106">
        <v>788073</v>
      </c>
      <c r="AX106">
        <v>566066</v>
      </c>
      <c r="AY106">
        <v>639197</v>
      </c>
      <c r="AZ106">
        <v>650856</v>
      </c>
      <c r="BA106">
        <v>653047</v>
      </c>
      <c r="BB106">
        <v>698020</v>
      </c>
      <c r="BC106">
        <v>677456</v>
      </c>
      <c r="BD106">
        <v>630906</v>
      </c>
      <c r="BE106">
        <v>743525</v>
      </c>
      <c r="BF106">
        <v>1003045</v>
      </c>
      <c r="BG106">
        <v>678236</v>
      </c>
      <c r="BH106">
        <v>760704</v>
      </c>
      <c r="BI106">
        <v>623218</v>
      </c>
      <c r="BJ106">
        <v>619099</v>
      </c>
      <c r="BK106">
        <v>619901</v>
      </c>
      <c r="BL106">
        <v>667407</v>
      </c>
      <c r="BM106">
        <v>719074</v>
      </c>
      <c r="BN106">
        <v>687331</v>
      </c>
      <c r="BO106">
        <v>672183</v>
      </c>
      <c r="BP106">
        <v>607507</v>
      </c>
      <c r="BQ106">
        <v>469078</v>
      </c>
      <c r="BR106">
        <v>851144</v>
      </c>
      <c r="BS106">
        <v>798424</v>
      </c>
      <c r="BT106">
        <v>660129</v>
      </c>
      <c r="BU106">
        <v>746211</v>
      </c>
      <c r="BV106">
        <v>1000458</v>
      </c>
      <c r="BW106">
        <v>608770</v>
      </c>
      <c r="BX106">
        <v>653012</v>
      </c>
      <c r="BY106">
        <v>603525</v>
      </c>
      <c r="BZ106">
        <v>679924</v>
      </c>
      <c r="CA106">
        <v>610025</v>
      </c>
      <c r="CB106">
        <v>631477</v>
      </c>
      <c r="CC106">
        <v>991679</v>
      </c>
      <c r="CD106">
        <v>550174</v>
      </c>
      <c r="CE106">
        <v>604581</v>
      </c>
      <c r="CF106">
        <v>737539</v>
      </c>
      <c r="CG106">
        <v>710051</v>
      </c>
      <c r="CH106">
        <v>729084</v>
      </c>
      <c r="CI106">
        <v>666309</v>
      </c>
      <c r="CJ106">
        <v>811546</v>
      </c>
      <c r="CK106">
        <v>692897</v>
      </c>
      <c r="CL106">
        <v>895990</v>
      </c>
      <c r="CM106">
        <v>554288</v>
      </c>
    </row>
    <row r="107" spans="1:91" x14ac:dyDescent="0.2">
      <c r="A107">
        <v>106</v>
      </c>
      <c r="B107" t="s">
        <v>196</v>
      </c>
      <c r="C107">
        <v>3919</v>
      </c>
      <c r="D107">
        <v>4835</v>
      </c>
      <c r="E107">
        <v>2491</v>
      </c>
      <c r="F107">
        <v>6042</v>
      </c>
      <c r="G107">
        <v>3677</v>
      </c>
      <c r="H107">
        <v>3430</v>
      </c>
      <c r="I107">
        <v>2596</v>
      </c>
      <c r="J107">
        <v>4346</v>
      </c>
      <c r="K107">
        <v>2053</v>
      </c>
      <c r="L107">
        <v>7921</v>
      </c>
      <c r="M107">
        <v>4502</v>
      </c>
      <c r="N107">
        <v>5137</v>
      </c>
      <c r="O107">
        <v>16305</v>
      </c>
      <c r="P107">
        <v>3766</v>
      </c>
      <c r="Q107">
        <v>2590</v>
      </c>
      <c r="R107">
        <v>6500</v>
      </c>
      <c r="S107">
        <v>8675</v>
      </c>
      <c r="T107">
        <v>13093</v>
      </c>
      <c r="U107">
        <v>5056</v>
      </c>
      <c r="V107">
        <v>4724</v>
      </c>
      <c r="W107">
        <v>4940</v>
      </c>
      <c r="X107">
        <v>7624</v>
      </c>
      <c r="Y107">
        <v>4118</v>
      </c>
      <c r="Z107">
        <v>3423</v>
      </c>
      <c r="AA107">
        <v>3662</v>
      </c>
      <c r="AB107">
        <v>4833</v>
      </c>
      <c r="AC107">
        <v>2736</v>
      </c>
      <c r="AD107">
        <v>5512</v>
      </c>
      <c r="AE107">
        <v>5837</v>
      </c>
      <c r="AF107">
        <v>8366</v>
      </c>
      <c r="AG107">
        <v>6327</v>
      </c>
      <c r="AH107">
        <v>4555</v>
      </c>
      <c r="AI107">
        <v>8881</v>
      </c>
      <c r="AJ107">
        <v>4787</v>
      </c>
      <c r="AK107">
        <v>16257</v>
      </c>
      <c r="AL107">
        <v>4169</v>
      </c>
      <c r="AM107">
        <v>3489</v>
      </c>
      <c r="AN107">
        <v>12903</v>
      </c>
      <c r="AO107">
        <v>5041</v>
      </c>
      <c r="AP107">
        <v>2882</v>
      </c>
      <c r="AQ107">
        <v>2841</v>
      </c>
      <c r="AR107">
        <v>4279</v>
      </c>
      <c r="AS107">
        <v>3387</v>
      </c>
      <c r="AT107">
        <v>1710</v>
      </c>
      <c r="AU107">
        <v>6010</v>
      </c>
      <c r="AV107">
        <v>5183</v>
      </c>
      <c r="AW107">
        <v>4068</v>
      </c>
      <c r="AX107">
        <v>2935</v>
      </c>
      <c r="AY107">
        <v>2589</v>
      </c>
      <c r="AZ107">
        <v>3314</v>
      </c>
      <c r="BA107">
        <v>5249</v>
      </c>
      <c r="BB107">
        <v>5898</v>
      </c>
      <c r="BC107">
        <v>3372</v>
      </c>
      <c r="BD107">
        <v>4001</v>
      </c>
      <c r="BE107">
        <v>4878</v>
      </c>
      <c r="BF107">
        <v>3673</v>
      </c>
      <c r="BG107">
        <v>5045</v>
      </c>
      <c r="BH107">
        <v>3936</v>
      </c>
      <c r="BI107">
        <v>16721</v>
      </c>
      <c r="BJ107">
        <v>3510</v>
      </c>
      <c r="BK107">
        <v>4547</v>
      </c>
      <c r="BL107">
        <v>18815</v>
      </c>
      <c r="BM107">
        <v>4541</v>
      </c>
      <c r="BN107">
        <v>35996</v>
      </c>
      <c r="BO107">
        <v>1431</v>
      </c>
      <c r="BP107">
        <v>5288</v>
      </c>
      <c r="BQ107">
        <v>2845</v>
      </c>
      <c r="BR107">
        <v>4314</v>
      </c>
      <c r="BS107">
        <v>8082</v>
      </c>
      <c r="BT107">
        <v>5200</v>
      </c>
      <c r="BU107">
        <v>4068</v>
      </c>
      <c r="BV107">
        <v>6617</v>
      </c>
      <c r="BW107">
        <v>3162</v>
      </c>
      <c r="BX107">
        <v>3618</v>
      </c>
      <c r="BY107">
        <v>2977</v>
      </c>
      <c r="BZ107">
        <v>3528</v>
      </c>
      <c r="CA107">
        <v>5179</v>
      </c>
      <c r="CB107">
        <v>3279</v>
      </c>
      <c r="CC107">
        <v>4847</v>
      </c>
      <c r="CD107">
        <v>3908</v>
      </c>
      <c r="CE107">
        <v>2603</v>
      </c>
      <c r="CF107">
        <v>4609</v>
      </c>
      <c r="CG107">
        <v>3992</v>
      </c>
      <c r="CH107">
        <v>4803</v>
      </c>
      <c r="CI107">
        <v>7493</v>
      </c>
      <c r="CJ107">
        <v>6552</v>
      </c>
      <c r="CK107">
        <v>12198</v>
      </c>
      <c r="CL107">
        <v>6755</v>
      </c>
      <c r="CM107">
        <v>4000</v>
      </c>
    </row>
    <row r="108" spans="1:91" x14ac:dyDescent="0.2">
      <c r="A108">
        <v>107</v>
      </c>
      <c r="B108" t="s">
        <v>197</v>
      </c>
      <c r="C108">
        <v>5155</v>
      </c>
      <c r="D108">
        <v>0</v>
      </c>
      <c r="E108">
        <v>2452</v>
      </c>
      <c r="F108">
        <v>11446</v>
      </c>
      <c r="G108">
        <v>20950</v>
      </c>
      <c r="H108">
        <v>37544</v>
      </c>
      <c r="I108">
        <v>0</v>
      </c>
      <c r="J108">
        <v>18809</v>
      </c>
      <c r="K108">
        <v>9239</v>
      </c>
      <c r="L108">
        <v>27645</v>
      </c>
      <c r="M108">
        <v>19646</v>
      </c>
      <c r="N108">
        <v>26593</v>
      </c>
      <c r="O108">
        <v>0</v>
      </c>
      <c r="P108">
        <v>8864</v>
      </c>
      <c r="Q108">
        <v>11599</v>
      </c>
      <c r="R108">
        <v>33056</v>
      </c>
      <c r="S108">
        <v>24797</v>
      </c>
      <c r="T108">
        <v>41186</v>
      </c>
      <c r="U108">
        <v>10611</v>
      </c>
      <c r="V108">
        <v>0</v>
      </c>
      <c r="W108">
        <v>0</v>
      </c>
      <c r="X108">
        <v>50321</v>
      </c>
      <c r="Y108">
        <v>43747</v>
      </c>
      <c r="Z108">
        <v>55783</v>
      </c>
      <c r="AA108">
        <v>0</v>
      </c>
      <c r="AB108">
        <v>4392</v>
      </c>
      <c r="AC108">
        <v>14991</v>
      </c>
      <c r="AD108">
        <v>42656</v>
      </c>
      <c r="AE108">
        <v>35070</v>
      </c>
      <c r="AF108">
        <v>42730</v>
      </c>
      <c r="AG108">
        <v>2709</v>
      </c>
      <c r="AH108">
        <v>0</v>
      </c>
      <c r="AI108">
        <v>35878</v>
      </c>
      <c r="AJ108">
        <v>31372</v>
      </c>
      <c r="AK108">
        <v>229713</v>
      </c>
      <c r="AL108">
        <v>0</v>
      </c>
      <c r="AM108">
        <v>8606</v>
      </c>
      <c r="AN108">
        <v>9738</v>
      </c>
      <c r="AO108">
        <v>16717410</v>
      </c>
      <c r="AP108">
        <v>14791</v>
      </c>
      <c r="AQ108">
        <v>13340</v>
      </c>
      <c r="AR108">
        <v>8334</v>
      </c>
      <c r="AS108">
        <v>3440</v>
      </c>
      <c r="AT108">
        <v>18230</v>
      </c>
      <c r="AU108">
        <v>0</v>
      </c>
      <c r="AV108">
        <v>22132</v>
      </c>
      <c r="AW108">
        <v>30090</v>
      </c>
      <c r="AX108">
        <v>8069</v>
      </c>
      <c r="AY108">
        <v>1904</v>
      </c>
      <c r="AZ108">
        <v>6786</v>
      </c>
      <c r="BA108">
        <v>0</v>
      </c>
      <c r="BB108">
        <v>22407</v>
      </c>
      <c r="BC108">
        <v>11232</v>
      </c>
      <c r="BD108">
        <v>0</v>
      </c>
      <c r="BE108">
        <v>6798</v>
      </c>
      <c r="BF108">
        <v>5278</v>
      </c>
      <c r="BG108">
        <v>12720</v>
      </c>
      <c r="BH108">
        <v>35338</v>
      </c>
      <c r="BI108">
        <v>18657</v>
      </c>
      <c r="BJ108">
        <v>29338</v>
      </c>
      <c r="BK108">
        <v>7348</v>
      </c>
      <c r="BL108">
        <v>2426</v>
      </c>
      <c r="BM108">
        <v>15435</v>
      </c>
      <c r="BN108">
        <v>33696</v>
      </c>
      <c r="BO108">
        <v>41994</v>
      </c>
      <c r="BP108">
        <v>0</v>
      </c>
      <c r="BQ108">
        <v>11705</v>
      </c>
      <c r="BR108">
        <v>9209</v>
      </c>
      <c r="BS108">
        <v>40430</v>
      </c>
      <c r="BT108">
        <v>26346</v>
      </c>
      <c r="BU108">
        <v>27488</v>
      </c>
      <c r="BV108">
        <v>5245</v>
      </c>
      <c r="BW108">
        <v>0</v>
      </c>
      <c r="BX108">
        <v>12842</v>
      </c>
      <c r="BY108">
        <v>42769</v>
      </c>
      <c r="BZ108">
        <v>37269</v>
      </c>
      <c r="CA108">
        <v>27314</v>
      </c>
      <c r="CB108">
        <v>5981</v>
      </c>
      <c r="CC108">
        <v>9461</v>
      </c>
      <c r="CD108">
        <v>16144</v>
      </c>
      <c r="CE108">
        <v>22093</v>
      </c>
      <c r="CF108">
        <v>37371</v>
      </c>
      <c r="CG108">
        <v>33741</v>
      </c>
      <c r="CH108">
        <v>8246</v>
      </c>
      <c r="CI108">
        <v>38247</v>
      </c>
      <c r="CJ108">
        <v>19721</v>
      </c>
      <c r="CK108">
        <v>68707</v>
      </c>
      <c r="CL108">
        <v>86022</v>
      </c>
      <c r="CM108">
        <v>44300</v>
      </c>
    </row>
    <row r="109" spans="1:91" x14ac:dyDescent="0.2">
      <c r="A109">
        <v>108</v>
      </c>
      <c r="B109" t="s">
        <v>198</v>
      </c>
      <c r="C109">
        <v>1936</v>
      </c>
      <c r="D109">
        <v>1714</v>
      </c>
      <c r="E109">
        <v>781</v>
      </c>
      <c r="F109">
        <v>333</v>
      </c>
      <c r="G109">
        <v>309</v>
      </c>
      <c r="H109">
        <v>4474</v>
      </c>
      <c r="I109">
        <v>1234</v>
      </c>
      <c r="J109">
        <v>3392</v>
      </c>
      <c r="K109">
        <v>1821</v>
      </c>
      <c r="L109">
        <v>2082</v>
      </c>
      <c r="M109">
        <v>422</v>
      </c>
      <c r="N109">
        <v>1978</v>
      </c>
      <c r="O109">
        <v>444</v>
      </c>
      <c r="P109">
        <v>280</v>
      </c>
      <c r="Q109">
        <v>1343</v>
      </c>
      <c r="R109">
        <v>46215</v>
      </c>
      <c r="S109">
        <v>636</v>
      </c>
      <c r="T109">
        <v>23254</v>
      </c>
      <c r="U109">
        <v>9169</v>
      </c>
      <c r="V109">
        <v>880</v>
      </c>
      <c r="W109">
        <v>582</v>
      </c>
      <c r="X109">
        <v>10744</v>
      </c>
      <c r="Y109">
        <v>2977</v>
      </c>
      <c r="Z109">
        <v>801</v>
      </c>
      <c r="AA109">
        <v>1273</v>
      </c>
      <c r="AB109">
        <v>520</v>
      </c>
      <c r="AC109">
        <v>1219</v>
      </c>
      <c r="AD109">
        <v>880</v>
      </c>
      <c r="AE109">
        <v>3806</v>
      </c>
      <c r="AF109">
        <v>8549</v>
      </c>
      <c r="AG109">
        <v>5099</v>
      </c>
      <c r="AH109">
        <v>3446</v>
      </c>
      <c r="AI109">
        <v>2056</v>
      </c>
      <c r="AJ109">
        <v>1473</v>
      </c>
      <c r="AK109">
        <v>1206</v>
      </c>
      <c r="AL109">
        <v>9313</v>
      </c>
      <c r="AM109">
        <v>590</v>
      </c>
      <c r="AN109">
        <v>1056</v>
      </c>
      <c r="AO109">
        <v>639</v>
      </c>
      <c r="AP109">
        <v>868</v>
      </c>
      <c r="AQ109">
        <v>231</v>
      </c>
      <c r="AR109">
        <v>1114</v>
      </c>
      <c r="AS109">
        <v>2051</v>
      </c>
      <c r="AT109">
        <v>489</v>
      </c>
      <c r="AU109">
        <v>2082</v>
      </c>
      <c r="AV109">
        <v>4388</v>
      </c>
      <c r="AW109">
        <v>1689</v>
      </c>
      <c r="AX109">
        <v>4770</v>
      </c>
      <c r="AY109">
        <v>852</v>
      </c>
      <c r="AZ109">
        <v>624</v>
      </c>
      <c r="BA109">
        <v>993</v>
      </c>
      <c r="BB109">
        <v>633</v>
      </c>
      <c r="BC109">
        <v>1652</v>
      </c>
      <c r="BD109">
        <v>1022</v>
      </c>
      <c r="BE109">
        <v>1579</v>
      </c>
      <c r="BF109">
        <v>895</v>
      </c>
      <c r="BG109">
        <v>555</v>
      </c>
      <c r="BH109">
        <v>485</v>
      </c>
      <c r="BI109">
        <v>2680</v>
      </c>
      <c r="BJ109">
        <v>1288</v>
      </c>
      <c r="BK109">
        <v>1493</v>
      </c>
      <c r="BL109">
        <v>6120</v>
      </c>
      <c r="BM109">
        <v>675</v>
      </c>
      <c r="BN109">
        <v>10359</v>
      </c>
      <c r="BO109">
        <v>9158</v>
      </c>
      <c r="BP109">
        <v>120048</v>
      </c>
      <c r="BQ109">
        <v>2754</v>
      </c>
      <c r="BR109">
        <v>11624</v>
      </c>
      <c r="BS109">
        <v>2272</v>
      </c>
      <c r="BT109">
        <v>794</v>
      </c>
      <c r="BU109">
        <v>1572</v>
      </c>
      <c r="BV109">
        <v>656</v>
      </c>
      <c r="BW109">
        <v>1007</v>
      </c>
      <c r="BX109">
        <v>1162</v>
      </c>
      <c r="BY109">
        <v>2967</v>
      </c>
      <c r="BZ109">
        <v>635</v>
      </c>
      <c r="CA109">
        <v>616</v>
      </c>
      <c r="CB109">
        <v>1266</v>
      </c>
      <c r="CC109">
        <v>401</v>
      </c>
      <c r="CD109">
        <v>2389</v>
      </c>
      <c r="CE109">
        <v>1185</v>
      </c>
      <c r="CF109">
        <v>1752</v>
      </c>
      <c r="CG109">
        <v>498</v>
      </c>
      <c r="CH109">
        <v>1436</v>
      </c>
      <c r="CI109">
        <v>365</v>
      </c>
      <c r="CJ109">
        <v>8981</v>
      </c>
      <c r="CK109">
        <v>1860</v>
      </c>
      <c r="CL109">
        <v>196</v>
      </c>
      <c r="CM109">
        <v>659</v>
      </c>
    </row>
    <row r="110" spans="1:91" x14ac:dyDescent="0.2">
      <c r="A110">
        <v>109</v>
      </c>
      <c r="B110" t="s">
        <v>199</v>
      </c>
      <c r="C110">
        <v>138946</v>
      </c>
      <c r="D110">
        <v>183500</v>
      </c>
      <c r="E110">
        <v>146013</v>
      </c>
      <c r="F110">
        <v>580451</v>
      </c>
      <c r="G110">
        <v>392501</v>
      </c>
      <c r="H110">
        <v>483944</v>
      </c>
      <c r="I110">
        <v>200187</v>
      </c>
      <c r="J110">
        <v>112008</v>
      </c>
      <c r="K110">
        <v>113016</v>
      </c>
      <c r="L110">
        <v>612185</v>
      </c>
      <c r="M110">
        <v>511027</v>
      </c>
      <c r="N110">
        <v>362574</v>
      </c>
      <c r="O110">
        <v>156748</v>
      </c>
      <c r="P110">
        <v>167458</v>
      </c>
      <c r="Q110">
        <v>132130</v>
      </c>
      <c r="R110">
        <v>571104</v>
      </c>
      <c r="S110">
        <v>458775</v>
      </c>
      <c r="T110">
        <v>502696</v>
      </c>
      <c r="U110">
        <v>257529</v>
      </c>
      <c r="V110">
        <v>216773</v>
      </c>
      <c r="W110">
        <v>299878</v>
      </c>
      <c r="X110">
        <v>558863</v>
      </c>
      <c r="Y110">
        <v>360585</v>
      </c>
      <c r="Z110">
        <v>507298</v>
      </c>
      <c r="AA110">
        <v>212147</v>
      </c>
      <c r="AB110">
        <v>197581</v>
      </c>
      <c r="AC110">
        <v>93929</v>
      </c>
      <c r="AD110">
        <v>655619</v>
      </c>
      <c r="AE110">
        <v>349629</v>
      </c>
      <c r="AF110">
        <v>429175</v>
      </c>
      <c r="AG110">
        <v>238389</v>
      </c>
      <c r="AH110">
        <v>231424</v>
      </c>
      <c r="AI110">
        <v>621720</v>
      </c>
      <c r="AJ110">
        <v>421344</v>
      </c>
      <c r="AK110">
        <v>408568</v>
      </c>
      <c r="AL110">
        <v>167005</v>
      </c>
      <c r="AM110">
        <v>206503</v>
      </c>
      <c r="AN110">
        <v>161979</v>
      </c>
      <c r="AO110">
        <v>454045</v>
      </c>
      <c r="AP110">
        <v>489574</v>
      </c>
      <c r="AQ110">
        <v>341785</v>
      </c>
      <c r="AR110">
        <v>168443</v>
      </c>
      <c r="AS110">
        <v>164521</v>
      </c>
      <c r="AT110">
        <v>142459</v>
      </c>
      <c r="AU110">
        <v>593577</v>
      </c>
      <c r="AV110">
        <v>494356</v>
      </c>
      <c r="AW110">
        <v>505718</v>
      </c>
      <c r="AX110">
        <v>125939</v>
      </c>
      <c r="AY110">
        <v>173352</v>
      </c>
      <c r="AZ110">
        <v>143176</v>
      </c>
      <c r="BA110">
        <v>492669</v>
      </c>
      <c r="BB110">
        <v>476317</v>
      </c>
      <c r="BC110">
        <v>431351</v>
      </c>
      <c r="BD110">
        <v>196511</v>
      </c>
      <c r="BE110">
        <v>207139</v>
      </c>
      <c r="BF110">
        <v>289195</v>
      </c>
      <c r="BG110">
        <v>673015</v>
      </c>
      <c r="BH110">
        <v>547195</v>
      </c>
      <c r="BI110">
        <v>427291</v>
      </c>
      <c r="BJ110">
        <v>143127</v>
      </c>
      <c r="BK110">
        <v>159088</v>
      </c>
      <c r="BL110">
        <v>164876</v>
      </c>
      <c r="BM110">
        <v>587240</v>
      </c>
      <c r="BN110">
        <v>395140</v>
      </c>
      <c r="BO110">
        <v>392629</v>
      </c>
      <c r="BP110">
        <v>168177</v>
      </c>
      <c r="BQ110">
        <v>98739</v>
      </c>
      <c r="BR110">
        <v>198693</v>
      </c>
      <c r="BS110">
        <v>665438</v>
      </c>
      <c r="BT110">
        <v>523319</v>
      </c>
      <c r="BU110">
        <v>457868</v>
      </c>
      <c r="BV110">
        <v>364777</v>
      </c>
      <c r="BW110">
        <v>178448</v>
      </c>
      <c r="BX110">
        <v>155674</v>
      </c>
      <c r="BY110">
        <v>357632</v>
      </c>
      <c r="BZ110">
        <v>434250</v>
      </c>
      <c r="CA110">
        <v>388514</v>
      </c>
      <c r="CB110">
        <v>167133</v>
      </c>
      <c r="CC110">
        <v>317378</v>
      </c>
      <c r="CD110">
        <v>138682</v>
      </c>
      <c r="CE110">
        <v>419570</v>
      </c>
      <c r="CF110">
        <v>501832</v>
      </c>
      <c r="CG110">
        <v>439953</v>
      </c>
      <c r="CH110">
        <v>168191</v>
      </c>
      <c r="CI110">
        <v>140938</v>
      </c>
      <c r="CJ110">
        <v>160980</v>
      </c>
      <c r="CK110">
        <v>284514</v>
      </c>
      <c r="CL110">
        <v>415223</v>
      </c>
      <c r="CM110">
        <v>151532</v>
      </c>
    </row>
    <row r="111" spans="1:91" x14ac:dyDescent="0.2">
      <c r="A111">
        <v>110</v>
      </c>
      <c r="B111" t="s">
        <v>200</v>
      </c>
      <c r="C111">
        <v>5120006</v>
      </c>
      <c r="D111">
        <v>6174058</v>
      </c>
      <c r="E111">
        <v>5845212</v>
      </c>
      <c r="F111">
        <v>6340801</v>
      </c>
      <c r="G111">
        <v>5349825</v>
      </c>
      <c r="H111">
        <v>5771652</v>
      </c>
      <c r="I111">
        <v>5853834</v>
      </c>
      <c r="J111">
        <v>4772170</v>
      </c>
      <c r="K111">
        <v>5444048</v>
      </c>
      <c r="L111">
        <v>5895886</v>
      </c>
      <c r="M111">
        <v>5829669</v>
      </c>
      <c r="N111">
        <v>5376908</v>
      </c>
      <c r="O111">
        <v>6107920</v>
      </c>
      <c r="P111">
        <v>5766462</v>
      </c>
      <c r="Q111">
        <v>5780868</v>
      </c>
      <c r="R111">
        <v>6162356</v>
      </c>
      <c r="S111">
        <v>5875348</v>
      </c>
      <c r="T111">
        <v>5523390</v>
      </c>
      <c r="U111">
        <v>6589462</v>
      </c>
      <c r="V111">
        <v>6257482</v>
      </c>
      <c r="W111">
        <v>8227316</v>
      </c>
      <c r="X111">
        <v>5420559</v>
      </c>
      <c r="Y111">
        <v>4705059</v>
      </c>
      <c r="Z111">
        <v>5748270</v>
      </c>
      <c r="AA111">
        <v>6908676</v>
      </c>
      <c r="AB111">
        <v>6360387</v>
      </c>
      <c r="AC111">
        <v>4740642</v>
      </c>
      <c r="AD111">
        <v>6265186</v>
      </c>
      <c r="AE111">
        <v>4711467</v>
      </c>
      <c r="AF111">
        <v>5344098</v>
      </c>
      <c r="AG111">
        <v>6434636</v>
      </c>
      <c r="AH111">
        <v>6945892</v>
      </c>
      <c r="AI111">
        <v>6170374</v>
      </c>
      <c r="AJ111">
        <v>5797286</v>
      </c>
      <c r="AK111">
        <v>5724314</v>
      </c>
      <c r="AL111">
        <v>6099955</v>
      </c>
      <c r="AM111">
        <v>6643779</v>
      </c>
      <c r="AN111">
        <v>6417300</v>
      </c>
      <c r="AO111">
        <v>3552653</v>
      </c>
      <c r="AP111">
        <v>5809982</v>
      </c>
      <c r="AQ111">
        <v>5395900</v>
      </c>
      <c r="AR111">
        <v>6684090</v>
      </c>
      <c r="AS111">
        <v>6796616</v>
      </c>
      <c r="AT111">
        <v>6222606</v>
      </c>
      <c r="AU111">
        <v>6268354</v>
      </c>
      <c r="AV111">
        <v>5647907</v>
      </c>
      <c r="AW111">
        <v>5864094</v>
      </c>
      <c r="AX111">
        <v>5376458</v>
      </c>
      <c r="AY111">
        <v>6315260</v>
      </c>
      <c r="AZ111">
        <v>5909302</v>
      </c>
      <c r="BA111">
        <v>5880667</v>
      </c>
      <c r="BB111">
        <v>5686782</v>
      </c>
      <c r="BC111">
        <v>5647020</v>
      </c>
      <c r="BD111">
        <v>5672196</v>
      </c>
      <c r="BE111">
        <v>6295294</v>
      </c>
      <c r="BF111">
        <v>8070329</v>
      </c>
      <c r="BG111">
        <v>5882494</v>
      </c>
      <c r="BH111">
        <v>6779552</v>
      </c>
      <c r="BI111">
        <v>5775698</v>
      </c>
      <c r="BJ111">
        <v>6234648</v>
      </c>
      <c r="BK111">
        <v>5952488</v>
      </c>
      <c r="BL111">
        <v>5759612</v>
      </c>
      <c r="BM111">
        <v>5670928</v>
      </c>
      <c r="BN111">
        <v>5079409</v>
      </c>
      <c r="BO111">
        <v>5524712</v>
      </c>
      <c r="BP111">
        <v>5731188</v>
      </c>
      <c r="BQ111">
        <v>4798628</v>
      </c>
      <c r="BR111">
        <v>6423772</v>
      </c>
      <c r="BS111">
        <v>6125006</v>
      </c>
      <c r="BT111">
        <v>5721320</v>
      </c>
      <c r="BU111">
        <v>5395903</v>
      </c>
      <c r="BV111">
        <v>8492397</v>
      </c>
      <c r="BW111">
        <v>5817864</v>
      </c>
      <c r="BX111">
        <v>5990015</v>
      </c>
      <c r="BY111">
        <v>5602706</v>
      </c>
      <c r="BZ111">
        <v>5652148</v>
      </c>
      <c r="CA111">
        <v>5677468</v>
      </c>
      <c r="CB111">
        <v>5992826</v>
      </c>
      <c r="CC111">
        <v>8762888</v>
      </c>
      <c r="CD111">
        <v>5490718</v>
      </c>
      <c r="CE111">
        <v>5596839</v>
      </c>
      <c r="CF111">
        <v>6142581</v>
      </c>
      <c r="CG111">
        <v>5935721</v>
      </c>
      <c r="CH111">
        <v>3453690</v>
      </c>
      <c r="CI111">
        <v>3539070</v>
      </c>
      <c r="CJ111">
        <v>3497151</v>
      </c>
      <c r="CK111">
        <v>1638777</v>
      </c>
      <c r="CL111">
        <v>2091892</v>
      </c>
      <c r="CM111">
        <v>1520490</v>
      </c>
    </row>
    <row r="112" spans="1:91" x14ac:dyDescent="0.2">
      <c r="A112">
        <v>111</v>
      </c>
      <c r="B112" t="s">
        <v>201</v>
      </c>
      <c r="C112">
        <v>10558</v>
      </c>
      <c r="D112">
        <v>14112</v>
      </c>
      <c r="E112">
        <v>8206</v>
      </c>
      <c r="F112">
        <v>14604</v>
      </c>
      <c r="G112">
        <v>42287</v>
      </c>
      <c r="H112">
        <v>35526</v>
      </c>
      <c r="I112">
        <v>14399</v>
      </c>
      <c r="J112">
        <v>18517</v>
      </c>
      <c r="K112">
        <v>9060</v>
      </c>
      <c r="L112">
        <v>50838</v>
      </c>
      <c r="M112">
        <v>9661</v>
      </c>
      <c r="N112">
        <v>13242</v>
      </c>
      <c r="O112">
        <v>11126</v>
      </c>
      <c r="P112">
        <v>7708</v>
      </c>
      <c r="Q112">
        <v>11331</v>
      </c>
      <c r="R112">
        <v>11728</v>
      </c>
      <c r="S112">
        <v>19433</v>
      </c>
      <c r="T112">
        <v>21199</v>
      </c>
      <c r="U112">
        <v>13322</v>
      </c>
      <c r="V112">
        <v>11820</v>
      </c>
      <c r="W112">
        <v>9210</v>
      </c>
      <c r="X112">
        <v>10424</v>
      </c>
      <c r="Y112">
        <v>12418</v>
      </c>
      <c r="Z112">
        <v>8175</v>
      </c>
      <c r="AA112">
        <v>10362</v>
      </c>
      <c r="AB112">
        <v>9207</v>
      </c>
      <c r="AC112">
        <v>9651</v>
      </c>
      <c r="AD112">
        <v>11175</v>
      </c>
      <c r="AE112">
        <v>32136</v>
      </c>
      <c r="AF112">
        <v>496345</v>
      </c>
      <c r="AG112">
        <v>15471</v>
      </c>
      <c r="AH112">
        <v>12895</v>
      </c>
      <c r="AI112">
        <v>16817</v>
      </c>
      <c r="AJ112">
        <v>12767</v>
      </c>
      <c r="AK112">
        <v>36675</v>
      </c>
      <c r="AL112">
        <v>15547</v>
      </c>
      <c r="AM112">
        <v>6845</v>
      </c>
      <c r="AN112">
        <v>7824</v>
      </c>
      <c r="AO112">
        <v>1921818</v>
      </c>
      <c r="AP112">
        <v>11788</v>
      </c>
      <c r="AQ112">
        <v>9107</v>
      </c>
      <c r="AR112">
        <v>9477</v>
      </c>
      <c r="AS112">
        <v>10003</v>
      </c>
      <c r="AT112">
        <v>7962</v>
      </c>
      <c r="AU112">
        <v>12657</v>
      </c>
      <c r="AV112">
        <v>11743</v>
      </c>
      <c r="AW112">
        <v>10884</v>
      </c>
      <c r="AX112">
        <v>12161</v>
      </c>
      <c r="AY112">
        <v>7819</v>
      </c>
      <c r="AZ112">
        <v>5161</v>
      </c>
      <c r="BA112">
        <v>11708</v>
      </c>
      <c r="BB112">
        <v>7437</v>
      </c>
      <c r="BC112">
        <v>9809</v>
      </c>
      <c r="BD112">
        <v>10041</v>
      </c>
      <c r="BE112">
        <v>12549</v>
      </c>
      <c r="BF112">
        <v>8496</v>
      </c>
      <c r="BG112">
        <v>10741</v>
      </c>
      <c r="BH112">
        <v>12549</v>
      </c>
      <c r="BI112">
        <v>18261</v>
      </c>
      <c r="BJ112">
        <v>10537</v>
      </c>
      <c r="BK112">
        <v>8714</v>
      </c>
      <c r="BL112">
        <v>34555</v>
      </c>
      <c r="BM112">
        <v>14683</v>
      </c>
      <c r="BN112">
        <v>135164</v>
      </c>
      <c r="BO112">
        <v>9807</v>
      </c>
      <c r="BP112">
        <v>43621</v>
      </c>
      <c r="BQ112">
        <v>10039</v>
      </c>
      <c r="BR112">
        <v>326148</v>
      </c>
      <c r="BS112">
        <v>18790</v>
      </c>
      <c r="BT112">
        <v>14420</v>
      </c>
      <c r="BU112">
        <v>27213</v>
      </c>
      <c r="BV112">
        <v>12529</v>
      </c>
      <c r="BW112">
        <v>14987</v>
      </c>
      <c r="BX112">
        <v>11532</v>
      </c>
      <c r="BY112">
        <v>11478</v>
      </c>
      <c r="BZ112">
        <v>9771</v>
      </c>
      <c r="CA112">
        <v>11666</v>
      </c>
      <c r="CB112">
        <v>9489</v>
      </c>
      <c r="CC112">
        <v>6536</v>
      </c>
      <c r="CD112">
        <v>10647</v>
      </c>
      <c r="CE112">
        <v>7816</v>
      </c>
      <c r="CF112">
        <v>23224</v>
      </c>
      <c r="CG112">
        <v>7550</v>
      </c>
      <c r="CH112">
        <v>8106</v>
      </c>
      <c r="CI112">
        <v>11748</v>
      </c>
      <c r="CJ112">
        <v>11904</v>
      </c>
      <c r="CK112">
        <v>69678</v>
      </c>
      <c r="CL112">
        <v>20200</v>
      </c>
      <c r="CM112">
        <v>8008</v>
      </c>
    </row>
    <row r="113" spans="1:91" x14ac:dyDescent="0.2">
      <c r="A113">
        <v>112</v>
      </c>
      <c r="B113" t="s">
        <v>202</v>
      </c>
      <c r="C113">
        <v>1708</v>
      </c>
      <c r="D113">
        <v>3718</v>
      </c>
      <c r="E113">
        <v>2552</v>
      </c>
      <c r="F113">
        <v>3490</v>
      </c>
      <c r="G113">
        <v>2867</v>
      </c>
      <c r="H113">
        <v>2793</v>
      </c>
      <c r="I113">
        <v>4182</v>
      </c>
      <c r="J113">
        <v>2267</v>
      </c>
      <c r="K113">
        <v>2638</v>
      </c>
      <c r="L113">
        <v>2685</v>
      </c>
      <c r="M113">
        <v>3634</v>
      </c>
      <c r="N113">
        <v>4619</v>
      </c>
      <c r="O113">
        <v>3293</v>
      </c>
      <c r="P113">
        <v>3248</v>
      </c>
      <c r="Q113">
        <v>2485</v>
      </c>
      <c r="R113">
        <v>5394</v>
      </c>
      <c r="S113">
        <v>2709</v>
      </c>
      <c r="T113">
        <v>8530</v>
      </c>
      <c r="U113">
        <v>2031</v>
      </c>
      <c r="V113">
        <v>2435</v>
      </c>
      <c r="W113">
        <v>3759</v>
      </c>
      <c r="X113">
        <v>6715</v>
      </c>
      <c r="Y113">
        <v>47756</v>
      </c>
      <c r="Z113">
        <v>4813</v>
      </c>
      <c r="AA113">
        <v>3039</v>
      </c>
      <c r="AB113">
        <v>1723</v>
      </c>
      <c r="AC113">
        <v>2406</v>
      </c>
      <c r="AD113">
        <v>476</v>
      </c>
      <c r="AE113">
        <v>2308</v>
      </c>
      <c r="AF113">
        <v>2246</v>
      </c>
      <c r="AG113">
        <v>3530</v>
      </c>
      <c r="AH113">
        <v>2822</v>
      </c>
      <c r="AI113">
        <v>1270</v>
      </c>
      <c r="AJ113">
        <v>2417</v>
      </c>
      <c r="AK113">
        <v>5217</v>
      </c>
      <c r="AL113">
        <v>2936</v>
      </c>
      <c r="AM113">
        <v>26740</v>
      </c>
      <c r="AN113">
        <v>3572</v>
      </c>
      <c r="AO113">
        <v>4104</v>
      </c>
      <c r="AP113">
        <v>3468</v>
      </c>
      <c r="AQ113">
        <v>4398</v>
      </c>
      <c r="AR113">
        <v>4050</v>
      </c>
      <c r="AS113">
        <v>2665</v>
      </c>
      <c r="AT113">
        <v>2760</v>
      </c>
      <c r="AU113">
        <v>1670</v>
      </c>
      <c r="AV113">
        <v>3278</v>
      </c>
      <c r="AW113">
        <v>5485</v>
      </c>
      <c r="AX113">
        <v>2971</v>
      </c>
      <c r="AY113">
        <v>4203</v>
      </c>
      <c r="AZ113">
        <v>1457</v>
      </c>
      <c r="BA113">
        <v>2538</v>
      </c>
      <c r="BB113">
        <v>3726</v>
      </c>
      <c r="BC113">
        <v>3255</v>
      </c>
      <c r="BD113">
        <v>3313</v>
      </c>
      <c r="BE113">
        <v>3394</v>
      </c>
      <c r="BF113">
        <v>3864</v>
      </c>
      <c r="BG113">
        <v>2668</v>
      </c>
      <c r="BH113">
        <v>3443</v>
      </c>
      <c r="BI113">
        <v>2102</v>
      </c>
      <c r="BJ113">
        <v>3629</v>
      </c>
      <c r="BK113">
        <v>1518</v>
      </c>
      <c r="BL113">
        <v>2098</v>
      </c>
      <c r="BM113">
        <v>4131</v>
      </c>
      <c r="BN113">
        <v>3732</v>
      </c>
      <c r="BO113">
        <v>4266</v>
      </c>
      <c r="BP113">
        <v>2979</v>
      </c>
      <c r="BQ113">
        <v>2032</v>
      </c>
      <c r="BR113">
        <v>2921</v>
      </c>
      <c r="BS113">
        <v>3397</v>
      </c>
      <c r="BT113">
        <v>8677</v>
      </c>
      <c r="BU113">
        <v>2473</v>
      </c>
      <c r="BV113">
        <v>5305</v>
      </c>
      <c r="BW113">
        <v>3101</v>
      </c>
      <c r="BX113">
        <v>2373</v>
      </c>
      <c r="BY113">
        <v>5475</v>
      </c>
      <c r="BZ113">
        <v>3652</v>
      </c>
      <c r="CA113">
        <v>3667</v>
      </c>
      <c r="CB113">
        <v>3343</v>
      </c>
      <c r="CC113">
        <v>2980</v>
      </c>
      <c r="CD113">
        <v>3006</v>
      </c>
      <c r="CE113">
        <v>2255</v>
      </c>
      <c r="CF113">
        <v>3240</v>
      </c>
      <c r="CG113">
        <v>2505</v>
      </c>
      <c r="CH113">
        <v>4721</v>
      </c>
      <c r="CI113">
        <v>11315</v>
      </c>
      <c r="CJ113">
        <v>3837</v>
      </c>
      <c r="CK113">
        <v>5361</v>
      </c>
      <c r="CL113">
        <v>1397</v>
      </c>
      <c r="CM113">
        <v>3159</v>
      </c>
    </row>
    <row r="114" spans="1:91" x14ac:dyDescent="0.2">
      <c r="A114">
        <v>113</v>
      </c>
      <c r="B114" t="s">
        <v>203</v>
      </c>
      <c r="C114">
        <v>894307</v>
      </c>
      <c r="D114">
        <v>1034207</v>
      </c>
      <c r="E114">
        <v>988912</v>
      </c>
      <c r="F114">
        <v>632603</v>
      </c>
      <c r="G114">
        <v>547174</v>
      </c>
      <c r="H114">
        <v>469049</v>
      </c>
      <c r="I114">
        <v>968664</v>
      </c>
      <c r="J114">
        <v>779351</v>
      </c>
      <c r="K114">
        <v>901178</v>
      </c>
      <c r="L114">
        <v>761814</v>
      </c>
      <c r="M114">
        <v>669091</v>
      </c>
      <c r="N114">
        <v>681802</v>
      </c>
      <c r="O114">
        <v>978554</v>
      </c>
      <c r="P114">
        <v>954098</v>
      </c>
      <c r="Q114">
        <v>962786</v>
      </c>
      <c r="R114">
        <v>725281</v>
      </c>
      <c r="S114">
        <v>652067</v>
      </c>
      <c r="T114">
        <v>558320</v>
      </c>
      <c r="U114">
        <v>1107390</v>
      </c>
      <c r="V114">
        <v>1094739</v>
      </c>
      <c r="W114">
        <v>1360670</v>
      </c>
      <c r="X114">
        <v>811327</v>
      </c>
      <c r="Y114">
        <v>684290</v>
      </c>
      <c r="Z114">
        <v>828075</v>
      </c>
      <c r="AA114">
        <v>1110471</v>
      </c>
      <c r="AB114">
        <v>1079413</v>
      </c>
      <c r="AC114">
        <v>798583</v>
      </c>
      <c r="AD114">
        <v>883077</v>
      </c>
      <c r="AE114">
        <v>669244</v>
      </c>
      <c r="AF114">
        <v>445675</v>
      </c>
      <c r="AG114">
        <v>1106326</v>
      </c>
      <c r="AH114">
        <v>1211558</v>
      </c>
      <c r="AI114">
        <v>739699</v>
      </c>
      <c r="AJ114">
        <v>695227</v>
      </c>
      <c r="AK114">
        <v>536730</v>
      </c>
      <c r="AL114">
        <v>973080</v>
      </c>
      <c r="AM114">
        <v>1168721</v>
      </c>
      <c r="AN114">
        <v>1130818</v>
      </c>
      <c r="AO114">
        <v>9937</v>
      </c>
      <c r="AP114">
        <v>764623</v>
      </c>
      <c r="AQ114">
        <v>756156</v>
      </c>
      <c r="AR114">
        <v>1034698</v>
      </c>
      <c r="AS114">
        <v>1049036</v>
      </c>
      <c r="AT114">
        <v>1045428</v>
      </c>
      <c r="AU114">
        <v>861651</v>
      </c>
      <c r="AV114">
        <v>791985</v>
      </c>
      <c r="AW114">
        <v>743282</v>
      </c>
      <c r="AX114">
        <v>903629</v>
      </c>
      <c r="AY114">
        <v>1087049</v>
      </c>
      <c r="AZ114">
        <v>1000001</v>
      </c>
      <c r="BA114">
        <v>927996</v>
      </c>
      <c r="BB114">
        <v>882677</v>
      </c>
      <c r="BC114">
        <v>938973</v>
      </c>
      <c r="BD114">
        <v>932651</v>
      </c>
      <c r="BE114">
        <v>1080760</v>
      </c>
      <c r="BF114">
        <v>1361476</v>
      </c>
      <c r="BG114">
        <v>566250</v>
      </c>
      <c r="BH114">
        <v>815507</v>
      </c>
      <c r="BI114">
        <v>716679</v>
      </c>
      <c r="BJ114">
        <v>994437</v>
      </c>
      <c r="BK114">
        <v>991888</v>
      </c>
      <c r="BL114">
        <v>994779</v>
      </c>
      <c r="BM114">
        <v>762150</v>
      </c>
      <c r="BN114">
        <v>682483</v>
      </c>
      <c r="BO114">
        <v>591886</v>
      </c>
      <c r="BP114">
        <v>988430</v>
      </c>
      <c r="BQ114">
        <v>771398</v>
      </c>
      <c r="BR114">
        <v>866726</v>
      </c>
      <c r="BS114">
        <v>893468</v>
      </c>
      <c r="BT114">
        <v>764892</v>
      </c>
      <c r="BU114">
        <v>858878</v>
      </c>
      <c r="BV114">
        <v>1520587</v>
      </c>
      <c r="BW114">
        <v>953983</v>
      </c>
      <c r="BX114">
        <v>1010503</v>
      </c>
      <c r="BY114">
        <v>882565</v>
      </c>
      <c r="BZ114">
        <v>837218</v>
      </c>
      <c r="CA114">
        <v>876654</v>
      </c>
      <c r="CB114">
        <v>995368</v>
      </c>
      <c r="CC114">
        <v>1451522</v>
      </c>
      <c r="CD114">
        <v>939205</v>
      </c>
      <c r="CE114">
        <v>491224</v>
      </c>
      <c r="CF114">
        <v>755437</v>
      </c>
      <c r="CG114">
        <v>660248</v>
      </c>
      <c r="CH114">
        <v>1431627</v>
      </c>
      <c r="CI114">
        <v>1399446</v>
      </c>
      <c r="CJ114">
        <v>1514526</v>
      </c>
      <c r="CK114">
        <v>775084</v>
      </c>
      <c r="CL114">
        <v>1233364</v>
      </c>
      <c r="CM114">
        <v>758312</v>
      </c>
    </row>
    <row r="115" spans="1:91" x14ac:dyDescent="0.2">
      <c r="A115">
        <v>114</v>
      </c>
      <c r="B115" t="s">
        <v>204</v>
      </c>
      <c r="C115">
        <v>287885</v>
      </c>
      <c r="D115">
        <v>360328</v>
      </c>
      <c r="E115">
        <v>303377</v>
      </c>
      <c r="F115">
        <v>462784</v>
      </c>
      <c r="G115">
        <v>307557</v>
      </c>
      <c r="H115">
        <v>376466</v>
      </c>
      <c r="I115">
        <v>388905</v>
      </c>
      <c r="J115">
        <v>242496</v>
      </c>
      <c r="K115">
        <v>219713</v>
      </c>
      <c r="L115">
        <v>466396</v>
      </c>
      <c r="M115">
        <v>425976</v>
      </c>
      <c r="N115">
        <v>337466</v>
      </c>
      <c r="O115">
        <v>310425</v>
      </c>
      <c r="P115">
        <v>342355</v>
      </c>
      <c r="Q115">
        <v>278004</v>
      </c>
      <c r="R115">
        <v>449606</v>
      </c>
      <c r="S115">
        <v>389361</v>
      </c>
      <c r="T115">
        <v>369649</v>
      </c>
      <c r="U115">
        <v>447927</v>
      </c>
      <c r="V115">
        <v>406035</v>
      </c>
      <c r="W115">
        <v>655508</v>
      </c>
      <c r="X115">
        <v>428512</v>
      </c>
      <c r="Y115">
        <v>307780</v>
      </c>
      <c r="Z115">
        <v>377165</v>
      </c>
      <c r="AA115">
        <v>437070</v>
      </c>
      <c r="AB115">
        <v>400079</v>
      </c>
      <c r="AC115">
        <v>196180</v>
      </c>
      <c r="AD115">
        <v>498338</v>
      </c>
      <c r="AE115">
        <v>300629</v>
      </c>
      <c r="AF115">
        <v>357021</v>
      </c>
      <c r="AG115">
        <v>419770</v>
      </c>
      <c r="AH115">
        <v>451886</v>
      </c>
      <c r="AI115">
        <v>474843</v>
      </c>
      <c r="AJ115">
        <v>357870</v>
      </c>
      <c r="AK115">
        <v>312300</v>
      </c>
      <c r="AL115">
        <v>334185</v>
      </c>
      <c r="AM115">
        <v>395769</v>
      </c>
      <c r="AN115">
        <v>346218</v>
      </c>
      <c r="AO115">
        <v>464126</v>
      </c>
      <c r="AP115">
        <v>393452</v>
      </c>
      <c r="AQ115">
        <v>299260</v>
      </c>
      <c r="AR115">
        <v>358655</v>
      </c>
      <c r="AS115">
        <v>291100</v>
      </c>
      <c r="AT115">
        <v>260908</v>
      </c>
      <c r="AU115">
        <v>491932</v>
      </c>
      <c r="AV115">
        <v>397522</v>
      </c>
      <c r="AW115">
        <v>406169</v>
      </c>
      <c r="AX115">
        <v>261557</v>
      </c>
      <c r="AY115">
        <v>325785</v>
      </c>
      <c r="AZ115">
        <v>288182</v>
      </c>
      <c r="BA115">
        <v>402469</v>
      </c>
      <c r="BB115">
        <v>377636</v>
      </c>
      <c r="BC115">
        <v>349722</v>
      </c>
      <c r="BD115">
        <v>376503</v>
      </c>
      <c r="BE115">
        <v>407593</v>
      </c>
      <c r="BF115">
        <v>613468</v>
      </c>
      <c r="BG115">
        <v>473801</v>
      </c>
      <c r="BH115">
        <v>452038</v>
      </c>
      <c r="BI115">
        <v>362811</v>
      </c>
      <c r="BJ115">
        <v>283824</v>
      </c>
      <c r="BK115">
        <v>303053</v>
      </c>
      <c r="BL115">
        <v>307006</v>
      </c>
      <c r="BM115">
        <v>449854</v>
      </c>
      <c r="BN115">
        <v>331920</v>
      </c>
      <c r="BO115">
        <v>305892</v>
      </c>
      <c r="BP115">
        <v>358783</v>
      </c>
      <c r="BQ115">
        <v>215766</v>
      </c>
      <c r="BR115">
        <v>369431</v>
      </c>
      <c r="BS115">
        <v>502747</v>
      </c>
      <c r="BT115">
        <v>399741</v>
      </c>
      <c r="BU115">
        <v>368085</v>
      </c>
      <c r="BV115">
        <v>704037</v>
      </c>
      <c r="BW115">
        <v>346589</v>
      </c>
      <c r="BX115">
        <v>314270</v>
      </c>
      <c r="BY115">
        <v>285768</v>
      </c>
      <c r="BZ115">
        <v>347353</v>
      </c>
      <c r="CA115">
        <v>329156</v>
      </c>
      <c r="CB115">
        <v>338067</v>
      </c>
      <c r="CC115">
        <v>687047</v>
      </c>
      <c r="CD115">
        <v>298774</v>
      </c>
      <c r="CE115">
        <v>353326</v>
      </c>
      <c r="CF115">
        <v>393600</v>
      </c>
      <c r="CG115">
        <v>356146</v>
      </c>
      <c r="CH115">
        <v>366254</v>
      </c>
      <c r="CI115">
        <v>331330</v>
      </c>
      <c r="CJ115">
        <v>405277</v>
      </c>
      <c r="CK115">
        <v>360647</v>
      </c>
      <c r="CL115">
        <v>646380</v>
      </c>
      <c r="CM115">
        <v>221806</v>
      </c>
    </row>
    <row r="116" spans="1:91" x14ac:dyDescent="0.2">
      <c r="A116">
        <v>115</v>
      </c>
      <c r="B116" t="s">
        <v>205</v>
      </c>
      <c r="C116">
        <v>1280</v>
      </c>
      <c r="D116">
        <v>1860</v>
      </c>
      <c r="E116">
        <v>490</v>
      </c>
      <c r="F116">
        <v>23031</v>
      </c>
      <c r="G116">
        <v>3440</v>
      </c>
      <c r="H116">
        <v>2367</v>
      </c>
      <c r="I116">
        <v>2745</v>
      </c>
      <c r="J116">
        <v>1513</v>
      </c>
      <c r="K116">
        <v>782</v>
      </c>
      <c r="L116">
        <v>3593</v>
      </c>
      <c r="M116">
        <v>1311</v>
      </c>
      <c r="N116">
        <v>1838</v>
      </c>
      <c r="O116">
        <v>1369</v>
      </c>
      <c r="P116">
        <v>1056</v>
      </c>
      <c r="Q116">
        <v>545</v>
      </c>
      <c r="R116">
        <v>1739</v>
      </c>
      <c r="S116">
        <v>2122</v>
      </c>
      <c r="T116">
        <v>1087</v>
      </c>
      <c r="U116">
        <v>4012</v>
      </c>
      <c r="V116">
        <v>1954</v>
      </c>
      <c r="W116">
        <v>2328</v>
      </c>
      <c r="X116">
        <v>2683</v>
      </c>
      <c r="Y116">
        <v>43505</v>
      </c>
      <c r="Z116">
        <v>1272</v>
      </c>
      <c r="AA116">
        <v>1473</v>
      </c>
      <c r="AB116">
        <v>6941</v>
      </c>
      <c r="AC116">
        <v>395</v>
      </c>
      <c r="AD116">
        <v>2210</v>
      </c>
      <c r="AE116">
        <v>7362</v>
      </c>
      <c r="AF116">
        <v>225636</v>
      </c>
      <c r="AG116">
        <v>2076</v>
      </c>
      <c r="AH116">
        <v>1266</v>
      </c>
      <c r="AI116">
        <v>39963</v>
      </c>
      <c r="AJ116">
        <v>15054</v>
      </c>
      <c r="AK116">
        <v>21704</v>
      </c>
      <c r="AL116">
        <v>6978</v>
      </c>
      <c r="AM116">
        <v>1105</v>
      </c>
      <c r="AN116">
        <v>10428</v>
      </c>
      <c r="AO116">
        <v>2460</v>
      </c>
      <c r="AP116">
        <v>1508</v>
      </c>
      <c r="AQ116">
        <v>962</v>
      </c>
      <c r="AR116">
        <v>935</v>
      </c>
      <c r="AS116">
        <v>1081</v>
      </c>
      <c r="AT116">
        <v>1043</v>
      </c>
      <c r="AU116">
        <v>1671</v>
      </c>
      <c r="AV116">
        <v>2118</v>
      </c>
      <c r="AW116">
        <v>2589</v>
      </c>
      <c r="AX116">
        <v>1457</v>
      </c>
      <c r="AY116">
        <v>5071</v>
      </c>
      <c r="AZ116">
        <v>587</v>
      </c>
      <c r="BA116">
        <v>2598</v>
      </c>
      <c r="BB116">
        <v>4806</v>
      </c>
      <c r="BC116">
        <v>384</v>
      </c>
      <c r="BD116">
        <v>26919</v>
      </c>
      <c r="BE116">
        <v>1991</v>
      </c>
      <c r="BF116">
        <v>1221</v>
      </c>
      <c r="BG116">
        <v>2985</v>
      </c>
      <c r="BH116">
        <v>3080</v>
      </c>
      <c r="BI116">
        <v>3251</v>
      </c>
      <c r="BJ116">
        <v>1591</v>
      </c>
      <c r="BK116">
        <v>383</v>
      </c>
      <c r="BL116">
        <v>4242</v>
      </c>
      <c r="BM116">
        <v>4649</v>
      </c>
      <c r="BN116">
        <v>91555</v>
      </c>
      <c r="BO116">
        <v>6164</v>
      </c>
      <c r="BP116">
        <v>8555</v>
      </c>
      <c r="BQ116">
        <v>3666</v>
      </c>
      <c r="BR116">
        <v>19112</v>
      </c>
      <c r="BS116">
        <v>3026</v>
      </c>
      <c r="BT116">
        <v>8270</v>
      </c>
      <c r="BU116">
        <v>4937</v>
      </c>
      <c r="BV116">
        <v>2116</v>
      </c>
      <c r="BW116">
        <v>3895</v>
      </c>
      <c r="BX116">
        <v>1639</v>
      </c>
      <c r="BY116">
        <v>3367</v>
      </c>
      <c r="BZ116">
        <v>1173</v>
      </c>
      <c r="CA116">
        <v>2183</v>
      </c>
      <c r="CB116">
        <v>4216</v>
      </c>
      <c r="CC116">
        <v>1222</v>
      </c>
      <c r="CD116">
        <v>1009</v>
      </c>
      <c r="CE116">
        <v>2005</v>
      </c>
      <c r="CF116">
        <v>6336</v>
      </c>
      <c r="CG116">
        <v>229</v>
      </c>
      <c r="CH116">
        <v>3607</v>
      </c>
      <c r="CI116">
        <v>2521</v>
      </c>
      <c r="CJ116">
        <v>6687</v>
      </c>
      <c r="CK116">
        <v>41795</v>
      </c>
      <c r="CL116">
        <v>8194</v>
      </c>
      <c r="CM116">
        <v>2402</v>
      </c>
    </row>
    <row r="117" spans="1:91" x14ac:dyDescent="0.2">
      <c r="A117">
        <v>116</v>
      </c>
      <c r="B117" t="s">
        <v>206</v>
      </c>
      <c r="C117">
        <v>746519</v>
      </c>
      <c r="D117">
        <v>833311</v>
      </c>
      <c r="E117">
        <v>694634</v>
      </c>
      <c r="F117">
        <v>666626</v>
      </c>
      <c r="G117">
        <v>599100</v>
      </c>
      <c r="H117">
        <v>600699</v>
      </c>
      <c r="I117">
        <v>832730</v>
      </c>
      <c r="J117">
        <v>701472</v>
      </c>
      <c r="K117">
        <v>720799</v>
      </c>
      <c r="L117">
        <v>656751</v>
      </c>
      <c r="M117">
        <v>626672</v>
      </c>
      <c r="N117">
        <v>645936</v>
      </c>
      <c r="O117">
        <v>776880</v>
      </c>
      <c r="P117">
        <v>676140</v>
      </c>
      <c r="Q117">
        <v>724681</v>
      </c>
      <c r="R117">
        <v>678679</v>
      </c>
      <c r="S117">
        <v>683683</v>
      </c>
      <c r="T117">
        <v>641912</v>
      </c>
      <c r="U117">
        <v>861197</v>
      </c>
      <c r="V117">
        <v>840798</v>
      </c>
      <c r="W117">
        <v>782351</v>
      </c>
      <c r="X117">
        <v>616451</v>
      </c>
      <c r="Y117">
        <v>548320</v>
      </c>
      <c r="Z117">
        <v>606644</v>
      </c>
      <c r="AA117">
        <v>782307</v>
      </c>
      <c r="AB117">
        <v>781838</v>
      </c>
      <c r="AC117">
        <v>686459</v>
      </c>
      <c r="AD117">
        <v>676600</v>
      </c>
      <c r="AE117">
        <v>625676</v>
      </c>
      <c r="AF117">
        <v>635753</v>
      </c>
      <c r="AG117">
        <v>870737</v>
      </c>
      <c r="AH117">
        <v>884792</v>
      </c>
      <c r="AI117">
        <v>715749</v>
      </c>
      <c r="AJ117">
        <v>653073</v>
      </c>
      <c r="AK117">
        <v>639258</v>
      </c>
      <c r="AL117">
        <v>755869</v>
      </c>
      <c r="AM117">
        <v>748758</v>
      </c>
      <c r="AN117">
        <v>753064</v>
      </c>
      <c r="AO117">
        <v>750974</v>
      </c>
      <c r="AP117">
        <v>609192</v>
      </c>
      <c r="AQ117">
        <v>607182</v>
      </c>
      <c r="AR117">
        <v>765069</v>
      </c>
      <c r="AS117">
        <v>743007</v>
      </c>
      <c r="AT117">
        <v>735074</v>
      </c>
      <c r="AU117">
        <v>714196</v>
      </c>
      <c r="AV117">
        <v>619835</v>
      </c>
      <c r="AW117">
        <v>643002</v>
      </c>
      <c r="AX117">
        <v>704961</v>
      </c>
      <c r="AY117">
        <v>721188</v>
      </c>
      <c r="AZ117">
        <v>736140</v>
      </c>
      <c r="BA117">
        <v>698513</v>
      </c>
      <c r="BB117">
        <v>616408</v>
      </c>
      <c r="BC117">
        <v>654827</v>
      </c>
      <c r="BD117">
        <v>814696</v>
      </c>
      <c r="BE117">
        <v>761910</v>
      </c>
      <c r="BF117">
        <v>809018</v>
      </c>
      <c r="BG117">
        <v>670118</v>
      </c>
      <c r="BH117">
        <v>732206</v>
      </c>
      <c r="BI117">
        <v>631877</v>
      </c>
      <c r="BJ117">
        <v>772624</v>
      </c>
      <c r="BK117">
        <v>720853</v>
      </c>
      <c r="BL117">
        <v>728385</v>
      </c>
      <c r="BM117">
        <v>684815</v>
      </c>
      <c r="BN117">
        <v>605241</v>
      </c>
      <c r="BO117">
        <v>622028</v>
      </c>
      <c r="BP117">
        <v>824550</v>
      </c>
      <c r="BQ117">
        <v>664992</v>
      </c>
      <c r="BR117">
        <v>711160</v>
      </c>
      <c r="BS117">
        <v>700027</v>
      </c>
      <c r="BT117">
        <v>685723</v>
      </c>
      <c r="BU117">
        <v>651242</v>
      </c>
      <c r="BV117">
        <v>846898</v>
      </c>
      <c r="BW117">
        <v>775621</v>
      </c>
      <c r="BX117">
        <v>709251</v>
      </c>
      <c r="BY117">
        <v>658437</v>
      </c>
      <c r="BZ117">
        <v>617134</v>
      </c>
      <c r="CA117">
        <v>611826</v>
      </c>
      <c r="CB117">
        <v>736276</v>
      </c>
      <c r="CC117">
        <v>736912</v>
      </c>
      <c r="CD117">
        <v>699883</v>
      </c>
      <c r="CE117">
        <v>619408</v>
      </c>
      <c r="CF117">
        <v>596121</v>
      </c>
      <c r="CG117">
        <v>623157</v>
      </c>
      <c r="CH117">
        <v>550577</v>
      </c>
      <c r="CI117">
        <v>520382</v>
      </c>
      <c r="CJ117">
        <v>517257</v>
      </c>
      <c r="CK117">
        <v>416888</v>
      </c>
      <c r="CL117">
        <v>341181</v>
      </c>
      <c r="CM117">
        <v>388694</v>
      </c>
    </row>
    <row r="118" spans="1:91" x14ac:dyDescent="0.2">
      <c r="A118">
        <v>117</v>
      </c>
      <c r="B118" t="s">
        <v>207</v>
      </c>
      <c r="C118">
        <v>868</v>
      </c>
      <c r="D118">
        <v>1495</v>
      </c>
      <c r="E118">
        <v>910</v>
      </c>
      <c r="F118">
        <v>27352</v>
      </c>
      <c r="G118">
        <v>19079</v>
      </c>
      <c r="H118">
        <v>22890</v>
      </c>
      <c r="I118">
        <v>1281</v>
      </c>
      <c r="J118">
        <v>951</v>
      </c>
      <c r="K118">
        <v>701</v>
      </c>
      <c r="L118">
        <v>73821</v>
      </c>
      <c r="M118">
        <v>61593</v>
      </c>
      <c r="N118">
        <v>53580</v>
      </c>
      <c r="O118">
        <v>1009</v>
      </c>
      <c r="P118">
        <v>905</v>
      </c>
      <c r="Q118">
        <v>371</v>
      </c>
      <c r="R118">
        <v>27545</v>
      </c>
      <c r="S118">
        <v>25852</v>
      </c>
      <c r="T118">
        <v>32061</v>
      </c>
      <c r="U118">
        <v>1384</v>
      </c>
      <c r="V118">
        <v>1060</v>
      </c>
      <c r="W118">
        <v>677</v>
      </c>
      <c r="X118">
        <v>13459</v>
      </c>
      <c r="Y118">
        <v>17220</v>
      </c>
      <c r="Z118">
        <v>14128</v>
      </c>
      <c r="AA118">
        <v>1851</v>
      </c>
      <c r="AB118">
        <v>251</v>
      </c>
      <c r="AC118">
        <v>22</v>
      </c>
      <c r="AD118">
        <v>22978</v>
      </c>
      <c r="AE118">
        <v>14707</v>
      </c>
      <c r="AF118">
        <v>55418</v>
      </c>
      <c r="AG118">
        <v>1785</v>
      </c>
      <c r="AH118">
        <v>1659</v>
      </c>
      <c r="AI118">
        <v>28726</v>
      </c>
      <c r="AJ118">
        <v>23538</v>
      </c>
      <c r="AK118">
        <v>23083</v>
      </c>
      <c r="AL118">
        <v>872</v>
      </c>
      <c r="AM118">
        <v>1917</v>
      </c>
      <c r="AN118">
        <v>1002</v>
      </c>
      <c r="AO118">
        <v>2538</v>
      </c>
      <c r="AP118">
        <v>31086</v>
      </c>
      <c r="AQ118">
        <v>29268</v>
      </c>
      <c r="AR118">
        <v>287</v>
      </c>
      <c r="AS118">
        <v>177</v>
      </c>
      <c r="AT118">
        <v>0</v>
      </c>
      <c r="AU118">
        <v>81332</v>
      </c>
      <c r="AV118">
        <v>89613</v>
      </c>
      <c r="AW118">
        <v>80203</v>
      </c>
      <c r="AX118">
        <v>532</v>
      </c>
      <c r="AY118">
        <v>832</v>
      </c>
      <c r="AZ118">
        <v>499</v>
      </c>
      <c r="BA118">
        <v>36504</v>
      </c>
      <c r="BB118">
        <v>33716</v>
      </c>
      <c r="BC118">
        <v>28276</v>
      </c>
      <c r="BD118">
        <v>1127</v>
      </c>
      <c r="BE118">
        <v>406</v>
      </c>
      <c r="BF118">
        <v>780</v>
      </c>
      <c r="BG118">
        <v>29422</v>
      </c>
      <c r="BH118">
        <v>26745</v>
      </c>
      <c r="BI118">
        <v>24863</v>
      </c>
      <c r="BJ118">
        <v>736</v>
      </c>
      <c r="BK118">
        <v>547</v>
      </c>
      <c r="BL118">
        <v>4245</v>
      </c>
      <c r="BM118">
        <v>51865</v>
      </c>
      <c r="BN118">
        <v>44863</v>
      </c>
      <c r="BO118">
        <v>49354</v>
      </c>
      <c r="BP118">
        <v>4123</v>
      </c>
      <c r="BQ118">
        <v>366</v>
      </c>
      <c r="BR118">
        <v>21201</v>
      </c>
      <c r="BS118">
        <v>20015</v>
      </c>
      <c r="BT118">
        <v>22288</v>
      </c>
      <c r="BU118">
        <v>19827</v>
      </c>
      <c r="BV118">
        <v>1998</v>
      </c>
      <c r="BW118">
        <v>836</v>
      </c>
      <c r="BX118">
        <v>1696</v>
      </c>
      <c r="BY118">
        <v>14261</v>
      </c>
      <c r="BZ118">
        <v>13908</v>
      </c>
      <c r="CA118">
        <v>14402</v>
      </c>
      <c r="CB118">
        <v>262</v>
      </c>
      <c r="CC118">
        <v>514</v>
      </c>
      <c r="CD118">
        <v>744</v>
      </c>
      <c r="CE118">
        <v>38004</v>
      </c>
      <c r="CF118">
        <v>35931</v>
      </c>
      <c r="CG118">
        <v>34063</v>
      </c>
      <c r="CH118">
        <v>1559</v>
      </c>
      <c r="CI118">
        <v>1338</v>
      </c>
      <c r="CJ118">
        <v>796</v>
      </c>
      <c r="CK118">
        <v>26176</v>
      </c>
      <c r="CL118">
        <v>20457</v>
      </c>
      <c r="CM118">
        <v>10088</v>
      </c>
    </row>
  </sheetData>
  <conditionalFormatting sqref="C2:CM1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85D1F-C425-8D45-B1C7-021D78E417B5}">
  <dimension ref="A1:N118"/>
  <sheetViews>
    <sheetView view="pageBreakPreview" topLeftCell="A30" zoomScaleNormal="40" workbookViewId="0">
      <selection activeCell="D123" sqref="D123"/>
    </sheetView>
  </sheetViews>
  <sheetFormatPr baseColWidth="10" defaultRowHeight="16" x14ac:dyDescent="0.2"/>
  <cols>
    <col min="1" max="5" width="23.33203125" customWidth="1"/>
    <col min="6" max="6" width="11.1640625" bestFit="1" customWidth="1"/>
    <col min="7" max="7" width="11.6640625" bestFit="1" customWidth="1"/>
    <col min="8" max="8" width="11.83203125" bestFit="1" customWidth="1"/>
    <col min="9" max="9" width="11.6640625" bestFit="1" customWidth="1"/>
    <col min="10" max="13" width="11.1640625" bestFit="1" customWidth="1"/>
    <col min="17" max="17" width="11" bestFit="1" customWidth="1"/>
  </cols>
  <sheetData>
    <row r="1" spans="1:14" s="7" customFormat="1" x14ac:dyDescent="0.2">
      <c r="A1" s="4" t="s">
        <v>209</v>
      </c>
      <c r="B1" s="5" t="s">
        <v>226</v>
      </c>
      <c r="C1" s="5" t="s">
        <v>217</v>
      </c>
      <c r="D1" s="4" t="s">
        <v>224</v>
      </c>
      <c r="E1" s="4" t="s">
        <v>233</v>
      </c>
      <c r="F1" s="4" t="s">
        <v>210</v>
      </c>
      <c r="G1" s="4" t="s">
        <v>218</v>
      </c>
      <c r="H1" s="4" t="s">
        <v>219</v>
      </c>
      <c r="I1" s="4" t="s">
        <v>213</v>
      </c>
      <c r="J1" s="4" t="s">
        <v>214</v>
      </c>
      <c r="K1" s="4" t="s">
        <v>215</v>
      </c>
      <c r="L1" s="4" t="s">
        <v>216</v>
      </c>
      <c r="M1" s="4" t="s">
        <v>223</v>
      </c>
      <c r="N1" s="6"/>
    </row>
    <row r="2" spans="1:14" x14ac:dyDescent="0.2">
      <c r="A2" s="3" t="s">
        <v>150</v>
      </c>
      <c r="B2" s="2">
        <v>1369.9636211734601</v>
      </c>
      <c r="C2" s="2">
        <v>192.242378843089</v>
      </c>
      <c r="D2" s="2">
        <v>10.419921868176701</v>
      </c>
      <c r="E2" s="2" t="s">
        <v>236</v>
      </c>
      <c r="F2" s="2">
        <v>1.3625999999999999E-2</v>
      </c>
      <c r="G2" s="2">
        <v>36706</v>
      </c>
      <c r="H2" s="2">
        <v>50286341</v>
      </c>
      <c r="I2" s="2">
        <v>-50249635</v>
      </c>
      <c r="J2" s="2">
        <v>5926473</v>
      </c>
      <c r="K2" s="2">
        <v>8.4789999999999992</v>
      </c>
      <c r="L2" s="2">
        <v>0.171266</v>
      </c>
      <c r="M2" s="2">
        <v>0.76629999999999998</v>
      </c>
    </row>
    <row r="3" spans="1:14" x14ac:dyDescent="0.2">
      <c r="A3" s="3" t="s">
        <v>188</v>
      </c>
      <c r="B3" s="2">
        <v>202.97959183673501</v>
      </c>
      <c r="C3" s="2">
        <v>140.76988749303101</v>
      </c>
      <c r="D3" s="2">
        <v>7.6651908716875496</v>
      </c>
      <c r="E3" s="2" t="s">
        <v>236</v>
      </c>
      <c r="F3" s="2">
        <v>3.0460000000000001E-2</v>
      </c>
      <c r="G3" s="2">
        <v>571.70000000000005</v>
      </c>
      <c r="H3" s="2">
        <v>116037</v>
      </c>
      <c r="I3" s="2">
        <v>-115465</v>
      </c>
      <c r="J3" s="2">
        <v>20626</v>
      </c>
      <c r="K3" s="2">
        <v>5.5979999999999999</v>
      </c>
      <c r="L3" s="2">
        <v>0.22405</v>
      </c>
      <c r="M3" s="2">
        <v>0.64970000000000006</v>
      </c>
    </row>
    <row r="4" spans="1:14" x14ac:dyDescent="0.2">
      <c r="A4" s="3" t="s">
        <v>165</v>
      </c>
      <c r="B4" s="2">
        <v>99.957665903890202</v>
      </c>
      <c r="C4" s="2">
        <v>63.424579435726997</v>
      </c>
      <c r="D4" s="2">
        <v>6.6432453085549001</v>
      </c>
      <c r="E4" s="2" t="s">
        <v>236</v>
      </c>
      <c r="F4" s="2">
        <v>4.4581000000000003E-2</v>
      </c>
      <c r="G4" s="2">
        <v>291.3</v>
      </c>
      <c r="H4" s="2">
        <v>29121</v>
      </c>
      <c r="I4" s="2">
        <v>-28830</v>
      </c>
      <c r="J4" s="2">
        <v>6300</v>
      </c>
      <c r="K4" s="2">
        <v>4.5759999999999996</v>
      </c>
      <c r="L4" s="2">
        <v>0.22405</v>
      </c>
      <c r="M4" s="2">
        <v>0.64970000000000006</v>
      </c>
    </row>
    <row r="5" spans="1:14" x14ac:dyDescent="0.2">
      <c r="A5" s="3" t="s">
        <v>101</v>
      </c>
      <c r="B5" s="2">
        <v>81.561229674796706</v>
      </c>
      <c r="C5" s="2">
        <v>29.413239609926201</v>
      </c>
      <c r="D5" s="2">
        <v>6.3498116214968698</v>
      </c>
      <c r="E5" s="2" t="s">
        <v>236</v>
      </c>
      <c r="F5" s="2">
        <v>7.4639999999999998E-2</v>
      </c>
      <c r="G5" s="2">
        <v>1312</v>
      </c>
      <c r="H5" s="2">
        <v>107008</v>
      </c>
      <c r="I5" s="2">
        <v>-105696</v>
      </c>
      <c r="J5" s="2">
        <v>30618</v>
      </c>
      <c r="K5" s="2">
        <v>3.452</v>
      </c>
      <c r="L5" s="2">
        <v>0.22864699999999999</v>
      </c>
      <c r="M5" s="2">
        <v>0.64080000000000004</v>
      </c>
    </row>
    <row r="6" spans="1:14" x14ac:dyDescent="0.2">
      <c r="A6" s="3" t="s">
        <v>156</v>
      </c>
      <c r="B6" s="2">
        <v>78.675651557101304</v>
      </c>
      <c r="C6" s="2">
        <v>24.301118559687701</v>
      </c>
      <c r="D6" s="2">
        <v>6.2978453162255699</v>
      </c>
      <c r="E6" s="2" t="s">
        <v>236</v>
      </c>
      <c r="F6" s="2">
        <v>7.1548E-2</v>
      </c>
      <c r="G6" s="2">
        <v>43703</v>
      </c>
      <c r="H6" s="2">
        <v>3438362</v>
      </c>
      <c r="I6" s="2">
        <v>-3394659</v>
      </c>
      <c r="J6" s="2">
        <v>960337</v>
      </c>
      <c r="K6" s="2">
        <v>3.5350000000000001</v>
      </c>
      <c r="L6" s="2">
        <v>0.22864699999999999</v>
      </c>
      <c r="M6" s="2">
        <v>0.64080000000000004</v>
      </c>
    </row>
    <row r="7" spans="1:14" x14ac:dyDescent="0.2">
      <c r="A7" s="3" t="s">
        <v>96</v>
      </c>
      <c r="B7" s="2">
        <v>59.505263157894703</v>
      </c>
      <c r="C7" s="2">
        <v>22.9327846965502</v>
      </c>
      <c r="D7" s="2">
        <v>5.8949453733244699</v>
      </c>
      <c r="E7" s="2" t="s">
        <v>236</v>
      </c>
      <c r="F7" s="2">
        <v>4.7116999999999999E-2</v>
      </c>
      <c r="G7" s="2">
        <v>1488</v>
      </c>
      <c r="H7" s="2">
        <v>88564</v>
      </c>
      <c r="I7" s="2">
        <v>-87075</v>
      </c>
      <c r="J7" s="2">
        <v>19601</v>
      </c>
      <c r="K7" s="2">
        <v>4.4429999999999996</v>
      </c>
      <c r="L7" s="2">
        <v>0.22405</v>
      </c>
      <c r="M7" s="2">
        <v>0.64970000000000006</v>
      </c>
    </row>
    <row r="8" spans="1:14" x14ac:dyDescent="0.2">
      <c r="A8" s="3" t="s">
        <v>176</v>
      </c>
      <c r="B8" s="2">
        <v>58.793442939051403</v>
      </c>
      <c r="C8" s="2">
        <v>11.917481541617899</v>
      </c>
      <c r="D8" s="2">
        <v>5.8775833593570299</v>
      </c>
      <c r="E8" s="2" t="s">
        <v>236</v>
      </c>
      <c r="F8" s="2">
        <v>3.9752000000000003E-2</v>
      </c>
      <c r="G8" s="2">
        <v>58776</v>
      </c>
      <c r="H8" s="2">
        <v>3455663</v>
      </c>
      <c r="I8" s="2">
        <v>-3396887</v>
      </c>
      <c r="J8" s="2">
        <v>698261</v>
      </c>
      <c r="K8" s="2">
        <v>4.8650000000000002</v>
      </c>
      <c r="L8" s="2">
        <v>0.22405</v>
      </c>
      <c r="M8" s="2">
        <v>0.64970000000000006</v>
      </c>
    </row>
    <row r="9" spans="1:14" x14ac:dyDescent="0.2">
      <c r="A9" s="3" t="s">
        <v>109</v>
      </c>
      <c r="B9" s="2">
        <v>51.5675532478542</v>
      </c>
      <c r="C9" s="2">
        <v>6.8244788461928998</v>
      </c>
      <c r="D9" s="2">
        <v>5.6883916897568803</v>
      </c>
      <c r="E9" s="2" t="s">
        <v>236</v>
      </c>
      <c r="F9" s="2">
        <v>1.2833000000000001E-2</v>
      </c>
      <c r="G9" s="2">
        <v>37748</v>
      </c>
      <c r="H9" s="2">
        <v>1946572</v>
      </c>
      <c r="I9" s="2">
        <v>-1908824</v>
      </c>
      <c r="J9" s="2">
        <v>218341</v>
      </c>
      <c r="K9" s="2">
        <v>8.7420000000000009</v>
      </c>
      <c r="L9" s="2">
        <v>0.171266</v>
      </c>
      <c r="M9" s="2">
        <v>0.76629999999999998</v>
      </c>
    </row>
    <row r="10" spans="1:14" x14ac:dyDescent="0.2">
      <c r="A10" s="3" t="s">
        <v>127</v>
      </c>
      <c r="B10" s="2">
        <v>48.616757393793101</v>
      </c>
      <c r="C10" s="2">
        <v>14.4079029336167</v>
      </c>
      <c r="D10" s="2">
        <v>5.6033817676061499</v>
      </c>
      <c r="E10" s="2" t="s">
        <v>236</v>
      </c>
      <c r="F10" s="2">
        <v>6.9128999999999996E-2</v>
      </c>
      <c r="G10" s="2">
        <v>5940</v>
      </c>
      <c r="H10" s="2">
        <v>288767</v>
      </c>
      <c r="I10" s="2">
        <v>-282828</v>
      </c>
      <c r="J10" s="2">
        <v>78492</v>
      </c>
      <c r="K10" s="2">
        <v>3.6030000000000002</v>
      </c>
      <c r="L10" s="2">
        <v>0.22864699999999999</v>
      </c>
      <c r="M10" s="2">
        <v>0.64080000000000004</v>
      </c>
    </row>
    <row r="11" spans="1:14" x14ac:dyDescent="0.2">
      <c r="A11" s="3" t="s">
        <v>160</v>
      </c>
      <c r="B11" s="2">
        <v>41.300117830179097</v>
      </c>
      <c r="C11" s="2">
        <v>9.6723461553700396</v>
      </c>
      <c r="D11" s="2">
        <v>5.3680739925798404</v>
      </c>
      <c r="E11" s="2" t="s">
        <v>236</v>
      </c>
      <c r="F11" s="2">
        <v>5.0540000000000002E-2</v>
      </c>
      <c r="G11" s="2">
        <v>22914</v>
      </c>
      <c r="H11" s="2">
        <v>946365</v>
      </c>
      <c r="I11" s="2">
        <v>-923450</v>
      </c>
      <c r="J11" s="2">
        <v>215872</v>
      </c>
      <c r="K11" s="2">
        <v>4.2779999999999996</v>
      </c>
      <c r="L11" s="2">
        <v>0.22405</v>
      </c>
      <c r="M11" s="2">
        <v>0.64970000000000006</v>
      </c>
    </row>
    <row r="12" spans="1:14" x14ac:dyDescent="0.2">
      <c r="A12" s="3" t="s">
        <v>94</v>
      </c>
      <c r="B12" s="2">
        <v>28.746921723834699</v>
      </c>
      <c r="C12" s="2">
        <v>11.1071095268116</v>
      </c>
      <c r="D12" s="2">
        <v>4.8453355726304297</v>
      </c>
      <c r="E12" s="2" t="s">
        <v>236</v>
      </c>
      <c r="F12" s="2">
        <v>3.7213000000000003E-2</v>
      </c>
      <c r="G12" s="2">
        <v>1516</v>
      </c>
      <c r="H12" s="2">
        <v>43580</v>
      </c>
      <c r="I12" s="2">
        <v>-42064</v>
      </c>
      <c r="J12" s="2">
        <v>8349</v>
      </c>
      <c r="K12" s="2">
        <v>5.0380000000000003</v>
      </c>
      <c r="L12" s="2">
        <v>0.22405</v>
      </c>
      <c r="M12" s="2">
        <v>0.64970000000000006</v>
      </c>
    </row>
    <row r="13" spans="1:14" x14ac:dyDescent="0.2">
      <c r="A13" s="3" t="s">
        <v>149</v>
      </c>
      <c r="B13" s="2">
        <v>23.067548248749102</v>
      </c>
      <c r="C13" s="2">
        <v>2.9128490479065401</v>
      </c>
      <c r="D13" s="2">
        <v>4.5277927691580304</v>
      </c>
      <c r="E13" s="2" t="s">
        <v>236</v>
      </c>
      <c r="F13" s="2">
        <v>1.6053000000000001E-2</v>
      </c>
      <c r="G13" s="2">
        <v>43835</v>
      </c>
      <c r="H13" s="2">
        <v>1011174</v>
      </c>
      <c r="I13" s="2">
        <v>-967338</v>
      </c>
      <c r="J13" s="2">
        <v>124060</v>
      </c>
      <c r="K13" s="2">
        <v>7.7969999999999997</v>
      </c>
      <c r="L13" s="2">
        <v>0.17468400000000001</v>
      </c>
      <c r="M13" s="2">
        <v>0.75770000000000004</v>
      </c>
    </row>
    <row r="14" spans="1:14" x14ac:dyDescent="0.2">
      <c r="A14" s="3" t="s">
        <v>137</v>
      </c>
      <c r="B14" s="2">
        <v>22.609339743743099</v>
      </c>
      <c r="C14" s="2">
        <v>6.4068635413877297</v>
      </c>
      <c r="D14" s="2">
        <v>4.49884695684253</v>
      </c>
      <c r="E14" s="2" t="s">
        <v>236</v>
      </c>
      <c r="F14" s="2">
        <v>7.7854999999999994E-2</v>
      </c>
      <c r="G14" s="2">
        <v>41807</v>
      </c>
      <c r="H14" s="2">
        <v>945229</v>
      </c>
      <c r="I14" s="2">
        <v>-903422</v>
      </c>
      <c r="J14" s="2">
        <v>267987</v>
      </c>
      <c r="K14" s="2">
        <v>3.371</v>
      </c>
      <c r="L14" s="2">
        <v>0.22864699999999999</v>
      </c>
      <c r="M14" s="2">
        <v>0.64080000000000004</v>
      </c>
    </row>
    <row r="15" spans="1:14" x14ac:dyDescent="0.2">
      <c r="A15" s="3" t="s">
        <v>170</v>
      </c>
      <c r="B15" s="2">
        <v>21.0300021128248</v>
      </c>
      <c r="C15" s="2">
        <v>6.54068576874029</v>
      </c>
      <c r="D15" s="2">
        <v>4.3943770899005496</v>
      </c>
      <c r="E15" s="2" t="s">
        <v>236</v>
      </c>
      <c r="F15" s="2">
        <v>6.0916999999999999E-2</v>
      </c>
      <c r="G15" s="2">
        <v>1578</v>
      </c>
      <c r="H15" s="2">
        <v>33178</v>
      </c>
      <c r="I15" s="2">
        <v>-31601</v>
      </c>
      <c r="J15" s="2">
        <v>8178</v>
      </c>
      <c r="K15" s="2">
        <v>3.8639999999999999</v>
      </c>
      <c r="L15" s="2">
        <v>0.22405</v>
      </c>
      <c r="M15" s="2">
        <v>0.64970000000000006</v>
      </c>
    </row>
    <row r="16" spans="1:14" x14ac:dyDescent="0.2">
      <c r="A16" s="3" t="s">
        <v>208</v>
      </c>
      <c r="B16" s="2">
        <v>17.246814404432101</v>
      </c>
      <c r="C16" s="2">
        <v>7.0329897665618804</v>
      </c>
      <c r="D16" s="2">
        <v>4.1082580064974401</v>
      </c>
      <c r="E16" s="2" t="s">
        <v>236</v>
      </c>
      <c r="F16" s="2">
        <v>8.0227000000000007E-2</v>
      </c>
      <c r="G16" s="2">
        <v>1203</v>
      </c>
      <c r="H16" s="2">
        <v>20754</v>
      </c>
      <c r="I16" s="2">
        <v>-19550</v>
      </c>
      <c r="J16" s="2">
        <v>5899</v>
      </c>
      <c r="K16" s="2">
        <v>3.3140000000000001</v>
      </c>
      <c r="L16" s="2">
        <v>0.22864699999999999</v>
      </c>
      <c r="M16" s="2">
        <v>0.64080000000000004</v>
      </c>
    </row>
    <row r="17" spans="1:13" x14ac:dyDescent="0.2">
      <c r="A17" s="3" t="s">
        <v>207</v>
      </c>
      <c r="B17" s="2">
        <v>15.3590576766856</v>
      </c>
      <c r="C17" s="2">
        <v>4.7568475803529404</v>
      </c>
      <c r="D17" s="2">
        <v>3.9410178000821099</v>
      </c>
      <c r="E17" s="2" t="s">
        <v>236</v>
      </c>
      <c r="F17" s="2">
        <v>5.8701000000000003E-2</v>
      </c>
      <c r="G17" s="2">
        <v>1231</v>
      </c>
      <c r="H17" s="2">
        <v>18907</v>
      </c>
      <c r="I17" s="2">
        <v>-17676</v>
      </c>
      <c r="J17" s="2">
        <v>4482</v>
      </c>
      <c r="K17" s="2">
        <v>3.9430000000000001</v>
      </c>
      <c r="L17" s="2">
        <v>0.22405</v>
      </c>
      <c r="M17" s="2">
        <v>0.64970000000000006</v>
      </c>
    </row>
    <row r="18" spans="1:13" x14ac:dyDescent="0.2">
      <c r="A18" s="3" t="s">
        <v>136</v>
      </c>
      <c r="B18" s="2">
        <v>14.4534709716692</v>
      </c>
      <c r="C18" s="2">
        <v>2.56888166649001</v>
      </c>
      <c r="D18" s="2">
        <v>3.85334408950184</v>
      </c>
      <c r="E18" s="2" t="s">
        <v>236</v>
      </c>
      <c r="F18" s="2">
        <v>2.7453999999999999E-2</v>
      </c>
      <c r="G18" s="2">
        <v>13142</v>
      </c>
      <c r="H18" s="2">
        <v>189952</v>
      </c>
      <c r="I18" s="2">
        <v>-176810</v>
      </c>
      <c r="J18" s="2">
        <v>29915</v>
      </c>
      <c r="K18" s="2">
        <v>5.91</v>
      </c>
      <c r="L18" s="2">
        <v>0.22405</v>
      </c>
      <c r="M18" s="2">
        <v>0.64970000000000006</v>
      </c>
    </row>
    <row r="19" spans="1:13" x14ac:dyDescent="0.2">
      <c r="A19" s="3" t="s">
        <v>193</v>
      </c>
      <c r="B19" s="2">
        <v>13.214817633309799</v>
      </c>
      <c r="C19" s="2">
        <v>3.8135178217463501</v>
      </c>
      <c r="D19" s="2">
        <v>3.72408461057173</v>
      </c>
      <c r="E19" s="2" t="s">
        <v>236</v>
      </c>
      <c r="F19" s="2">
        <v>6.5596000000000002E-2</v>
      </c>
      <c r="G19" s="2">
        <v>6132</v>
      </c>
      <c r="H19" s="2">
        <v>81038</v>
      </c>
      <c r="I19" s="2">
        <v>-74905</v>
      </c>
      <c r="J19" s="2">
        <v>20192</v>
      </c>
      <c r="K19" s="2">
        <v>3.71</v>
      </c>
      <c r="L19" s="2">
        <v>0.22864699999999999</v>
      </c>
      <c r="M19" s="2">
        <v>0.64080000000000004</v>
      </c>
    </row>
    <row r="20" spans="1:13" x14ac:dyDescent="0.2">
      <c r="A20" s="3" t="s">
        <v>123</v>
      </c>
      <c r="B20" s="2">
        <v>10.1502120747225</v>
      </c>
      <c r="C20" s="2">
        <v>2.3764062481700599</v>
      </c>
      <c r="D20" s="2">
        <v>3.34343796574157</v>
      </c>
      <c r="E20" s="2" t="s">
        <v>236</v>
      </c>
      <c r="F20" s="2">
        <v>6.1768000000000003E-2</v>
      </c>
      <c r="G20" s="2">
        <v>22162</v>
      </c>
      <c r="H20" s="2">
        <v>224949</v>
      </c>
      <c r="I20" s="2">
        <v>-202787</v>
      </c>
      <c r="J20" s="2">
        <v>52881</v>
      </c>
      <c r="K20" s="2">
        <v>3.835</v>
      </c>
      <c r="L20" s="2">
        <v>0.22405</v>
      </c>
      <c r="M20" s="2">
        <v>0.64970000000000006</v>
      </c>
    </row>
    <row r="21" spans="1:13" x14ac:dyDescent="0.2">
      <c r="A21" s="3" t="s">
        <v>157</v>
      </c>
      <c r="B21" s="2">
        <v>9.5690140845070406</v>
      </c>
      <c r="C21" s="2">
        <v>3.8729176377314398</v>
      </c>
      <c r="D21" s="2">
        <v>3.2583702884871601</v>
      </c>
      <c r="E21" s="2" t="s">
        <v>236</v>
      </c>
      <c r="F21" s="2">
        <v>0.14152699999999999</v>
      </c>
      <c r="G21" s="2">
        <v>1657</v>
      </c>
      <c r="H21" s="2">
        <v>15853</v>
      </c>
      <c r="I21" s="2">
        <v>-14196</v>
      </c>
      <c r="J21" s="2">
        <v>5997</v>
      </c>
      <c r="K21" s="2">
        <v>2.367</v>
      </c>
      <c r="L21" s="2">
        <v>0.32578499999999999</v>
      </c>
      <c r="M21" s="2">
        <v>0.48709999999999998</v>
      </c>
    </row>
    <row r="22" spans="1:13" x14ac:dyDescent="0.2">
      <c r="A22" s="3" t="s">
        <v>148</v>
      </c>
      <c r="B22" s="2">
        <v>8.92896436259268</v>
      </c>
      <c r="C22" s="2">
        <v>4.5106224791434899</v>
      </c>
      <c r="D22" s="2">
        <v>3.1584928522114</v>
      </c>
      <c r="E22" s="2" t="s">
        <v>236</v>
      </c>
      <c r="F22" s="2">
        <v>6.0831999999999997E-2</v>
      </c>
      <c r="G22" s="2">
        <v>1394</v>
      </c>
      <c r="H22" s="2">
        <v>12444</v>
      </c>
      <c r="I22" s="2">
        <v>-11050</v>
      </c>
      <c r="J22" s="2">
        <v>2858</v>
      </c>
      <c r="K22" s="2">
        <v>3.867</v>
      </c>
      <c r="L22" s="2">
        <v>0.22405</v>
      </c>
      <c r="M22" s="2">
        <v>0.64970000000000006</v>
      </c>
    </row>
    <row r="23" spans="1:13" x14ac:dyDescent="0.2">
      <c r="A23" s="3" t="s">
        <v>140</v>
      </c>
      <c r="B23" s="2">
        <v>8.5233638889776095</v>
      </c>
      <c r="C23" s="2">
        <v>2.4141514824241899</v>
      </c>
      <c r="D23" s="2">
        <v>3.0914229267126201</v>
      </c>
      <c r="E23" s="2" t="s">
        <v>236</v>
      </c>
      <c r="F23" s="2">
        <v>8.5432999999999995E-2</v>
      </c>
      <c r="G23" s="2">
        <v>10436</v>
      </c>
      <c r="H23" s="2">
        <v>88953</v>
      </c>
      <c r="I23" s="2">
        <v>-78516</v>
      </c>
      <c r="J23" s="2">
        <v>24551</v>
      </c>
      <c r="K23" s="2">
        <v>3.198</v>
      </c>
      <c r="L23" s="2">
        <v>0.229853</v>
      </c>
      <c r="M23" s="2">
        <v>0.63849999999999996</v>
      </c>
    </row>
    <row r="24" spans="1:13" x14ac:dyDescent="0.2">
      <c r="A24" s="3" t="s">
        <v>95</v>
      </c>
      <c r="B24" s="2">
        <v>6.5698035916755098</v>
      </c>
      <c r="C24" s="2">
        <v>1.8109168144674701</v>
      </c>
      <c r="D24" s="2">
        <v>2.7158502409355401</v>
      </c>
      <c r="E24" s="2" t="s">
        <v>236</v>
      </c>
      <c r="F24" s="2">
        <v>5.1339999999999997E-2</v>
      </c>
      <c r="G24" s="2">
        <v>18227</v>
      </c>
      <c r="H24" s="2">
        <v>119750</v>
      </c>
      <c r="I24" s="2">
        <v>-101523</v>
      </c>
      <c r="J24" s="2">
        <v>23935</v>
      </c>
      <c r="K24" s="2">
        <v>4.242</v>
      </c>
      <c r="L24" s="2">
        <v>0.22405</v>
      </c>
      <c r="M24" s="2">
        <v>0.64970000000000006</v>
      </c>
    </row>
    <row r="25" spans="1:13" x14ac:dyDescent="0.2">
      <c r="A25" s="3" t="s">
        <v>139</v>
      </c>
      <c r="B25" s="2">
        <v>6.06179699146226</v>
      </c>
      <c r="C25" s="2">
        <v>2.6824435660955701</v>
      </c>
      <c r="D25" s="2">
        <v>2.5997455373227001</v>
      </c>
      <c r="E25" s="2" t="s">
        <v>236</v>
      </c>
      <c r="F25" s="2">
        <v>8.6987999999999996E-2</v>
      </c>
      <c r="G25" s="2">
        <v>9839</v>
      </c>
      <c r="H25" s="2">
        <v>59640</v>
      </c>
      <c r="I25" s="2">
        <v>-49801</v>
      </c>
      <c r="J25" s="2">
        <v>15734</v>
      </c>
      <c r="K25" s="2">
        <v>3.165</v>
      </c>
      <c r="L25" s="2">
        <v>0.229853</v>
      </c>
      <c r="M25" s="2">
        <v>0.63849999999999996</v>
      </c>
    </row>
    <row r="26" spans="1:13" x14ac:dyDescent="0.2">
      <c r="A26" s="3" t="s">
        <v>105</v>
      </c>
      <c r="B26" s="2">
        <v>5.6753996447602102</v>
      </c>
      <c r="C26" s="2">
        <v>2.7658213842894401</v>
      </c>
      <c r="D26" s="2">
        <v>2.50472198627372</v>
      </c>
      <c r="E26" s="2" t="s">
        <v>236</v>
      </c>
      <c r="F26" s="2">
        <v>3.3585999999999998E-2</v>
      </c>
      <c r="G26" s="2">
        <v>750.7</v>
      </c>
      <c r="H26" s="2">
        <v>4260</v>
      </c>
      <c r="I26" s="2">
        <v>-3510</v>
      </c>
      <c r="J26" s="2">
        <v>659.9</v>
      </c>
      <c r="K26" s="2">
        <v>5.3179999999999996</v>
      </c>
      <c r="L26" s="2">
        <v>0.22405</v>
      </c>
      <c r="M26" s="2">
        <v>0.64970000000000006</v>
      </c>
    </row>
    <row r="27" spans="1:13" x14ac:dyDescent="0.2">
      <c r="A27" s="3" t="s">
        <v>179</v>
      </c>
      <c r="B27" s="2">
        <v>4.9369007437498098</v>
      </c>
      <c r="C27" s="2">
        <v>1.1556152155169901</v>
      </c>
      <c r="D27" s="2">
        <v>2.30360564002748</v>
      </c>
      <c r="E27" s="2" t="s">
        <v>236</v>
      </c>
      <c r="F27" s="2">
        <v>7.7827999999999994E-2</v>
      </c>
      <c r="G27" s="2">
        <v>22319</v>
      </c>
      <c r="H27" s="2">
        <v>110188</v>
      </c>
      <c r="I27" s="2">
        <v>-87869</v>
      </c>
      <c r="J27" s="2">
        <v>26060</v>
      </c>
      <c r="K27" s="2">
        <v>3.3719999999999999</v>
      </c>
      <c r="L27" s="2">
        <v>0.22864699999999999</v>
      </c>
      <c r="M27" s="2">
        <v>0.64080000000000004</v>
      </c>
    </row>
    <row r="28" spans="1:13" x14ac:dyDescent="0.2">
      <c r="A28" s="3" t="s">
        <v>205</v>
      </c>
      <c r="B28" s="2">
        <v>4.0882559500585298</v>
      </c>
      <c r="C28" s="2">
        <v>3.11290667390249</v>
      </c>
      <c r="D28" s="2">
        <v>2.03148552071805</v>
      </c>
      <c r="E28" s="2" t="s">
        <v>236</v>
      </c>
      <c r="F28" s="2">
        <v>0.41177200000000003</v>
      </c>
      <c r="G28" s="2">
        <v>4272</v>
      </c>
      <c r="H28" s="2">
        <v>17464</v>
      </c>
      <c r="I28" s="2">
        <v>-13192</v>
      </c>
      <c r="J28" s="2">
        <v>12824</v>
      </c>
      <c r="K28" s="2">
        <v>1.0289999999999999</v>
      </c>
      <c r="L28" s="2">
        <v>0.64854100000000003</v>
      </c>
      <c r="M28" s="2">
        <v>0.18809999999999999</v>
      </c>
    </row>
    <row r="29" spans="1:13" x14ac:dyDescent="0.2">
      <c r="A29" s="3" t="s">
        <v>106</v>
      </c>
      <c r="B29" s="2">
        <v>4.0665708812260499</v>
      </c>
      <c r="C29" s="2">
        <v>1.09183777796681</v>
      </c>
      <c r="D29" s="2">
        <v>2.0238127606082301</v>
      </c>
      <c r="E29" s="2" t="s">
        <v>236</v>
      </c>
      <c r="F29" s="2">
        <v>3.9446000000000002E-2</v>
      </c>
      <c r="G29" s="2">
        <v>1392</v>
      </c>
      <c r="H29" s="2">
        <v>5661</v>
      </c>
      <c r="I29" s="2">
        <v>-4269</v>
      </c>
      <c r="J29" s="2">
        <v>873.9</v>
      </c>
      <c r="K29" s="2">
        <v>4.8849999999999998</v>
      </c>
      <c r="L29" s="2">
        <v>0.22405</v>
      </c>
      <c r="M29" s="2">
        <v>0.64970000000000006</v>
      </c>
    </row>
    <row r="30" spans="1:13" x14ac:dyDescent="0.2">
      <c r="A30" s="3" t="s">
        <v>161</v>
      </c>
      <c r="B30" s="2">
        <v>3.99259861908088</v>
      </c>
      <c r="C30" s="2">
        <v>0.855036731412118</v>
      </c>
      <c r="D30" s="2">
        <v>1.99732804332887</v>
      </c>
      <c r="E30" s="2" t="s">
        <v>236</v>
      </c>
      <c r="F30" s="2">
        <v>6.7130999999999996E-2</v>
      </c>
      <c r="G30" s="2">
        <v>46298</v>
      </c>
      <c r="H30" s="2">
        <v>184848</v>
      </c>
      <c r="I30" s="2">
        <v>-138550</v>
      </c>
      <c r="J30" s="2">
        <v>37830</v>
      </c>
      <c r="K30" s="2">
        <v>3.6619999999999999</v>
      </c>
      <c r="L30" s="2">
        <v>0.22864699999999999</v>
      </c>
      <c r="M30" s="2">
        <v>0.64080000000000004</v>
      </c>
    </row>
    <row r="31" spans="1:13" x14ac:dyDescent="0.2">
      <c r="A31" s="3" t="s">
        <v>189</v>
      </c>
      <c r="B31" s="2">
        <v>3.9600218490718899</v>
      </c>
      <c r="C31" s="2">
        <v>0.86122161931689101</v>
      </c>
      <c r="D31" s="2">
        <v>1.9855083902697099</v>
      </c>
      <c r="E31" s="2" t="s">
        <v>236</v>
      </c>
      <c r="F31" s="2">
        <v>7.8484999999999999E-2</v>
      </c>
      <c r="G31" s="2">
        <v>35394</v>
      </c>
      <c r="H31" s="2">
        <v>140162</v>
      </c>
      <c r="I31" s="2">
        <v>-104768</v>
      </c>
      <c r="J31" s="2">
        <v>31220</v>
      </c>
      <c r="K31" s="2">
        <v>3.3559999999999999</v>
      </c>
      <c r="L31" s="2">
        <v>0.22864699999999999</v>
      </c>
      <c r="M31" s="2">
        <v>0.64080000000000004</v>
      </c>
    </row>
    <row r="32" spans="1:13" x14ac:dyDescent="0.2">
      <c r="A32" s="3" t="s">
        <v>115</v>
      </c>
      <c r="B32" s="2">
        <v>3.7020605672453</v>
      </c>
      <c r="C32" s="2">
        <v>0.69357181332625495</v>
      </c>
      <c r="D32" s="2">
        <v>1.8883284984904001</v>
      </c>
      <c r="E32" s="2" t="s">
        <v>236</v>
      </c>
      <c r="F32" s="2">
        <v>4.1104000000000002E-2</v>
      </c>
      <c r="G32" s="2">
        <v>74947</v>
      </c>
      <c r="H32" s="2">
        <v>277458</v>
      </c>
      <c r="I32" s="2">
        <v>-202511</v>
      </c>
      <c r="J32" s="2">
        <v>42375</v>
      </c>
      <c r="K32" s="2">
        <v>4.7789999999999999</v>
      </c>
      <c r="L32" s="2">
        <v>0.22405</v>
      </c>
      <c r="M32" s="2">
        <v>0.64970000000000006</v>
      </c>
    </row>
    <row r="33" spans="1:13" x14ac:dyDescent="0.2">
      <c r="A33" s="3" t="s">
        <v>162</v>
      </c>
      <c r="B33" s="2">
        <v>3.5833065328788001</v>
      </c>
      <c r="C33" s="2">
        <v>0.60205652894940498</v>
      </c>
      <c r="D33" s="2">
        <v>1.8412914637407201</v>
      </c>
      <c r="E33" s="2" t="s">
        <v>236</v>
      </c>
      <c r="F33" s="2">
        <v>5.2528999999999999E-2</v>
      </c>
      <c r="G33" s="2">
        <v>15547</v>
      </c>
      <c r="H33" s="2">
        <v>55710</v>
      </c>
      <c r="I33" s="2">
        <v>-40163</v>
      </c>
      <c r="J33" s="2">
        <v>9587</v>
      </c>
      <c r="K33" s="2">
        <v>4.1890000000000001</v>
      </c>
      <c r="L33" s="2">
        <v>0.22405</v>
      </c>
      <c r="M33" s="2">
        <v>0.64970000000000006</v>
      </c>
    </row>
    <row r="34" spans="1:13" x14ac:dyDescent="0.2">
      <c r="A34" s="3" t="s">
        <v>117</v>
      </c>
      <c r="B34" s="2">
        <v>3.55974578811679</v>
      </c>
      <c r="C34" s="2">
        <v>1.69915071680188</v>
      </c>
      <c r="D34" s="2">
        <v>1.8317742177876599</v>
      </c>
      <c r="E34" s="2" t="s">
        <v>236</v>
      </c>
      <c r="F34" s="2">
        <v>0.252249</v>
      </c>
      <c r="G34" s="2">
        <v>11119</v>
      </c>
      <c r="H34" s="2">
        <v>39582</v>
      </c>
      <c r="I34" s="2">
        <v>-28463</v>
      </c>
      <c r="J34" s="2">
        <v>17871</v>
      </c>
      <c r="K34" s="2">
        <v>1.593</v>
      </c>
      <c r="L34" s="2">
        <v>0.48700300000000002</v>
      </c>
      <c r="M34" s="2">
        <v>0.3125</v>
      </c>
    </row>
    <row r="35" spans="1:13" x14ac:dyDescent="0.2">
      <c r="A35" s="3" t="s">
        <v>201</v>
      </c>
      <c r="B35" s="2">
        <v>3.0822469928836802</v>
      </c>
      <c r="C35" s="2">
        <v>1.8174938045011599</v>
      </c>
      <c r="D35" s="2">
        <v>1.6239824754577401</v>
      </c>
      <c r="E35" s="2" t="s">
        <v>236</v>
      </c>
      <c r="F35" s="2">
        <v>0.38689299999999999</v>
      </c>
      <c r="G35" s="2">
        <v>10586</v>
      </c>
      <c r="H35" s="2">
        <v>32629</v>
      </c>
      <c r="I35" s="2">
        <v>-22043</v>
      </c>
      <c r="J35" s="2">
        <v>20084</v>
      </c>
      <c r="K35" s="2">
        <v>1.0980000000000001</v>
      </c>
      <c r="L35" s="2">
        <v>0.64683100000000004</v>
      </c>
      <c r="M35" s="2">
        <v>0.18920000000000001</v>
      </c>
    </row>
    <row r="36" spans="1:13" x14ac:dyDescent="0.2">
      <c r="A36" s="3" t="s">
        <v>197</v>
      </c>
      <c r="B36" s="2">
        <v>3.00584468541396</v>
      </c>
      <c r="C36" s="2">
        <v>1.3104901001512801</v>
      </c>
      <c r="D36" s="2">
        <v>1.5877704658837</v>
      </c>
      <c r="E36" s="2" t="s">
        <v>236</v>
      </c>
      <c r="F36" s="2">
        <v>5.1957999999999997E-2</v>
      </c>
      <c r="G36" s="2">
        <v>22071</v>
      </c>
      <c r="H36" s="2">
        <v>66343</v>
      </c>
      <c r="I36" s="2">
        <v>-44272</v>
      </c>
      <c r="J36" s="2">
        <v>10505</v>
      </c>
      <c r="K36" s="2">
        <v>4.2140000000000004</v>
      </c>
      <c r="L36" s="2">
        <v>0.22405</v>
      </c>
      <c r="M36" s="2">
        <v>0.64970000000000006</v>
      </c>
    </row>
    <row r="37" spans="1:13" x14ac:dyDescent="0.2">
      <c r="A37" s="3" t="s">
        <v>100</v>
      </c>
      <c r="B37" s="2">
        <v>2.4929184788669598</v>
      </c>
      <c r="C37" s="2">
        <v>0.69202868822428498</v>
      </c>
      <c r="D37" s="2">
        <v>1.3178357059111101</v>
      </c>
      <c r="E37" s="2" t="s">
        <v>236</v>
      </c>
      <c r="F37" s="2">
        <v>0.15002799999999999</v>
      </c>
      <c r="G37" s="2">
        <v>2989</v>
      </c>
      <c r="H37" s="2">
        <v>7451</v>
      </c>
      <c r="I37" s="2">
        <v>-4462</v>
      </c>
      <c r="J37" s="2">
        <v>1956</v>
      </c>
      <c r="K37" s="2">
        <v>2.282</v>
      </c>
      <c r="L37" s="2">
        <v>0.33883600000000003</v>
      </c>
      <c r="M37" s="2">
        <v>0.47</v>
      </c>
    </row>
    <row r="38" spans="1:13" x14ac:dyDescent="0.2">
      <c r="A38" s="3" t="s">
        <v>171</v>
      </c>
      <c r="B38" s="2">
        <v>2.0799094206375099</v>
      </c>
      <c r="C38" s="2">
        <v>0.76318202186264095</v>
      </c>
      <c r="D38" s="2">
        <v>1.0565207008459201</v>
      </c>
      <c r="E38" s="2" t="s">
        <v>236</v>
      </c>
      <c r="F38" s="2">
        <v>0.312616</v>
      </c>
      <c r="G38" s="2">
        <v>34739</v>
      </c>
      <c r="H38" s="2">
        <v>72255</v>
      </c>
      <c r="I38" s="2">
        <v>-37515</v>
      </c>
      <c r="J38" s="2">
        <v>28029</v>
      </c>
      <c r="K38" s="2">
        <v>1.3380000000000001</v>
      </c>
      <c r="L38" s="2">
        <v>0.55850900000000003</v>
      </c>
      <c r="M38" s="2">
        <v>0.253</v>
      </c>
    </row>
    <row r="39" spans="1:13" x14ac:dyDescent="0.2">
      <c r="A39" s="3" t="s">
        <v>191</v>
      </c>
      <c r="B39" s="2">
        <v>2.0321746195964798</v>
      </c>
      <c r="C39" s="2">
        <v>0.24464118306226701</v>
      </c>
      <c r="D39" s="2">
        <v>1.02302437455202</v>
      </c>
      <c r="E39" s="2" t="s">
        <v>236</v>
      </c>
      <c r="F39" s="2">
        <v>5.7022999999999997E-2</v>
      </c>
      <c r="G39" s="2">
        <v>480389</v>
      </c>
      <c r="H39" s="2">
        <v>976234</v>
      </c>
      <c r="I39" s="2">
        <v>-495845</v>
      </c>
      <c r="J39" s="2">
        <v>123762</v>
      </c>
      <c r="K39" s="2">
        <v>4.0060000000000002</v>
      </c>
      <c r="L39" s="2">
        <v>0.22405</v>
      </c>
      <c r="M39" s="2">
        <v>0.64970000000000006</v>
      </c>
    </row>
    <row r="40" spans="1:13" x14ac:dyDescent="0.2">
      <c r="A40" s="3" t="s">
        <v>135</v>
      </c>
      <c r="B40" s="2">
        <v>2.0125951269934599</v>
      </c>
      <c r="C40" s="2">
        <v>0.215287540560054</v>
      </c>
      <c r="D40" s="2">
        <v>1.0090569750276499</v>
      </c>
      <c r="E40" s="2" t="s">
        <v>236</v>
      </c>
      <c r="F40" s="2">
        <v>1.4308E-2</v>
      </c>
      <c r="G40" s="2">
        <v>57986871</v>
      </c>
      <c r="H40" s="2">
        <v>116704093</v>
      </c>
      <c r="I40" s="2">
        <v>-58717223</v>
      </c>
      <c r="J40" s="2">
        <v>7099922</v>
      </c>
      <c r="K40" s="2">
        <v>8.27</v>
      </c>
      <c r="L40" s="2">
        <v>0.171266</v>
      </c>
      <c r="M40" s="2">
        <v>0.76629999999999998</v>
      </c>
    </row>
    <row r="41" spans="1:13" x14ac:dyDescent="0.2">
      <c r="A41" s="3" t="s">
        <v>108</v>
      </c>
      <c r="B41" s="2">
        <v>1.9190488794776801</v>
      </c>
      <c r="C41" s="2">
        <v>0.16291695541783199</v>
      </c>
      <c r="D41" s="2">
        <v>0.94039145842332295</v>
      </c>
      <c r="E41" s="2" t="s">
        <v>235</v>
      </c>
      <c r="F41" s="2">
        <v>4.8999999999999998E-4</v>
      </c>
      <c r="G41" s="2">
        <v>7556</v>
      </c>
      <c r="H41" s="2">
        <v>14500</v>
      </c>
      <c r="I41" s="2">
        <v>-6944</v>
      </c>
      <c r="J41" s="2">
        <v>153.80000000000001</v>
      </c>
      <c r="K41" s="2">
        <v>45.15</v>
      </c>
      <c r="L41" s="2">
        <v>2.9343000000000001E-2</v>
      </c>
      <c r="M41" s="2">
        <v>1.532</v>
      </c>
    </row>
    <row r="42" spans="1:13" x14ac:dyDescent="0.2">
      <c r="A42" s="3" t="s">
        <v>199</v>
      </c>
      <c r="B42" s="2">
        <v>1.81079068896788</v>
      </c>
      <c r="C42" s="2">
        <v>0.494823337641009</v>
      </c>
      <c r="D42" s="2">
        <v>0.85661979342226702</v>
      </c>
      <c r="E42" s="2" t="s">
        <v>235</v>
      </c>
      <c r="F42" s="2">
        <v>0.26173600000000002</v>
      </c>
      <c r="G42" s="2">
        <v>156703</v>
      </c>
      <c r="H42" s="2">
        <v>283756</v>
      </c>
      <c r="I42" s="2">
        <v>-127053</v>
      </c>
      <c r="J42" s="2">
        <v>82082</v>
      </c>
      <c r="K42" s="2">
        <v>1.548</v>
      </c>
      <c r="L42" s="2">
        <v>0.493143</v>
      </c>
      <c r="M42" s="2">
        <v>0.307</v>
      </c>
    </row>
    <row r="43" spans="1:13" x14ac:dyDescent="0.2">
      <c r="A43" s="3" t="s">
        <v>155</v>
      </c>
      <c r="B43" s="2">
        <v>1.7935620685450899</v>
      </c>
      <c r="C43" s="2">
        <v>0.41680457317939901</v>
      </c>
      <c r="D43" s="2">
        <v>0.84282767249518398</v>
      </c>
      <c r="E43" s="2" t="s">
        <v>235</v>
      </c>
      <c r="F43" s="2">
        <v>0.19811400000000001</v>
      </c>
      <c r="G43" s="2">
        <v>459299</v>
      </c>
      <c r="H43" s="2">
        <v>823781</v>
      </c>
      <c r="I43" s="2">
        <v>-364482</v>
      </c>
      <c r="J43" s="2">
        <v>192030</v>
      </c>
      <c r="K43" s="2">
        <v>1.8979999999999999</v>
      </c>
      <c r="L43" s="2">
        <v>0.41244599999999998</v>
      </c>
      <c r="M43" s="2">
        <v>0.3846</v>
      </c>
    </row>
    <row r="44" spans="1:13" x14ac:dyDescent="0.2">
      <c r="A44" s="3" t="s">
        <v>126</v>
      </c>
      <c r="B44" s="2">
        <v>1.7001950555302601</v>
      </c>
      <c r="C44" s="2">
        <v>0.327926125158643</v>
      </c>
      <c r="D44" s="2">
        <v>0.76570026960027504</v>
      </c>
      <c r="E44" s="2" t="s">
        <v>235</v>
      </c>
      <c r="F44" s="2">
        <v>0.16989099999999999</v>
      </c>
      <c r="G44" s="2">
        <v>159613</v>
      </c>
      <c r="H44" s="2">
        <v>271373</v>
      </c>
      <c r="I44" s="2">
        <v>-111760</v>
      </c>
      <c r="J44" s="2">
        <v>53084</v>
      </c>
      <c r="K44" s="2">
        <v>2.105</v>
      </c>
      <c r="L44" s="2">
        <v>0.36974400000000002</v>
      </c>
      <c r="M44" s="2">
        <v>0.43209999999999998</v>
      </c>
    </row>
    <row r="45" spans="1:13" x14ac:dyDescent="0.2">
      <c r="A45" s="3" t="s">
        <v>147</v>
      </c>
      <c r="B45" s="2">
        <v>1.69146807414121</v>
      </c>
      <c r="C45" s="2">
        <v>0.33767466679968</v>
      </c>
      <c r="D45" s="2">
        <v>0.75827594703268397</v>
      </c>
      <c r="E45" s="2" t="s">
        <v>235</v>
      </c>
      <c r="F45" s="2">
        <v>0.20236799999999999</v>
      </c>
      <c r="G45" s="2">
        <v>93785</v>
      </c>
      <c r="H45" s="2">
        <v>158634</v>
      </c>
      <c r="I45" s="2">
        <v>-64849</v>
      </c>
      <c r="J45" s="2">
        <v>34674</v>
      </c>
      <c r="K45" s="2">
        <v>1.87</v>
      </c>
      <c r="L45" s="2">
        <v>0.41244599999999998</v>
      </c>
      <c r="M45" s="2">
        <v>0.3846</v>
      </c>
    </row>
    <row r="46" spans="1:13" x14ac:dyDescent="0.2">
      <c r="A46" s="3" t="s">
        <v>138</v>
      </c>
      <c r="B46" s="2">
        <v>1.5218249147341201</v>
      </c>
      <c r="C46" s="2">
        <v>0.29418842504870901</v>
      </c>
      <c r="D46" s="2">
        <v>0.60580238697897104</v>
      </c>
      <c r="E46" s="2" t="s">
        <v>235</v>
      </c>
      <c r="F46" s="2">
        <v>0.26366899999999999</v>
      </c>
      <c r="G46" s="2">
        <v>148164</v>
      </c>
      <c r="H46" s="2">
        <v>225480</v>
      </c>
      <c r="I46" s="2">
        <v>-77316</v>
      </c>
      <c r="J46" s="2">
        <v>50237</v>
      </c>
      <c r="K46" s="2">
        <v>1.5389999999999999</v>
      </c>
      <c r="L46" s="2">
        <v>0.493143</v>
      </c>
      <c r="M46" s="2">
        <v>0.307</v>
      </c>
    </row>
    <row r="47" spans="1:13" x14ac:dyDescent="0.2">
      <c r="A47" s="3" t="s">
        <v>185</v>
      </c>
      <c r="B47" s="2">
        <v>1.4792989585979199</v>
      </c>
      <c r="C47" s="2">
        <v>0.28614725483689901</v>
      </c>
      <c r="D47" s="2">
        <v>0.56491364303965497</v>
      </c>
      <c r="E47" s="2" t="s">
        <v>235</v>
      </c>
      <c r="F47" s="2">
        <v>0.246115</v>
      </c>
      <c r="G47" s="2">
        <v>48556</v>
      </c>
      <c r="H47" s="2">
        <v>71829</v>
      </c>
      <c r="I47" s="2">
        <v>-23273</v>
      </c>
      <c r="J47" s="2">
        <v>14342</v>
      </c>
      <c r="K47" s="2">
        <v>1.623</v>
      </c>
      <c r="L47" s="2">
        <v>0.48294900000000002</v>
      </c>
      <c r="M47" s="2">
        <v>0.31609999999999999</v>
      </c>
    </row>
    <row r="48" spans="1:13" x14ac:dyDescent="0.2">
      <c r="A48" s="3" t="s">
        <v>122</v>
      </c>
      <c r="B48" s="2">
        <v>1.4491091873302899</v>
      </c>
      <c r="C48" s="2">
        <v>0.57388492241775202</v>
      </c>
      <c r="D48" s="2">
        <v>0.53516630302819701</v>
      </c>
      <c r="E48" s="2" t="s">
        <v>235</v>
      </c>
      <c r="F48" s="2">
        <v>0.53961400000000004</v>
      </c>
      <c r="G48" s="2">
        <v>78318</v>
      </c>
      <c r="H48" s="2">
        <v>113491</v>
      </c>
      <c r="I48" s="2">
        <v>-35173</v>
      </c>
      <c r="J48" s="2">
        <v>47957</v>
      </c>
      <c r="K48" s="2">
        <v>0.73340000000000005</v>
      </c>
      <c r="L48" s="2">
        <v>0.70744799999999997</v>
      </c>
      <c r="M48" s="2">
        <v>0.15029999999999999</v>
      </c>
    </row>
    <row r="49" spans="1:13" x14ac:dyDescent="0.2">
      <c r="A49" s="3" t="s">
        <v>104</v>
      </c>
      <c r="B49" s="2">
        <v>1.41885642311924</v>
      </c>
      <c r="C49" s="2">
        <v>0.27340480302287701</v>
      </c>
      <c r="D49" s="2">
        <v>0.50472860762690896</v>
      </c>
      <c r="E49" s="2" t="s">
        <v>235</v>
      </c>
      <c r="F49" s="2">
        <v>0.323299</v>
      </c>
      <c r="G49" s="2">
        <v>523206</v>
      </c>
      <c r="H49" s="2">
        <v>742355</v>
      </c>
      <c r="I49" s="2">
        <v>-219148</v>
      </c>
      <c r="J49" s="2">
        <v>168599</v>
      </c>
      <c r="K49" s="2">
        <v>1.3</v>
      </c>
      <c r="L49" s="2">
        <v>0.56910099999999997</v>
      </c>
      <c r="M49" s="2">
        <v>0.24479999999999999</v>
      </c>
    </row>
    <row r="50" spans="1:13" x14ac:dyDescent="0.2">
      <c r="A50" s="3" t="s">
        <v>178</v>
      </c>
      <c r="B50" s="2">
        <v>1.41402583297777</v>
      </c>
      <c r="C50" s="2">
        <v>0.271155477646293</v>
      </c>
      <c r="D50" s="2">
        <v>0.49980847712644</v>
      </c>
      <c r="E50" s="2" t="s">
        <v>235</v>
      </c>
      <c r="F50" s="2">
        <v>0.29040899999999997</v>
      </c>
      <c r="G50" s="2">
        <v>446871</v>
      </c>
      <c r="H50" s="2">
        <v>631887</v>
      </c>
      <c r="I50" s="2">
        <v>-185016</v>
      </c>
      <c r="J50" s="2">
        <v>129908</v>
      </c>
      <c r="K50" s="2">
        <v>1.4239999999999999</v>
      </c>
      <c r="L50" s="2">
        <v>0.53480000000000005</v>
      </c>
      <c r="M50" s="2">
        <v>0.27179999999999999</v>
      </c>
    </row>
    <row r="51" spans="1:13" x14ac:dyDescent="0.2">
      <c r="A51" s="3" t="s">
        <v>103</v>
      </c>
      <c r="B51" s="2">
        <v>1.3635314091680799</v>
      </c>
      <c r="C51" s="2">
        <v>0.31078455157299401</v>
      </c>
      <c r="D51" s="2">
        <v>0.44734793335117401</v>
      </c>
      <c r="E51" s="2" t="s">
        <v>235</v>
      </c>
      <c r="F51" s="2">
        <v>0.40794900000000001</v>
      </c>
      <c r="G51" s="2">
        <v>29450</v>
      </c>
      <c r="H51" s="2">
        <v>40156</v>
      </c>
      <c r="I51" s="2">
        <v>-10706</v>
      </c>
      <c r="J51" s="2">
        <v>10305</v>
      </c>
      <c r="K51" s="2">
        <v>1.0389999999999999</v>
      </c>
      <c r="L51" s="2">
        <v>0.64854100000000003</v>
      </c>
      <c r="M51" s="2">
        <v>0.18809999999999999</v>
      </c>
    </row>
    <row r="52" spans="1:13" x14ac:dyDescent="0.2">
      <c r="A52" s="3" t="s">
        <v>97</v>
      </c>
      <c r="B52" s="2">
        <v>1.3125664147897</v>
      </c>
      <c r="C52" s="2">
        <v>0.22622422967111999</v>
      </c>
      <c r="D52" s="2">
        <v>0.39239042381768702</v>
      </c>
      <c r="E52" s="2" t="s">
        <v>235</v>
      </c>
      <c r="F52" s="2">
        <v>0.35248499999999999</v>
      </c>
      <c r="G52" s="2">
        <v>169704</v>
      </c>
      <c r="H52" s="2">
        <v>222747</v>
      </c>
      <c r="I52" s="2">
        <v>-53044</v>
      </c>
      <c r="J52" s="2">
        <v>44142</v>
      </c>
      <c r="K52" s="2">
        <v>1.202</v>
      </c>
      <c r="L52" s="2">
        <v>0.61148499999999995</v>
      </c>
      <c r="M52" s="2">
        <v>0.21360000000000001</v>
      </c>
    </row>
    <row r="53" spans="1:13" x14ac:dyDescent="0.2">
      <c r="A53" s="3" t="s">
        <v>98</v>
      </c>
      <c r="B53" s="2">
        <v>1.3118835398097299</v>
      </c>
      <c r="C53" s="2">
        <v>9.3911930974317201E-2</v>
      </c>
      <c r="D53" s="2">
        <v>0.39163965288555003</v>
      </c>
      <c r="E53" s="2" t="s">
        <v>235</v>
      </c>
      <c r="F53" s="2">
        <v>9.0250999999999998E-2</v>
      </c>
      <c r="G53" s="2">
        <v>53329</v>
      </c>
      <c r="H53" s="2">
        <v>69961</v>
      </c>
      <c r="I53" s="2">
        <v>-16632</v>
      </c>
      <c r="J53" s="2">
        <v>5367</v>
      </c>
      <c r="K53" s="2">
        <v>3.0990000000000002</v>
      </c>
      <c r="L53" s="2">
        <v>0.229853</v>
      </c>
      <c r="M53" s="2">
        <v>0.63849999999999996</v>
      </c>
    </row>
    <row r="54" spans="1:13" x14ac:dyDescent="0.2">
      <c r="A54" s="3" t="s">
        <v>169</v>
      </c>
      <c r="B54" s="2">
        <v>1.2968257218738</v>
      </c>
      <c r="C54" s="2">
        <v>0.31948467403091801</v>
      </c>
      <c r="D54" s="2">
        <v>0.37498461136889499</v>
      </c>
      <c r="E54" s="2" t="s">
        <v>235</v>
      </c>
      <c r="F54" s="2">
        <v>0.47259099999999998</v>
      </c>
      <c r="G54" s="2">
        <v>739003</v>
      </c>
      <c r="H54" s="2">
        <v>958358</v>
      </c>
      <c r="I54" s="2">
        <v>-219355</v>
      </c>
      <c r="J54" s="2">
        <v>249865</v>
      </c>
      <c r="K54" s="2">
        <v>0.87790000000000001</v>
      </c>
      <c r="L54" s="2">
        <v>0.68986800000000004</v>
      </c>
      <c r="M54" s="2">
        <v>0.16120000000000001</v>
      </c>
    </row>
    <row r="55" spans="1:13" x14ac:dyDescent="0.2">
      <c r="A55" s="3" t="s">
        <v>180</v>
      </c>
      <c r="B55" s="2">
        <v>1.2716274680248101</v>
      </c>
      <c r="C55" s="2">
        <v>0.32323791242182098</v>
      </c>
      <c r="D55" s="2">
        <v>0.34667608512672998</v>
      </c>
      <c r="E55" s="2" t="s">
        <v>235</v>
      </c>
      <c r="F55" s="2">
        <v>0.52102300000000001</v>
      </c>
      <c r="G55" s="2">
        <v>1400800</v>
      </c>
      <c r="H55" s="2">
        <v>1781295</v>
      </c>
      <c r="I55" s="2">
        <v>-380496</v>
      </c>
      <c r="J55" s="2">
        <v>493094</v>
      </c>
      <c r="K55" s="2">
        <v>0.77159999999999995</v>
      </c>
      <c r="L55" s="2">
        <v>0.70359300000000002</v>
      </c>
      <c r="M55" s="2">
        <v>0.1527</v>
      </c>
    </row>
    <row r="56" spans="1:13" x14ac:dyDescent="0.2">
      <c r="A56" s="3" t="s">
        <v>194</v>
      </c>
      <c r="B56" s="2">
        <v>1.2626911888899299</v>
      </c>
      <c r="C56" s="2">
        <v>0.34186917652098398</v>
      </c>
      <c r="D56" s="2">
        <v>0.33650184836367503</v>
      </c>
      <c r="E56" s="2" t="s">
        <v>235</v>
      </c>
      <c r="F56" s="2">
        <v>0.50391799999999998</v>
      </c>
      <c r="G56" s="2">
        <v>35523</v>
      </c>
      <c r="H56" s="2">
        <v>44855</v>
      </c>
      <c r="I56" s="2">
        <v>-9332</v>
      </c>
      <c r="J56" s="2">
        <v>11549</v>
      </c>
      <c r="K56" s="2">
        <v>0.80800000000000005</v>
      </c>
      <c r="L56" s="2">
        <v>0.69921900000000003</v>
      </c>
      <c r="M56" s="2">
        <v>0.15540000000000001</v>
      </c>
    </row>
    <row r="57" spans="1:13" x14ac:dyDescent="0.2">
      <c r="A57" s="3" t="s">
        <v>174</v>
      </c>
      <c r="B57" s="2">
        <v>1.2433201519733299</v>
      </c>
      <c r="C57" s="2">
        <v>0.27362129648557998</v>
      </c>
      <c r="D57" s="2">
        <v>0.31419783475920898</v>
      </c>
      <c r="E57" s="2" t="s">
        <v>235</v>
      </c>
      <c r="F57" s="2">
        <v>0.52313900000000002</v>
      </c>
      <c r="G57" s="2">
        <v>42990</v>
      </c>
      <c r="H57" s="2">
        <v>53450</v>
      </c>
      <c r="I57" s="2">
        <v>-10460</v>
      </c>
      <c r="J57" s="2">
        <v>13634</v>
      </c>
      <c r="K57" s="2">
        <v>0.76719999999999999</v>
      </c>
      <c r="L57" s="2">
        <v>0.70359300000000002</v>
      </c>
      <c r="M57" s="2">
        <v>0.1527</v>
      </c>
    </row>
    <row r="58" spans="1:13" x14ac:dyDescent="0.2">
      <c r="A58" s="3" t="s">
        <v>172</v>
      </c>
      <c r="B58" s="2">
        <v>1.2179101415667499</v>
      </c>
      <c r="C58" s="2">
        <v>0.249994505064524</v>
      </c>
      <c r="D58" s="2">
        <v>0.28440769391885401</v>
      </c>
      <c r="E58" s="2" t="s">
        <v>235</v>
      </c>
      <c r="F58" s="2">
        <v>0.50820399999999999</v>
      </c>
      <c r="G58" s="2">
        <v>5105201</v>
      </c>
      <c r="H58" s="2">
        <v>6217676</v>
      </c>
      <c r="I58" s="2">
        <v>-1112475</v>
      </c>
      <c r="J58" s="2">
        <v>1392721</v>
      </c>
      <c r="K58" s="2">
        <v>0.79879999999999995</v>
      </c>
      <c r="L58" s="2">
        <v>0.69921900000000003</v>
      </c>
      <c r="M58" s="2">
        <v>0.15540000000000001</v>
      </c>
    </row>
    <row r="59" spans="1:13" x14ac:dyDescent="0.2">
      <c r="A59" s="3" t="s">
        <v>196</v>
      </c>
      <c r="B59" s="2">
        <v>1.21779499151104</v>
      </c>
      <c r="C59" s="2">
        <v>0.41268681274860403</v>
      </c>
      <c r="D59" s="2">
        <v>0.28427128462020401</v>
      </c>
      <c r="E59" s="2" t="s">
        <v>235</v>
      </c>
      <c r="F59" s="2">
        <v>0.69838199999999995</v>
      </c>
      <c r="G59" s="2">
        <v>6283</v>
      </c>
      <c r="H59" s="2">
        <v>7651</v>
      </c>
      <c r="I59" s="2">
        <v>-1368</v>
      </c>
      <c r="J59" s="2">
        <v>3058</v>
      </c>
      <c r="K59" s="2">
        <v>0.44740000000000002</v>
      </c>
      <c r="L59" s="2">
        <v>0.81161499999999998</v>
      </c>
      <c r="M59" s="2">
        <v>9.0649999999999994E-2</v>
      </c>
    </row>
    <row r="60" spans="1:13" x14ac:dyDescent="0.2">
      <c r="A60" s="3" t="s">
        <v>132</v>
      </c>
      <c r="B60" s="2">
        <v>1.21510599354795</v>
      </c>
      <c r="C60" s="2">
        <v>0.26077828638281703</v>
      </c>
      <c r="D60" s="2">
        <v>0.28108216543300302</v>
      </c>
      <c r="E60" s="2" t="s">
        <v>235</v>
      </c>
      <c r="F60" s="2">
        <v>0.543736</v>
      </c>
      <c r="G60" s="2">
        <v>108906</v>
      </c>
      <c r="H60" s="2">
        <v>132332</v>
      </c>
      <c r="I60" s="2">
        <v>-23426</v>
      </c>
      <c r="J60" s="2">
        <v>32306</v>
      </c>
      <c r="K60" s="2">
        <v>0.72509999999999997</v>
      </c>
      <c r="L60" s="2">
        <v>0.70744799999999997</v>
      </c>
      <c r="M60" s="2">
        <v>0.15029999999999999</v>
      </c>
    </row>
    <row r="61" spans="1:13" x14ac:dyDescent="0.2">
      <c r="A61" s="3" t="s">
        <v>118</v>
      </c>
      <c r="B61" s="2">
        <v>1.2003633411207</v>
      </c>
      <c r="C61" s="2">
        <v>0.25838877272800898</v>
      </c>
      <c r="D61" s="2">
        <v>0.26347116507603202</v>
      </c>
      <c r="E61" s="2" t="s">
        <v>235</v>
      </c>
      <c r="F61" s="2">
        <v>0.56611100000000003</v>
      </c>
      <c r="G61" s="2">
        <v>107154</v>
      </c>
      <c r="H61" s="2">
        <v>128623</v>
      </c>
      <c r="I61" s="2">
        <v>-21470</v>
      </c>
      <c r="J61" s="2">
        <v>31524</v>
      </c>
      <c r="K61" s="2">
        <v>0.68110000000000004</v>
      </c>
      <c r="L61" s="2">
        <v>0.72863900000000004</v>
      </c>
      <c r="M61" s="2">
        <v>0.13750000000000001</v>
      </c>
    </row>
    <row r="62" spans="1:13" x14ac:dyDescent="0.2">
      <c r="A62" s="3" t="s">
        <v>158</v>
      </c>
      <c r="B62" s="2">
        <v>1.1841891526035599</v>
      </c>
      <c r="C62" s="2">
        <v>0.122567153021939</v>
      </c>
      <c r="D62" s="2">
        <v>0.243899543574464</v>
      </c>
      <c r="E62" s="2" t="s">
        <v>235</v>
      </c>
      <c r="F62" s="2">
        <v>0.29715599999999998</v>
      </c>
      <c r="G62" s="2">
        <v>3694</v>
      </c>
      <c r="H62" s="2">
        <v>4374</v>
      </c>
      <c r="I62" s="2">
        <v>-680.3</v>
      </c>
      <c r="J62" s="2">
        <v>486.9</v>
      </c>
      <c r="K62" s="2">
        <v>1.397</v>
      </c>
      <c r="L62" s="2">
        <v>0.53893400000000002</v>
      </c>
      <c r="M62" s="2">
        <v>0.26850000000000002</v>
      </c>
    </row>
    <row r="63" spans="1:13" x14ac:dyDescent="0.2">
      <c r="A63" s="3" t="s">
        <v>145</v>
      </c>
      <c r="B63" s="2">
        <v>1.1827815138968301</v>
      </c>
      <c r="C63" s="2">
        <v>0.27724578375879</v>
      </c>
      <c r="D63" s="2">
        <v>0.242183600365108</v>
      </c>
      <c r="E63" s="2" t="s">
        <v>235</v>
      </c>
      <c r="F63" s="2">
        <v>0.62981699999999996</v>
      </c>
      <c r="G63" s="2">
        <v>7947195</v>
      </c>
      <c r="H63" s="2">
        <v>9399795</v>
      </c>
      <c r="I63" s="2">
        <v>-1452600</v>
      </c>
      <c r="J63" s="2">
        <v>2577576</v>
      </c>
      <c r="K63" s="2">
        <v>0.56359999999999999</v>
      </c>
      <c r="L63" s="2">
        <v>0.78530299999999997</v>
      </c>
      <c r="M63" s="2">
        <v>0.105</v>
      </c>
    </row>
    <row r="64" spans="1:13" x14ac:dyDescent="0.2">
      <c r="A64" s="3" t="s">
        <v>129</v>
      </c>
      <c r="B64" s="2">
        <v>1.1764927989643501</v>
      </c>
      <c r="C64" s="2">
        <v>0.229158545433547</v>
      </c>
      <c r="D64" s="2">
        <v>0.23449249019228099</v>
      </c>
      <c r="E64" s="2" t="s">
        <v>235</v>
      </c>
      <c r="F64" s="2">
        <v>0.60567499999999996</v>
      </c>
      <c r="G64" s="2">
        <v>12359</v>
      </c>
      <c r="H64" s="2">
        <v>14541</v>
      </c>
      <c r="I64" s="2">
        <v>-2181</v>
      </c>
      <c r="J64" s="2">
        <v>3595</v>
      </c>
      <c r="K64" s="2">
        <v>0.60680000000000001</v>
      </c>
      <c r="L64" s="2">
        <v>0.77127000000000001</v>
      </c>
      <c r="M64" s="2">
        <v>0.1128</v>
      </c>
    </row>
    <row r="65" spans="1:13" x14ac:dyDescent="0.2">
      <c r="A65" s="3" t="s">
        <v>125</v>
      </c>
      <c r="B65" s="2">
        <v>1.1764259643122099</v>
      </c>
      <c r="C65" s="2">
        <v>0.18823179771815901</v>
      </c>
      <c r="D65" s="2">
        <v>0.23441053069353299</v>
      </c>
      <c r="E65" s="2" t="s">
        <v>235</v>
      </c>
      <c r="F65" s="2">
        <v>0.43349799999999999</v>
      </c>
      <c r="G65" s="2">
        <v>300551</v>
      </c>
      <c r="H65" s="2">
        <v>353576</v>
      </c>
      <c r="I65" s="2">
        <v>-53025</v>
      </c>
      <c r="J65" s="2">
        <v>54541</v>
      </c>
      <c r="K65" s="2">
        <v>0.97219999999999995</v>
      </c>
      <c r="L65" s="2">
        <v>0.66011600000000004</v>
      </c>
      <c r="M65" s="2">
        <v>0.1804</v>
      </c>
    </row>
    <row r="66" spans="1:13" x14ac:dyDescent="0.2">
      <c r="A66" s="3" t="s">
        <v>164</v>
      </c>
      <c r="B66" s="2">
        <v>1.16399448935253</v>
      </c>
      <c r="C66" s="2">
        <v>0.294910309906603</v>
      </c>
      <c r="D66" s="2">
        <v>0.21908422817523299</v>
      </c>
      <c r="E66" s="2" t="s">
        <v>235</v>
      </c>
      <c r="F66" s="2">
        <v>0.67125999999999997</v>
      </c>
      <c r="G66" s="2">
        <v>1232765</v>
      </c>
      <c r="H66" s="2">
        <v>1434932</v>
      </c>
      <c r="I66" s="2">
        <v>-202167</v>
      </c>
      <c r="J66" s="2">
        <v>410683</v>
      </c>
      <c r="K66" s="2">
        <v>0.49230000000000002</v>
      </c>
      <c r="L66" s="2">
        <v>0.811029</v>
      </c>
      <c r="M66" s="2">
        <v>9.0959999999999999E-2</v>
      </c>
    </row>
    <row r="67" spans="1:13" x14ac:dyDescent="0.2">
      <c r="A67" s="3" t="s">
        <v>183</v>
      </c>
      <c r="B67" s="2">
        <v>1.149172448499</v>
      </c>
      <c r="C67" s="2">
        <v>0.17863497695066999</v>
      </c>
      <c r="D67" s="2">
        <v>0.200595309669171</v>
      </c>
      <c r="E67" s="2" t="s">
        <v>235</v>
      </c>
      <c r="F67" s="2">
        <v>0.53246099999999996</v>
      </c>
      <c r="G67" s="2">
        <v>10787526</v>
      </c>
      <c r="H67" s="2">
        <v>12396728</v>
      </c>
      <c r="I67" s="2">
        <v>-1609202</v>
      </c>
      <c r="J67" s="2">
        <v>2151376</v>
      </c>
      <c r="K67" s="2">
        <v>0.748</v>
      </c>
      <c r="L67" s="2">
        <v>0.70744799999999997</v>
      </c>
      <c r="M67" s="2">
        <v>0.15029999999999999</v>
      </c>
    </row>
    <row r="68" spans="1:13" x14ac:dyDescent="0.2">
      <c r="A68" s="3" t="s">
        <v>190</v>
      </c>
      <c r="B68" s="2">
        <v>1.14613327390423</v>
      </c>
      <c r="C68" s="2">
        <v>0.27334281465747401</v>
      </c>
      <c r="D68" s="2">
        <v>0.19677481235080299</v>
      </c>
      <c r="E68" s="2" t="s">
        <v>235</v>
      </c>
      <c r="F68" s="2">
        <v>0.67755100000000001</v>
      </c>
      <c r="G68" s="2">
        <v>4032442</v>
      </c>
      <c r="H68" s="2">
        <v>4621716</v>
      </c>
      <c r="I68" s="2">
        <v>-589274</v>
      </c>
      <c r="J68" s="2">
        <v>1223214</v>
      </c>
      <c r="K68" s="2">
        <v>0.48170000000000002</v>
      </c>
      <c r="L68" s="2">
        <v>0.811029</v>
      </c>
      <c r="M68" s="2">
        <v>9.0959999999999999E-2</v>
      </c>
    </row>
    <row r="69" spans="1:13" x14ac:dyDescent="0.2">
      <c r="A69" s="3" t="s">
        <v>131</v>
      </c>
      <c r="B69" s="2">
        <v>1.12381035446948</v>
      </c>
      <c r="C69" s="2">
        <v>0.213062162578011</v>
      </c>
      <c r="D69" s="2">
        <v>0.16839859805841201</v>
      </c>
      <c r="E69" s="2" t="s">
        <v>235</v>
      </c>
      <c r="F69" s="2">
        <v>0.66001600000000005</v>
      </c>
      <c r="G69" s="2">
        <v>64970</v>
      </c>
      <c r="H69" s="2">
        <v>73014</v>
      </c>
      <c r="I69" s="2">
        <v>-8044</v>
      </c>
      <c r="J69" s="2">
        <v>15734</v>
      </c>
      <c r="K69" s="2">
        <v>0.51129999999999998</v>
      </c>
      <c r="L69" s="2">
        <v>0.811029</v>
      </c>
      <c r="M69" s="2">
        <v>9.0959999999999999E-2</v>
      </c>
    </row>
    <row r="70" spans="1:13" x14ac:dyDescent="0.2">
      <c r="A70" s="3" t="s">
        <v>204</v>
      </c>
      <c r="B70" s="2">
        <v>1.1142229165778801</v>
      </c>
      <c r="C70" s="2">
        <v>0.34609205818397298</v>
      </c>
      <c r="D70" s="2">
        <v>0.156037893781036</v>
      </c>
      <c r="E70" s="2" t="s">
        <v>235</v>
      </c>
      <c r="F70" s="2">
        <v>0.80053399999999997</v>
      </c>
      <c r="G70" s="2">
        <v>367620</v>
      </c>
      <c r="H70" s="2">
        <v>409611</v>
      </c>
      <c r="I70" s="2">
        <v>-41991</v>
      </c>
      <c r="J70" s="2">
        <v>145865</v>
      </c>
      <c r="K70" s="2">
        <v>0.28789999999999999</v>
      </c>
      <c r="L70" s="2">
        <v>0.89554999999999996</v>
      </c>
      <c r="M70" s="2">
        <v>4.7910000000000001E-2</v>
      </c>
    </row>
    <row r="71" spans="1:13" x14ac:dyDescent="0.2">
      <c r="A71" s="3" t="s">
        <v>141</v>
      </c>
      <c r="B71" s="2">
        <v>1.10095922980523</v>
      </c>
      <c r="C71" s="2">
        <v>0.25875252874159999</v>
      </c>
      <c r="D71" s="2">
        <v>0.13876104469984701</v>
      </c>
      <c r="E71" s="2" t="s">
        <v>235</v>
      </c>
      <c r="F71" s="2">
        <v>0.74391200000000002</v>
      </c>
      <c r="G71" s="2">
        <v>28460</v>
      </c>
      <c r="H71" s="2">
        <v>31334</v>
      </c>
      <c r="I71" s="2">
        <v>-2873</v>
      </c>
      <c r="J71" s="2">
        <v>7669</v>
      </c>
      <c r="K71" s="2">
        <v>0.37469999999999998</v>
      </c>
      <c r="L71" s="2">
        <v>0.840059</v>
      </c>
      <c r="M71" s="2">
        <v>7.5689999999999993E-2</v>
      </c>
    </row>
    <row r="72" spans="1:13" x14ac:dyDescent="0.2">
      <c r="A72" s="3" t="s">
        <v>114</v>
      </c>
      <c r="B72" s="2">
        <v>1.1006482572823699</v>
      </c>
      <c r="C72" s="2">
        <v>0.34978284286025701</v>
      </c>
      <c r="D72" s="2">
        <v>0.13835348929118199</v>
      </c>
      <c r="E72" s="2" t="s">
        <v>235</v>
      </c>
      <c r="F72" s="2">
        <v>0.82196899999999995</v>
      </c>
      <c r="G72" s="2">
        <v>7919</v>
      </c>
      <c r="H72" s="2">
        <v>8716</v>
      </c>
      <c r="I72" s="2">
        <v>-797</v>
      </c>
      <c r="J72" s="2">
        <v>3115</v>
      </c>
      <c r="K72" s="2">
        <v>0.25590000000000002</v>
      </c>
      <c r="L72" s="2">
        <v>0.90029800000000004</v>
      </c>
      <c r="M72" s="2">
        <v>4.5609999999999998E-2</v>
      </c>
    </row>
    <row r="73" spans="1:13" x14ac:dyDescent="0.2">
      <c r="A73" s="3" t="s">
        <v>124</v>
      </c>
      <c r="B73" s="2">
        <v>1.0692510750367701</v>
      </c>
      <c r="C73" s="2">
        <v>0.41402475951631701</v>
      </c>
      <c r="D73" s="2">
        <v>9.6600657716411797E-2</v>
      </c>
      <c r="E73" s="2" t="s">
        <v>235</v>
      </c>
      <c r="F73" s="2">
        <v>0.81967400000000001</v>
      </c>
      <c r="G73" s="2">
        <v>272626</v>
      </c>
      <c r="H73" s="2">
        <v>291506</v>
      </c>
      <c r="I73" s="2">
        <v>-18880</v>
      </c>
      <c r="J73" s="2">
        <v>72819</v>
      </c>
      <c r="K73" s="2">
        <v>0.25929999999999997</v>
      </c>
      <c r="L73" s="2">
        <v>0.90029800000000004</v>
      </c>
      <c r="M73" s="2">
        <v>4.5609999999999998E-2</v>
      </c>
    </row>
    <row r="74" spans="1:13" x14ac:dyDescent="0.2">
      <c r="A74" s="3" t="s">
        <v>153</v>
      </c>
      <c r="B74" s="2">
        <v>1.0511086830868801</v>
      </c>
      <c r="C74" s="2">
        <v>0.18153035899624601</v>
      </c>
      <c r="D74" s="2">
        <v>7.1911849551206303E-2</v>
      </c>
      <c r="E74" s="2" t="s">
        <v>235</v>
      </c>
      <c r="F74" s="2">
        <v>0.82734200000000002</v>
      </c>
      <c r="G74" s="2">
        <v>8964765</v>
      </c>
      <c r="H74" s="2">
        <v>9422942</v>
      </c>
      <c r="I74" s="2">
        <v>-458177</v>
      </c>
      <c r="J74" s="2">
        <v>1848245</v>
      </c>
      <c r="K74" s="2">
        <v>0.24790000000000001</v>
      </c>
      <c r="L74" s="2">
        <v>0.90029800000000004</v>
      </c>
      <c r="M74" s="2">
        <v>4.5609999999999998E-2</v>
      </c>
    </row>
    <row r="75" spans="1:13" x14ac:dyDescent="0.2">
      <c r="A75" s="3" t="s">
        <v>175</v>
      </c>
      <c r="B75" s="2">
        <v>1.05087911740923</v>
      </c>
      <c r="C75" s="2">
        <v>0.42577987639395998</v>
      </c>
      <c r="D75" s="2">
        <v>7.1596725680419998E-2</v>
      </c>
      <c r="E75" s="2" t="s">
        <v>235</v>
      </c>
      <c r="F75" s="2">
        <v>0.91590899999999997</v>
      </c>
      <c r="G75" s="2">
        <v>1214002</v>
      </c>
      <c r="H75" s="2">
        <v>1275769</v>
      </c>
      <c r="I75" s="2">
        <v>-61767</v>
      </c>
      <c r="J75" s="2">
        <v>517554</v>
      </c>
      <c r="K75" s="2">
        <v>0.1193</v>
      </c>
      <c r="L75" s="2">
        <v>0.95334200000000002</v>
      </c>
      <c r="M75" s="2">
        <v>2.0750000000000001E-2</v>
      </c>
    </row>
    <row r="76" spans="1:13" x14ac:dyDescent="0.2">
      <c r="A76" s="3" t="s">
        <v>186</v>
      </c>
      <c r="B76" s="2">
        <v>1.0454534021633901</v>
      </c>
      <c r="C76" s="2">
        <v>8.1861285388086305E-2</v>
      </c>
      <c r="D76" s="2">
        <v>6.4128759712308595E-2</v>
      </c>
      <c r="E76" s="2" t="s">
        <v>235</v>
      </c>
      <c r="F76" s="2">
        <v>0.61912400000000001</v>
      </c>
      <c r="G76" s="2">
        <v>2107154</v>
      </c>
      <c r="H76" s="2">
        <v>2202932</v>
      </c>
      <c r="I76" s="2">
        <v>-95777</v>
      </c>
      <c r="J76" s="2">
        <v>164411</v>
      </c>
      <c r="K76" s="2">
        <v>0.58250000000000002</v>
      </c>
      <c r="L76" s="2">
        <v>0.78009600000000001</v>
      </c>
      <c r="M76" s="2">
        <v>0.1079</v>
      </c>
    </row>
    <row r="77" spans="1:13" x14ac:dyDescent="0.2">
      <c r="A77" s="3" t="s">
        <v>168</v>
      </c>
      <c r="B77" s="2">
        <v>1.0411161474909201</v>
      </c>
      <c r="C77" s="2">
        <v>0.237528517365619</v>
      </c>
      <c r="D77" s="2">
        <v>5.81310254691913E-2</v>
      </c>
      <c r="E77" s="2" t="s">
        <v>235</v>
      </c>
      <c r="F77" s="2">
        <v>0.883575</v>
      </c>
      <c r="G77" s="2">
        <v>31107</v>
      </c>
      <c r="H77" s="2">
        <v>32386</v>
      </c>
      <c r="I77" s="2">
        <v>-1279</v>
      </c>
      <c r="J77" s="2">
        <v>7715</v>
      </c>
      <c r="K77" s="2">
        <v>0.1658</v>
      </c>
      <c r="L77" s="2">
        <v>0.93596400000000002</v>
      </c>
      <c r="M77" s="2">
        <v>2.8740000000000002E-2</v>
      </c>
    </row>
    <row r="78" spans="1:13" x14ac:dyDescent="0.2">
      <c r="A78" s="3" t="s">
        <v>116</v>
      </c>
      <c r="B78" s="2">
        <v>1.00387391190278</v>
      </c>
      <c r="C78" s="2">
        <v>0.257418143724923</v>
      </c>
      <c r="D78" s="2">
        <v>5.5780759660059298E-3</v>
      </c>
      <c r="E78" s="2" t="s">
        <v>235</v>
      </c>
      <c r="F78" s="2">
        <v>0.99040099999999998</v>
      </c>
      <c r="G78" s="2">
        <v>4548460</v>
      </c>
      <c r="H78" s="2">
        <v>4566080</v>
      </c>
      <c r="I78" s="2">
        <v>-17620</v>
      </c>
      <c r="J78" s="2">
        <v>1297989</v>
      </c>
      <c r="K78" s="2">
        <v>1.358E-2</v>
      </c>
      <c r="L78" s="2" t="s">
        <v>220</v>
      </c>
      <c r="M78" s="2">
        <v>0</v>
      </c>
    </row>
    <row r="79" spans="1:13" x14ac:dyDescent="0.2">
      <c r="A79" s="3" t="s">
        <v>92</v>
      </c>
      <c r="B79" s="2">
        <v>0.99743314227243995</v>
      </c>
      <c r="C79" s="2">
        <v>0.140679951764735</v>
      </c>
      <c r="D79" s="2">
        <v>-3.7079538477300701E-3</v>
      </c>
      <c r="E79" s="2" t="s">
        <v>235</v>
      </c>
      <c r="F79" s="2">
        <v>0.98773500000000003</v>
      </c>
      <c r="G79" s="2">
        <v>8690132</v>
      </c>
      <c r="H79" s="2">
        <v>8667826</v>
      </c>
      <c r="I79" s="2">
        <v>22306</v>
      </c>
      <c r="J79" s="2">
        <v>1285875</v>
      </c>
      <c r="K79" s="2">
        <v>1.7350000000000001E-2</v>
      </c>
      <c r="L79" s="2" t="s">
        <v>220</v>
      </c>
      <c r="M79" s="2">
        <v>0</v>
      </c>
    </row>
    <row r="80" spans="1:13" x14ac:dyDescent="0.2">
      <c r="A80" s="3" t="s">
        <v>195</v>
      </c>
      <c r="B80" s="2">
        <v>0.97110749322931</v>
      </c>
      <c r="C80" s="2">
        <v>0.14585874646548999</v>
      </c>
      <c r="D80" s="2">
        <v>-4.2297096497754899E-2</v>
      </c>
      <c r="E80" s="2" t="s">
        <v>235</v>
      </c>
      <c r="F80" s="2">
        <v>0.89383500000000005</v>
      </c>
      <c r="G80" s="2">
        <v>735646</v>
      </c>
      <c r="H80" s="2">
        <v>714392</v>
      </c>
      <c r="I80" s="2">
        <v>21255</v>
      </c>
      <c r="J80" s="2">
        <v>140765</v>
      </c>
      <c r="K80" s="2">
        <v>0.151</v>
      </c>
      <c r="L80" s="2">
        <v>0.938527</v>
      </c>
      <c r="M80" s="2">
        <v>2.7550000000000002E-2</v>
      </c>
    </row>
    <row r="81" spans="1:13" x14ac:dyDescent="0.2">
      <c r="A81" s="3" t="s">
        <v>134</v>
      </c>
      <c r="B81" s="2">
        <v>0.96766889637964904</v>
      </c>
      <c r="C81" s="2">
        <v>4.1154683034731E-2</v>
      </c>
      <c r="D81" s="2">
        <v>-4.7414604479465598E-2</v>
      </c>
      <c r="E81" s="2" t="s">
        <v>235</v>
      </c>
      <c r="F81" s="2">
        <v>0.50180499999999995</v>
      </c>
      <c r="G81" s="2">
        <v>628033</v>
      </c>
      <c r="H81" s="2">
        <v>607728</v>
      </c>
      <c r="I81" s="2">
        <v>20305</v>
      </c>
      <c r="J81" s="2">
        <v>24988</v>
      </c>
      <c r="K81" s="2">
        <v>0.81259999999999999</v>
      </c>
      <c r="L81" s="2">
        <v>0.69921900000000003</v>
      </c>
      <c r="M81" s="2">
        <v>0.15540000000000001</v>
      </c>
    </row>
    <row r="82" spans="1:13" x14ac:dyDescent="0.2">
      <c r="A82" s="3" t="s">
        <v>154</v>
      </c>
      <c r="B82" s="2">
        <v>0.96363463608219202</v>
      </c>
      <c r="C82" s="2">
        <v>0.17575701226342</v>
      </c>
      <c r="D82" s="2">
        <v>-5.34418453479482E-2</v>
      </c>
      <c r="E82" s="2" t="s">
        <v>235</v>
      </c>
      <c r="F82" s="2">
        <v>0.86853100000000005</v>
      </c>
      <c r="G82" s="2">
        <v>2346986</v>
      </c>
      <c r="H82" s="2">
        <v>2261637</v>
      </c>
      <c r="I82" s="2">
        <v>85349</v>
      </c>
      <c r="J82" s="2">
        <v>455065</v>
      </c>
      <c r="K82" s="2">
        <v>0.18759999999999999</v>
      </c>
      <c r="L82" s="2">
        <v>0.92824200000000001</v>
      </c>
      <c r="M82" s="2">
        <v>3.2340000000000001E-2</v>
      </c>
    </row>
    <row r="83" spans="1:13" x14ac:dyDescent="0.2">
      <c r="A83" s="3" t="s">
        <v>192</v>
      </c>
      <c r="B83" s="2">
        <v>0.95330087183136003</v>
      </c>
      <c r="C83" s="2">
        <v>0.19858299219285599</v>
      </c>
      <c r="D83" s="2">
        <v>-6.8996479079654796E-2</v>
      </c>
      <c r="E83" s="2" t="s">
        <v>235</v>
      </c>
      <c r="F83" s="2">
        <v>0.86418300000000003</v>
      </c>
      <c r="G83" s="2">
        <v>233302</v>
      </c>
      <c r="H83" s="2">
        <v>222407</v>
      </c>
      <c r="I83" s="2">
        <v>10895</v>
      </c>
      <c r="J83" s="2">
        <v>56197</v>
      </c>
      <c r="K83" s="2">
        <v>0.19389999999999999</v>
      </c>
      <c r="L83" s="2">
        <v>0.92824200000000001</v>
      </c>
      <c r="M83" s="2">
        <v>3.2340000000000001E-2</v>
      </c>
    </row>
    <row r="84" spans="1:13" x14ac:dyDescent="0.2">
      <c r="A84" s="3" t="s">
        <v>130</v>
      </c>
      <c r="B84" s="2">
        <v>0.94458301020728996</v>
      </c>
      <c r="C84" s="2">
        <v>0.12284962423665199</v>
      </c>
      <c r="D84" s="2">
        <v>-8.2250508276845602E-2</v>
      </c>
      <c r="E84" s="2" t="s">
        <v>235</v>
      </c>
      <c r="F84" s="2">
        <v>0.69157400000000002</v>
      </c>
      <c r="G84" s="2">
        <v>31807</v>
      </c>
      <c r="H84" s="2">
        <v>30045</v>
      </c>
      <c r="I84" s="2">
        <v>1763</v>
      </c>
      <c r="J84" s="2">
        <v>3844</v>
      </c>
      <c r="K84" s="2">
        <v>0.45850000000000002</v>
      </c>
      <c r="L84" s="2">
        <v>0.81161499999999998</v>
      </c>
      <c r="M84" s="2">
        <v>9.0649999999999994E-2</v>
      </c>
    </row>
    <row r="85" spans="1:13" x14ac:dyDescent="0.2">
      <c r="A85" s="3" t="s">
        <v>167</v>
      </c>
      <c r="B85" s="2">
        <v>0.93953111379589804</v>
      </c>
      <c r="C85" s="2">
        <v>0.117706392179094</v>
      </c>
      <c r="D85" s="2">
        <v>-8.9987155726565904E-2</v>
      </c>
      <c r="E85" s="2" t="s">
        <v>235</v>
      </c>
      <c r="F85" s="2">
        <v>0.70837600000000001</v>
      </c>
      <c r="G85" s="2">
        <v>21796</v>
      </c>
      <c r="H85" s="2">
        <v>20478</v>
      </c>
      <c r="I85" s="2">
        <v>1318</v>
      </c>
      <c r="J85" s="2">
        <v>3057</v>
      </c>
      <c r="K85" s="2">
        <v>0.43120000000000003</v>
      </c>
      <c r="L85" s="2">
        <v>0.81531299999999995</v>
      </c>
      <c r="M85" s="2">
        <v>8.8679999999999995E-2</v>
      </c>
    </row>
    <row r="86" spans="1:13" x14ac:dyDescent="0.2">
      <c r="A86" s="3" t="s">
        <v>163</v>
      </c>
      <c r="B86" s="2">
        <v>0.92027441055015302</v>
      </c>
      <c r="C86" s="2">
        <v>0.13946849837404701</v>
      </c>
      <c r="D86" s="2">
        <v>-0.11986398185903401</v>
      </c>
      <c r="E86" s="2" t="s">
        <v>235</v>
      </c>
      <c r="F86" s="2">
        <v>0.69818100000000005</v>
      </c>
      <c r="G86" s="2">
        <v>35033</v>
      </c>
      <c r="H86" s="2">
        <v>32240</v>
      </c>
      <c r="I86" s="2">
        <v>2793</v>
      </c>
      <c r="J86" s="2">
        <v>6238</v>
      </c>
      <c r="K86" s="2">
        <v>0.44769999999999999</v>
      </c>
      <c r="L86" s="2">
        <v>0.81161499999999998</v>
      </c>
      <c r="M86" s="2">
        <v>9.0649999999999994E-2</v>
      </c>
    </row>
    <row r="87" spans="1:13" x14ac:dyDescent="0.2">
      <c r="A87" s="3" t="s">
        <v>120</v>
      </c>
      <c r="B87" s="2">
        <v>0.917021663935919</v>
      </c>
      <c r="C87" s="2">
        <v>0.20800864430438101</v>
      </c>
      <c r="D87" s="2">
        <v>-0.124972278096769</v>
      </c>
      <c r="E87" s="2" t="s">
        <v>235</v>
      </c>
      <c r="F87" s="2">
        <v>0.67541099999999998</v>
      </c>
      <c r="G87" s="2">
        <v>18310</v>
      </c>
      <c r="H87" s="2">
        <v>16791</v>
      </c>
      <c r="I87" s="2">
        <v>1519</v>
      </c>
      <c r="J87" s="2">
        <v>3131</v>
      </c>
      <c r="K87" s="2">
        <v>0.48530000000000001</v>
      </c>
      <c r="L87" s="2">
        <v>0.811029</v>
      </c>
      <c r="M87" s="2">
        <v>9.0959999999999999E-2</v>
      </c>
    </row>
    <row r="88" spans="1:13" x14ac:dyDescent="0.2">
      <c r="A88" s="3" t="s">
        <v>121</v>
      </c>
      <c r="B88" s="2">
        <v>0.90408668946029802</v>
      </c>
      <c r="C88" s="2">
        <v>0.23656987521918699</v>
      </c>
      <c r="D88" s="2">
        <v>-0.14546698103207301</v>
      </c>
      <c r="E88" s="2" t="s">
        <v>235</v>
      </c>
      <c r="F88" s="2">
        <v>0.73871900000000001</v>
      </c>
      <c r="G88" s="2">
        <v>1140377</v>
      </c>
      <c r="H88" s="2">
        <v>1031000</v>
      </c>
      <c r="I88" s="2">
        <v>109377</v>
      </c>
      <c r="J88" s="2">
        <v>285726</v>
      </c>
      <c r="K88" s="2">
        <v>0.38279999999999997</v>
      </c>
      <c r="L88" s="2">
        <v>0.840059</v>
      </c>
      <c r="M88" s="2">
        <v>7.5689999999999993E-2</v>
      </c>
    </row>
    <row r="89" spans="1:13" x14ac:dyDescent="0.2">
      <c r="A89" s="3" t="s">
        <v>146</v>
      </c>
      <c r="B89" s="2">
        <v>0.85148867890889601</v>
      </c>
      <c r="C89" s="2">
        <v>0.21319810902702099</v>
      </c>
      <c r="D89" s="2">
        <v>-0.23194074641698001</v>
      </c>
      <c r="E89" s="2" t="s">
        <v>235</v>
      </c>
      <c r="F89" s="2">
        <v>0.39131300000000002</v>
      </c>
      <c r="G89" s="2">
        <v>1870</v>
      </c>
      <c r="H89" s="2">
        <v>1592</v>
      </c>
      <c r="I89" s="2">
        <v>277.7</v>
      </c>
      <c r="J89" s="2">
        <v>255.9</v>
      </c>
      <c r="K89" s="2">
        <v>1.085</v>
      </c>
      <c r="L89" s="2">
        <v>0.64683100000000004</v>
      </c>
      <c r="M89" s="2">
        <v>0.18920000000000001</v>
      </c>
    </row>
    <row r="90" spans="1:13" x14ac:dyDescent="0.2">
      <c r="A90" s="3" t="s">
        <v>143</v>
      </c>
      <c r="B90" s="2">
        <v>0.81804430220963498</v>
      </c>
      <c r="C90" s="2">
        <v>0.161311520002691</v>
      </c>
      <c r="D90" s="2">
        <v>-0.28974911865503</v>
      </c>
      <c r="E90" s="2" t="s">
        <v>235</v>
      </c>
      <c r="F90" s="2">
        <v>0.45689600000000002</v>
      </c>
      <c r="G90" s="2">
        <v>13136546</v>
      </c>
      <c r="H90" s="2">
        <v>10746276</v>
      </c>
      <c r="I90" s="2">
        <v>2390269</v>
      </c>
      <c r="J90" s="2">
        <v>2613097</v>
      </c>
      <c r="K90" s="2">
        <v>0.91469999999999996</v>
      </c>
      <c r="L90" s="2">
        <v>0.67519099999999999</v>
      </c>
      <c r="M90" s="2">
        <v>0.1706</v>
      </c>
    </row>
    <row r="91" spans="1:13" x14ac:dyDescent="0.2">
      <c r="A91" s="3" t="s">
        <v>173</v>
      </c>
      <c r="B91" s="2">
        <v>0.78824626865671599</v>
      </c>
      <c r="C91" s="2">
        <v>5.5179485196581099E-2</v>
      </c>
      <c r="D91" s="2">
        <v>-0.34328165928822602</v>
      </c>
      <c r="E91" s="2" t="s">
        <v>235</v>
      </c>
      <c r="F91" s="2">
        <v>0.114469</v>
      </c>
      <c r="G91" s="2">
        <v>8576</v>
      </c>
      <c r="H91" s="2">
        <v>6760</v>
      </c>
      <c r="I91" s="2">
        <v>1816</v>
      </c>
      <c r="J91" s="2">
        <v>673.7</v>
      </c>
      <c r="K91" s="2">
        <v>2.6960000000000002</v>
      </c>
      <c r="L91" s="2">
        <v>0.27403899999999998</v>
      </c>
      <c r="M91" s="2">
        <v>0.56220000000000003</v>
      </c>
    </row>
    <row r="92" spans="1:13" x14ac:dyDescent="0.2">
      <c r="A92" s="3" t="s">
        <v>177</v>
      </c>
      <c r="B92" s="2">
        <v>0.77494848848294695</v>
      </c>
      <c r="C92" s="2">
        <v>7.88199081057923E-2</v>
      </c>
      <c r="D92" s="2">
        <v>-0.36782767853926301</v>
      </c>
      <c r="E92" s="2" t="s">
        <v>235</v>
      </c>
      <c r="F92" s="2">
        <v>0.122461</v>
      </c>
      <c r="G92" s="2">
        <v>21678</v>
      </c>
      <c r="H92" s="2">
        <v>16799</v>
      </c>
      <c r="I92" s="2">
        <v>4879</v>
      </c>
      <c r="J92" s="2">
        <v>1885</v>
      </c>
      <c r="K92" s="2">
        <v>2.5880000000000001</v>
      </c>
      <c r="L92" s="2">
        <v>0.28742299999999998</v>
      </c>
      <c r="M92" s="2">
        <v>0.54149999999999998</v>
      </c>
    </row>
    <row r="93" spans="1:13" x14ac:dyDescent="0.2">
      <c r="A93" s="3" t="s">
        <v>133</v>
      </c>
      <c r="B93" s="2">
        <v>0.75444671884407</v>
      </c>
      <c r="C93" s="2">
        <v>9.8124676940323993E-2</v>
      </c>
      <c r="D93" s="2">
        <v>-0.40650907773209399</v>
      </c>
      <c r="E93" s="2" t="s">
        <v>235</v>
      </c>
      <c r="F93" s="2">
        <v>0.21318000000000001</v>
      </c>
      <c r="G93" s="2">
        <v>69208</v>
      </c>
      <c r="H93" s="2">
        <v>52214</v>
      </c>
      <c r="I93" s="2">
        <v>16994</v>
      </c>
      <c r="J93" s="2">
        <v>9426</v>
      </c>
      <c r="K93" s="2">
        <v>1.8029999999999999</v>
      </c>
      <c r="L93" s="2">
        <v>0.42529499999999998</v>
      </c>
      <c r="M93" s="2">
        <v>0.37130000000000002</v>
      </c>
    </row>
    <row r="94" spans="1:13" x14ac:dyDescent="0.2">
      <c r="A94" s="3" t="s">
        <v>159</v>
      </c>
      <c r="B94" s="2">
        <v>0.73073636702232503</v>
      </c>
      <c r="C94" s="2">
        <v>0.126829954340441</v>
      </c>
      <c r="D94" s="2">
        <v>-0.452577086234416</v>
      </c>
      <c r="E94" s="2" t="s">
        <v>235</v>
      </c>
      <c r="F94" s="2">
        <v>5.5787999999999997E-2</v>
      </c>
      <c r="G94" s="2">
        <v>15214</v>
      </c>
      <c r="H94" s="2">
        <v>11118</v>
      </c>
      <c r="I94" s="2">
        <v>4097</v>
      </c>
      <c r="J94" s="2">
        <v>1010</v>
      </c>
      <c r="K94" s="2">
        <v>4.0549999999999997</v>
      </c>
      <c r="L94" s="2">
        <v>0.22405</v>
      </c>
      <c r="M94" s="2">
        <v>0.64970000000000006</v>
      </c>
    </row>
    <row r="95" spans="1:13" x14ac:dyDescent="0.2">
      <c r="A95" s="3" t="s">
        <v>142</v>
      </c>
      <c r="B95" s="2">
        <v>0.72273855567742296</v>
      </c>
      <c r="C95" s="2">
        <v>0.17338150589176801</v>
      </c>
      <c r="D95" s="2">
        <v>-0.468454235596173</v>
      </c>
      <c r="E95" s="2" t="s">
        <v>235</v>
      </c>
      <c r="F95" s="2">
        <v>0.43714999999999998</v>
      </c>
      <c r="G95" s="2">
        <v>5774</v>
      </c>
      <c r="H95" s="2">
        <v>4173</v>
      </c>
      <c r="I95" s="2">
        <v>1601</v>
      </c>
      <c r="J95" s="2">
        <v>1662</v>
      </c>
      <c r="K95" s="2">
        <v>0.96299999999999997</v>
      </c>
      <c r="L95" s="2">
        <v>0.66011600000000004</v>
      </c>
      <c r="M95" s="2">
        <v>0.1804</v>
      </c>
    </row>
    <row r="96" spans="1:13" x14ac:dyDescent="0.2">
      <c r="A96" s="3" t="s">
        <v>206</v>
      </c>
      <c r="B96" s="2">
        <v>0.72204473446936701</v>
      </c>
      <c r="C96" s="2">
        <v>4.4171588787210801E-2</v>
      </c>
      <c r="D96" s="2">
        <v>-0.46983987245936099</v>
      </c>
      <c r="E96" s="2" t="s">
        <v>235</v>
      </c>
      <c r="F96" s="2">
        <v>1.175E-2</v>
      </c>
      <c r="G96" s="2">
        <v>529405</v>
      </c>
      <c r="H96" s="2">
        <v>382254</v>
      </c>
      <c r="I96" s="2">
        <v>147151</v>
      </c>
      <c r="J96" s="2">
        <v>16093</v>
      </c>
      <c r="K96" s="2">
        <v>9.1440000000000001</v>
      </c>
      <c r="L96" s="2">
        <v>0.171266</v>
      </c>
      <c r="M96" s="2">
        <v>0.76629999999999998</v>
      </c>
    </row>
    <row r="97" spans="1:13" x14ac:dyDescent="0.2">
      <c r="A97" s="3" t="s">
        <v>102</v>
      </c>
      <c r="B97" s="2">
        <v>0.70747103475828998</v>
      </c>
      <c r="C97" s="2">
        <v>8.8102865975017403E-2</v>
      </c>
      <c r="D97" s="2">
        <v>-0.499257012477829</v>
      </c>
      <c r="E97" s="2" t="s">
        <v>235</v>
      </c>
      <c r="F97" s="2">
        <v>8.9341000000000004E-2</v>
      </c>
      <c r="G97" s="2">
        <v>4172</v>
      </c>
      <c r="H97" s="2">
        <v>2951</v>
      </c>
      <c r="I97" s="2">
        <v>1220</v>
      </c>
      <c r="J97" s="2">
        <v>391.5</v>
      </c>
      <c r="K97" s="2">
        <v>3.117</v>
      </c>
      <c r="L97" s="2">
        <v>0.229853</v>
      </c>
      <c r="M97" s="2">
        <v>0.63849999999999996</v>
      </c>
    </row>
    <row r="98" spans="1:13" x14ac:dyDescent="0.2">
      <c r="A98" s="3" t="s">
        <v>119</v>
      </c>
      <c r="B98" s="2">
        <v>0.70714133219470499</v>
      </c>
      <c r="C98" s="2">
        <v>0.38835378399162801</v>
      </c>
      <c r="D98" s="2">
        <v>-0.49992950802950997</v>
      </c>
      <c r="E98" s="2" t="s">
        <v>235</v>
      </c>
      <c r="F98" s="2">
        <v>0.50181200000000004</v>
      </c>
      <c r="G98" s="2">
        <v>6245</v>
      </c>
      <c r="H98" s="2">
        <v>4416</v>
      </c>
      <c r="I98" s="2">
        <v>1829</v>
      </c>
      <c r="J98" s="2">
        <v>2251</v>
      </c>
      <c r="K98" s="2">
        <v>0.81259999999999999</v>
      </c>
      <c r="L98" s="2">
        <v>0.69921900000000003</v>
      </c>
      <c r="M98" s="2">
        <v>0.15540000000000001</v>
      </c>
    </row>
    <row r="99" spans="1:13" x14ac:dyDescent="0.2">
      <c r="A99" s="3" t="s">
        <v>151</v>
      </c>
      <c r="B99" s="2">
        <v>0.68709288686975301</v>
      </c>
      <c r="C99" s="2">
        <v>0.124201768579112</v>
      </c>
      <c r="D99" s="2">
        <v>-0.54142294727363105</v>
      </c>
      <c r="E99" s="2" t="s">
        <v>235</v>
      </c>
      <c r="F99" s="2">
        <v>0.165632</v>
      </c>
      <c r="G99" s="2">
        <v>1181950</v>
      </c>
      <c r="H99" s="2">
        <v>812110</v>
      </c>
      <c r="I99" s="2">
        <v>369841</v>
      </c>
      <c r="J99" s="2">
        <v>172766</v>
      </c>
      <c r="K99" s="2">
        <v>2.141</v>
      </c>
      <c r="L99" s="2">
        <v>0.36715199999999998</v>
      </c>
      <c r="M99" s="2">
        <v>0.43519999999999998</v>
      </c>
    </row>
    <row r="100" spans="1:13" x14ac:dyDescent="0.2">
      <c r="A100" s="3" t="s">
        <v>113</v>
      </c>
      <c r="B100" s="2">
        <v>0.67546465236068498</v>
      </c>
      <c r="C100" s="2">
        <v>4.8046917746833E-2</v>
      </c>
      <c r="D100" s="2">
        <v>-0.56604782081864202</v>
      </c>
      <c r="E100" s="2" t="s">
        <v>235</v>
      </c>
      <c r="F100" s="2">
        <v>3.4888000000000002E-2</v>
      </c>
      <c r="G100" s="2">
        <v>270112</v>
      </c>
      <c r="H100" s="2">
        <v>182451</v>
      </c>
      <c r="I100" s="2">
        <v>87661</v>
      </c>
      <c r="J100" s="2">
        <v>16817</v>
      </c>
      <c r="K100" s="2">
        <v>5.2130000000000001</v>
      </c>
      <c r="L100" s="2">
        <v>0.22405</v>
      </c>
      <c r="M100" s="2">
        <v>0.64970000000000006</v>
      </c>
    </row>
    <row r="101" spans="1:13" x14ac:dyDescent="0.2">
      <c r="A101" s="3" t="s">
        <v>91</v>
      </c>
      <c r="B101" s="2">
        <v>0.67416005885718999</v>
      </c>
      <c r="C101" s="2">
        <v>0.209183747278994</v>
      </c>
      <c r="D101" s="2">
        <v>-0.56883693863551998</v>
      </c>
      <c r="E101" s="2" t="s">
        <v>235</v>
      </c>
      <c r="F101" s="2">
        <v>0.39424300000000001</v>
      </c>
      <c r="G101" s="2">
        <v>4078</v>
      </c>
      <c r="H101" s="2">
        <v>2749</v>
      </c>
      <c r="I101" s="2">
        <v>1329</v>
      </c>
      <c r="J101" s="2">
        <v>1234</v>
      </c>
      <c r="K101" s="2">
        <v>1.077</v>
      </c>
      <c r="L101" s="2">
        <v>0.64683100000000004</v>
      </c>
      <c r="M101" s="2">
        <v>0.18920000000000001</v>
      </c>
    </row>
    <row r="102" spans="1:13" x14ac:dyDescent="0.2">
      <c r="A102" s="3" t="s">
        <v>203</v>
      </c>
      <c r="B102" s="2">
        <v>0.63668092707127399</v>
      </c>
      <c r="C102" s="2">
        <v>0.10849151050589299</v>
      </c>
      <c r="D102" s="2">
        <v>-0.65135754855761296</v>
      </c>
      <c r="E102" s="2" t="s">
        <v>235</v>
      </c>
      <c r="F102" s="2">
        <v>0.102044</v>
      </c>
      <c r="G102" s="2">
        <v>1448533</v>
      </c>
      <c r="H102" s="2">
        <v>922253</v>
      </c>
      <c r="I102" s="2">
        <v>526280</v>
      </c>
      <c r="J102" s="2">
        <v>182383</v>
      </c>
      <c r="K102" s="2">
        <v>2.8860000000000001</v>
      </c>
      <c r="L102" s="2">
        <v>0.254473</v>
      </c>
      <c r="M102" s="2">
        <v>0.59440000000000004</v>
      </c>
    </row>
    <row r="103" spans="1:13" x14ac:dyDescent="0.2">
      <c r="A103" s="3" t="s">
        <v>93</v>
      </c>
      <c r="B103" s="2">
        <v>0.61351902989554596</v>
      </c>
      <c r="C103" s="2">
        <v>0.28365998658668901</v>
      </c>
      <c r="D103" s="2">
        <v>-0.70482000134939604</v>
      </c>
      <c r="E103" s="2" t="s">
        <v>235</v>
      </c>
      <c r="F103" s="2">
        <v>0.39447500000000002</v>
      </c>
      <c r="G103" s="2">
        <v>2776</v>
      </c>
      <c r="H103" s="2">
        <v>1703</v>
      </c>
      <c r="I103" s="2">
        <v>1073</v>
      </c>
      <c r="J103" s="2">
        <v>997.2</v>
      </c>
      <c r="K103" s="2">
        <v>1.0760000000000001</v>
      </c>
      <c r="L103" s="2">
        <v>0.64683100000000004</v>
      </c>
      <c r="M103" s="2">
        <v>0.18920000000000001</v>
      </c>
    </row>
    <row r="104" spans="1:13" x14ac:dyDescent="0.2">
      <c r="A104" s="3" t="s">
        <v>99</v>
      </c>
      <c r="B104" s="2">
        <v>0.59056016338818196</v>
      </c>
      <c r="C104" s="2">
        <v>6.65355567543129E-2</v>
      </c>
      <c r="D104" s="2">
        <v>-0.75984405304583702</v>
      </c>
      <c r="E104" s="2" t="s">
        <v>235</v>
      </c>
      <c r="F104" s="2">
        <v>6.0517000000000001E-2</v>
      </c>
      <c r="G104" s="2">
        <v>521294</v>
      </c>
      <c r="H104" s="2">
        <v>307856</v>
      </c>
      <c r="I104" s="2">
        <v>213439</v>
      </c>
      <c r="J104" s="2">
        <v>55036</v>
      </c>
      <c r="K104" s="2">
        <v>3.8780000000000001</v>
      </c>
      <c r="L104" s="2">
        <v>0.22405</v>
      </c>
      <c r="M104" s="2">
        <v>0.64970000000000006</v>
      </c>
    </row>
    <row r="105" spans="1:13" x14ac:dyDescent="0.2">
      <c r="A105" s="3" t="s">
        <v>187</v>
      </c>
      <c r="B105" s="2">
        <v>0.58993870217712996</v>
      </c>
      <c r="C105" s="2">
        <v>0.29820358226497801</v>
      </c>
      <c r="D105" s="2">
        <v>-0.761363036445599</v>
      </c>
      <c r="E105" s="2" t="s">
        <v>235</v>
      </c>
      <c r="F105" s="2">
        <v>0.49348999999999998</v>
      </c>
      <c r="G105" s="2">
        <v>9462</v>
      </c>
      <c r="H105" s="2">
        <v>5582</v>
      </c>
      <c r="I105" s="2">
        <v>3880</v>
      </c>
      <c r="J105" s="2">
        <v>4670</v>
      </c>
      <c r="K105" s="2">
        <v>0.83079999999999998</v>
      </c>
      <c r="L105" s="2">
        <v>0.69921900000000003</v>
      </c>
      <c r="M105" s="2">
        <v>0.15540000000000001</v>
      </c>
    </row>
    <row r="106" spans="1:13" x14ac:dyDescent="0.2">
      <c r="A106" s="3" t="s">
        <v>182</v>
      </c>
      <c r="B106" s="2">
        <v>0.53902484821931496</v>
      </c>
      <c r="C106" s="2">
        <v>0.12486642630851801</v>
      </c>
      <c r="D106" s="2">
        <v>-0.89157631434651996</v>
      </c>
      <c r="E106" s="2" t="s">
        <v>235</v>
      </c>
      <c r="F106" s="2">
        <v>0.203294</v>
      </c>
      <c r="G106" s="2">
        <v>5326</v>
      </c>
      <c r="H106" s="2">
        <v>2871</v>
      </c>
      <c r="I106" s="2">
        <v>2455</v>
      </c>
      <c r="J106" s="2">
        <v>1317</v>
      </c>
      <c r="K106" s="2">
        <v>1.8640000000000001</v>
      </c>
      <c r="L106" s="2">
        <v>0.41244599999999998</v>
      </c>
      <c r="M106" s="2">
        <v>0.3846</v>
      </c>
    </row>
    <row r="107" spans="1:13" x14ac:dyDescent="0.2">
      <c r="A107" s="3" t="s">
        <v>112</v>
      </c>
      <c r="B107" s="2">
        <v>0.51222245113805198</v>
      </c>
      <c r="C107" s="2">
        <v>0.128564172573852</v>
      </c>
      <c r="D107" s="2">
        <v>-0.965157606036955</v>
      </c>
      <c r="E107" s="2" t="s">
        <v>235</v>
      </c>
      <c r="F107" s="2">
        <v>8.5422999999999999E-2</v>
      </c>
      <c r="G107" s="2">
        <v>88261456</v>
      </c>
      <c r="H107" s="2">
        <v>45209499</v>
      </c>
      <c r="I107" s="2">
        <v>43051957</v>
      </c>
      <c r="J107" s="2">
        <v>13461105</v>
      </c>
      <c r="K107" s="2">
        <v>3.198</v>
      </c>
      <c r="L107" s="2">
        <v>0.229853</v>
      </c>
      <c r="M107" s="2">
        <v>0.63849999999999996</v>
      </c>
    </row>
    <row r="108" spans="1:13" x14ac:dyDescent="0.2">
      <c r="A108" s="3" t="s">
        <v>200</v>
      </c>
      <c r="B108" s="2">
        <v>0.50059137775334805</v>
      </c>
      <c r="C108" s="2">
        <v>4.9925175529669998E-2</v>
      </c>
      <c r="D108" s="2">
        <v>-0.998294652801616</v>
      </c>
      <c r="E108" s="2" t="s">
        <v>235</v>
      </c>
      <c r="F108" s="2">
        <v>7.9520000000000007E-3</v>
      </c>
      <c r="G108" s="2">
        <v>3496637</v>
      </c>
      <c r="H108" s="2">
        <v>1750386</v>
      </c>
      <c r="I108" s="2">
        <v>1746251</v>
      </c>
      <c r="J108" s="2">
        <v>156657</v>
      </c>
      <c r="K108" s="2">
        <v>11.15</v>
      </c>
      <c r="L108" s="2">
        <v>0.171266</v>
      </c>
      <c r="M108" s="2">
        <v>0.76629999999999998</v>
      </c>
    </row>
    <row r="109" spans="1:13" x14ac:dyDescent="0.2">
      <c r="A109" s="3" t="s">
        <v>202</v>
      </c>
      <c r="B109" s="2">
        <v>0.49901876918431998</v>
      </c>
      <c r="C109" s="2">
        <v>0.248086586970621</v>
      </c>
      <c r="D109" s="2">
        <v>-1.00283401539717</v>
      </c>
      <c r="E109" s="2" t="s">
        <v>234</v>
      </c>
      <c r="F109" s="2">
        <v>0.42298200000000002</v>
      </c>
      <c r="G109" s="2">
        <v>6624</v>
      </c>
      <c r="H109" s="2">
        <v>3306</v>
      </c>
      <c r="I109" s="2">
        <v>3319</v>
      </c>
      <c r="J109" s="2">
        <v>3322</v>
      </c>
      <c r="K109" s="2">
        <v>0.99909999999999999</v>
      </c>
      <c r="L109" s="2">
        <v>0.65754400000000002</v>
      </c>
      <c r="M109" s="2">
        <v>0.18210000000000001</v>
      </c>
    </row>
    <row r="110" spans="1:13" x14ac:dyDescent="0.2">
      <c r="A110" s="3" t="s">
        <v>128</v>
      </c>
      <c r="B110" s="2">
        <v>0.40401411197068798</v>
      </c>
      <c r="C110" s="2">
        <v>0.21280338004819699</v>
      </c>
      <c r="D110" s="2">
        <v>-1.30752240855743</v>
      </c>
      <c r="E110" s="2" t="s">
        <v>234</v>
      </c>
      <c r="F110" s="2">
        <v>0.11124100000000001</v>
      </c>
      <c r="G110" s="2">
        <v>624812</v>
      </c>
      <c r="H110" s="2">
        <v>252433</v>
      </c>
      <c r="I110" s="2">
        <v>372379</v>
      </c>
      <c r="J110" s="2">
        <v>135802</v>
      </c>
      <c r="K110" s="2">
        <v>2.742</v>
      </c>
      <c r="L110" s="2">
        <v>0.27174500000000001</v>
      </c>
      <c r="M110" s="2">
        <v>0.56579999999999997</v>
      </c>
    </row>
    <row r="111" spans="1:13" x14ac:dyDescent="0.2">
      <c r="A111" s="3" t="s">
        <v>184</v>
      </c>
      <c r="B111" s="2">
        <v>0.36222351154194699</v>
      </c>
      <c r="C111" s="2">
        <v>0.116308543237676</v>
      </c>
      <c r="D111" s="2">
        <v>-1.46504790176303</v>
      </c>
      <c r="E111" s="2" t="s">
        <v>234</v>
      </c>
      <c r="F111" s="2">
        <v>0.196301</v>
      </c>
      <c r="G111" s="2">
        <v>51132</v>
      </c>
      <c r="H111" s="2">
        <v>18521</v>
      </c>
      <c r="I111" s="2">
        <v>32611</v>
      </c>
      <c r="J111" s="2">
        <v>17073</v>
      </c>
      <c r="K111" s="2">
        <v>1.91</v>
      </c>
      <c r="L111" s="2">
        <v>0.41244599999999998</v>
      </c>
      <c r="M111" s="2">
        <v>0.3846</v>
      </c>
    </row>
    <row r="112" spans="1:13" x14ac:dyDescent="0.2">
      <c r="A112" s="3" t="s">
        <v>152</v>
      </c>
      <c r="B112" s="2">
        <v>0.33749473956461101</v>
      </c>
      <c r="C112" s="2">
        <v>0.11750773143411899</v>
      </c>
      <c r="D112" s="2">
        <v>-1.5670630794296501</v>
      </c>
      <c r="E112" s="2" t="s">
        <v>234</v>
      </c>
      <c r="F112" s="2">
        <v>3.7676000000000001E-2</v>
      </c>
      <c r="G112" s="2">
        <v>1216629</v>
      </c>
      <c r="H112" s="2">
        <v>410606</v>
      </c>
      <c r="I112" s="2">
        <v>806023</v>
      </c>
      <c r="J112" s="2">
        <v>161039</v>
      </c>
      <c r="K112" s="2">
        <v>5.0049999999999999</v>
      </c>
      <c r="L112" s="2">
        <v>0.22405</v>
      </c>
      <c r="M112" s="2">
        <v>0.64970000000000006</v>
      </c>
    </row>
    <row r="113" spans="1:13" x14ac:dyDescent="0.2">
      <c r="A113" s="3" t="s">
        <v>198</v>
      </c>
      <c r="B113" s="2">
        <v>0.25180856983861999</v>
      </c>
      <c r="C113" s="2">
        <v>0.23477210551680699</v>
      </c>
      <c r="D113" s="2">
        <v>-1.9896007115393699</v>
      </c>
      <c r="E113" s="2" t="s">
        <v>234</v>
      </c>
      <c r="F113" s="2">
        <v>0.44118099999999999</v>
      </c>
      <c r="G113" s="2">
        <v>3594</v>
      </c>
      <c r="H113" s="2">
        <v>905</v>
      </c>
      <c r="I113" s="2">
        <v>2689</v>
      </c>
      <c r="J113" s="2">
        <v>2822</v>
      </c>
      <c r="K113" s="2">
        <v>0.95299999999999996</v>
      </c>
      <c r="L113" s="2">
        <v>0.66011600000000004</v>
      </c>
      <c r="M113" s="2">
        <v>0.1804</v>
      </c>
    </row>
    <row r="114" spans="1:13" x14ac:dyDescent="0.2">
      <c r="A114" s="3" t="s">
        <v>107</v>
      </c>
      <c r="B114" s="2">
        <v>0.181986276040597</v>
      </c>
      <c r="C114" s="2">
        <v>0.154710683681857</v>
      </c>
      <c r="D114" s="2">
        <v>-2.4580984369618202</v>
      </c>
      <c r="E114" s="2" t="s">
        <v>234</v>
      </c>
      <c r="F114" s="2">
        <v>0.407003</v>
      </c>
      <c r="G114" s="2">
        <v>16225</v>
      </c>
      <c r="H114" s="2">
        <v>2953</v>
      </c>
      <c r="I114" s="2">
        <v>13272</v>
      </c>
      <c r="J114" s="2">
        <v>12743</v>
      </c>
      <c r="K114" s="2">
        <v>1.042</v>
      </c>
      <c r="L114" s="2">
        <v>0.64854100000000003</v>
      </c>
      <c r="M114" s="2">
        <v>0.18809999999999999</v>
      </c>
    </row>
    <row r="115" spans="1:13" x14ac:dyDescent="0.2">
      <c r="A115" s="3" t="s">
        <v>144</v>
      </c>
      <c r="B115" s="2">
        <v>6.3796689232427303E-2</v>
      </c>
      <c r="C115" s="2">
        <v>1.75089727634061E-2</v>
      </c>
      <c r="D115" s="2">
        <v>-3.9703746333691301</v>
      </c>
      <c r="E115" s="2" t="s">
        <v>234</v>
      </c>
      <c r="F115" s="2">
        <v>3.9680000000000002E-3</v>
      </c>
      <c r="G115" s="2">
        <v>158352</v>
      </c>
      <c r="H115" s="2">
        <v>10102</v>
      </c>
      <c r="I115" s="2">
        <v>148250</v>
      </c>
      <c r="J115" s="2">
        <v>9366</v>
      </c>
      <c r="K115" s="2">
        <v>15.83</v>
      </c>
      <c r="L115" s="2">
        <v>0.118742</v>
      </c>
      <c r="M115" s="2">
        <v>0.9254</v>
      </c>
    </row>
    <row r="116" spans="1:13" x14ac:dyDescent="0.2">
      <c r="A116" s="3" t="s">
        <v>111</v>
      </c>
      <c r="B116" s="2">
        <v>2.2693759175986001E-2</v>
      </c>
      <c r="C116" s="2">
        <v>3.0412272307817202E-3</v>
      </c>
      <c r="D116" s="2">
        <v>-5.4615605814103603</v>
      </c>
      <c r="E116" s="2" t="s">
        <v>234</v>
      </c>
      <c r="F116" s="2">
        <v>3.4099999999999999E-4</v>
      </c>
      <c r="G116" s="2">
        <v>3727574</v>
      </c>
      <c r="H116" s="2">
        <v>84593</v>
      </c>
      <c r="I116" s="2">
        <v>3642981</v>
      </c>
      <c r="J116" s="2">
        <v>67287</v>
      </c>
      <c r="K116" s="2">
        <v>54.14</v>
      </c>
      <c r="L116" s="2">
        <v>2.9343000000000001E-2</v>
      </c>
      <c r="M116" s="2">
        <v>1.532</v>
      </c>
    </row>
    <row r="117" spans="1:13" x14ac:dyDescent="0.2">
      <c r="A117" s="3" t="s">
        <v>110</v>
      </c>
      <c r="B117" s="2">
        <v>2.0151271001184301E-2</v>
      </c>
      <c r="C117" s="2">
        <v>5.23385329237646E-3</v>
      </c>
      <c r="D117" s="2">
        <v>-5.6329853530424803</v>
      </c>
      <c r="E117" s="2" t="s">
        <v>234</v>
      </c>
      <c r="F117" s="2">
        <v>9.859999999999999E-4</v>
      </c>
      <c r="G117" s="2">
        <v>137186549</v>
      </c>
      <c r="H117" s="2">
        <v>2764483</v>
      </c>
      <c r="I117" s="2">
        <v>134422066</v>
      </c>
      <c r="J117" s="2">
        <v>4223465</v>
      </c>
      <c r="K117" s="2">
        <v>31.83</v>
      </c>
      <c r="L117" s="2">
        <v>3.9329999999999997E-2</v>
      </c>
      <c r="M117" s="2">
        <v>1.405</v>
      </c>
    </row>
    <row r="118" spans="1:13" x14ac:dyDescent="0.2">
      <c r="A118" s="3" t="s">
        <v>181</v>
      </c>
      <c r="B118" s="2"/>
      <c r="C118" s="2"/>
      <c r="D118" s="2"/>
      <c r="E118" s="2"/>
      <c r="F118" s="2">
        <v>1.1927999999999999E-2</v>
      </c>
      <c r="G118" s="2">
        <v>0</v>
      </c>
      <c r="H118" s="2">
        <v>17766</v>
      </c>
      <c r="I118" s="2">
        <v>-17766</v>
      </c>
      <c r="J118" s="2">
        <v>1958</v>
      </c>
      <c r="K118" s="2">
        <v>9.0739999999999998</v>
      </c>
      <c r="L118" s="2">
        <v>0.171266</v>
      </c>
      <c r="M118" s="2">
        <v>0.76629999999999998</v>
      </c>
    </row>
  </sheetData>
  <sortState xmlns:xlrd2="http://schemas.microsoft.com/office/spreadsheetml/2017/richdata2" ref="A2:M118">
    <sortCondition descending="1" ref="D1:D118"/>
  </sortState>
  <conditionalFormatting sqref="D1:E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37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0672D-E8A8-A541-9134-BE812B6D4655}">
  <dimension ref="A1:N118"/>
  <sheetViews>
    <sheetView view="pageBreakPreview" topLeftCell="A24" zoomScale="87" zoomScaleNormal="90" workbookViewId="0">
      <selection sqref="A1:XFD1"/>
    </sheetView>
  </sheetViews>
  <sheetFormatPr baseColWidth="10" defaultRowHeight="16" x14ac:dyDescent="0.2"/>
  <cols>
    <col min="1" max="6" width="25.5" customWidth="1"/>
    <col min="7" max="7" width="33.5" customWidth="1"/>
    <col min="8" max="8" width="37.1640625" customWidth="1"/>
    <col min="9" max="9" width="28.6640625" customWidth="1"/>
    <col min="10" max="10" width="30.6640625" customWidth="1"/>
    <col min="13" max="13" width="19.1640625" customWidth="1"/>
  </cols>
  <sheetData>
    <row r="1" spans="1:14" s="7" customFormat="1" x14ac:dyDescent="0.2">
      <c r="A1" s="4" t="s">
        <v>209</v>
      </c>
      <c r="B1" s="5" t="s">
        <v>225</v>
      </c>
      <c r="C1" s="5" t="s">
        <v>217</v>
      </c>
      <c r="D1" s="4" t="s">
        <v>224</v>
      </c>
      <c r="E1" s="4" t="s">
        <v>233</v>
      </c>
      <c r="F1" s="4" t="s">
        <v>210</v>
      </c>
      <c r="G1" s="4" t="s">
        <v>212</v>
      </c>
      <c r="H1" s="4" t="s">
        <v>211</v>
      </c>
      <c r="I1" s="4" t="s">
        <v>213</v>
      </c>
      <c r="J1" s="4" t="s">
        <v>214</v>
      </c>
      <c r="K1" s="4" t="s">
        <v>215</v>
      </c>
      <c r="L1" s="4" t="s">
        <v>216</v>
      </c>
      <c r="M1" s="4" t="s">
        <v>223</v>
      </c>
      <c r="N1" s="4"/>
    </row>
    <row r="2" spans="1:14" x14ac:dyDescent="0.2">
      <c r="A2" s="3" t="s">
        <v>150</v>
      </c>
      <c r="B2" s="2">
        <v>1267.8589367332199</v>
      </c>
      <c r="C2" s="2">
        <v>159.19279447792701</v>
      </c>
      <c r="D2" s="2">
        <v>10.308178523359899</v>
      </c>
      <c r="E2" s="2" t="s">
        <v>236</v>
      </c>
      <c r="F2" s="2">
        <v>7.5529999999999998E-3</v>
      </c>
      <c r="G2" s="2">
        <v>35136597</v>
      </c>
      <c r="H2" s="2">
        <v>27713</v>
      </c>
      <c r="I2" s="2">
        <v>35108884</v>
      </c>
      <c r="J2" s="2">
        <v>3068714</v>
      </c>
      <c r="K2" s="2">
        <v>11.44</v>
      </c>
      <c r="L2" s="2">
        <v>5.5141999999999997E-2</v>
      </c>
      <c r="M2" s="2">
        <v>1.2589999999999999</v>
      </c>
      <c r="N2" s="2"/>
    </row>
    <row r="3" spans="1:14" x14ac:dyDescent="0.2">
      <c r="A3" s="3" t="s">
        <v>188</v>
      </c>
      <c r="B3" s="2">
        <v>141.08395324123299</v>
      </c>
      <c r="C3" s="2">
        <v>57.441536594813897</v>
      </c>
      <c r="D3" s="2">
        <v>7.1404100962371304</v>
      </c>
      <c r="E3" s="2" t="s">
        <v>236</v>
      </c>
      <c r="F3" s="2">
        <v>6.8890000000000002E-3</v>
      </c>
      <c r="G3" s="2">
        <v>88507</v>
      </c>
      <c r="H3" s="2">
        <v>627.29999999999995</v>
      </c>
      <c r="I3" s="2">
        <v>87879</v>
      </c>
      <c r="J3" s="2">
        <v>7332</v>
      </c>
      <c r="K3" s="2">
        <v>11.99</v>
      </c>
      <c r="L3" s="2">
        <v>5.5141999999999997E-2</v>
      </c>
      <c r="M3" s="2">
        <v>1.2589999999999999</v>
      </c>
      <c r="N3" s="2"/>
    </row>
    <row r="4" spans="1:14" x14ac:dyDescent="0.2">
      <c r="A4" s="3" t="s">
        <v>165</v>
      </c>
      <c r="B4" s="2">
        <v>116.617543859649</v>
      </c>
      <c r="C4" s="2">
        <v>117.022470976519</v>
      </c>
      <c r="D4" s="2">
        <v>6.8656410326474102</v>
      </c>
      <c r="E4" s="2" t="s">
        <v>236</v>
      </c>
      <c r="F4" s="2">
        <v>8.4919999999999995E-3</v>
      </c>
      <c r="G4" s="2">
        <v>11079</v>
      </c>
      <c r="H4" s="2">
        <v>95</v>
      </c>
      <c r="I4" s="2">
        <v>10984</v>
      </c>
      <c r="J4" s="2">
        <v>1019</v>
      </c>
      <c r="K4" s="2">
        <v>10.78</v>
      </c>
      <c r="L4" s="2">
        <v>5.5141999999999997E-2</v>
      </c>
      <c r="M4" s="2">
        <v>1.2589999999999999</v>
      </c>
      <c r="N4" s="2"/>
    </row>
    <row r="5" spans="1:14" x14ac:dyDescent="0.2">
      <c r="A5" s="3" t="s">
        <v>96</v>
      </c>
      <c r="B5" s="2">
        <v>80.229659318637303</v>
      </c>
      <c r="C5" s="2">
        <v>19.342852291051599</v>
      </c>
      <c r="D5" s="2">
        <v>6.3260637660033501</v>
      </c>
      <c r="E5" s="2" t="s">
        <v>236</v>
      </c>
      <c r="F5" s="2">
        <v>1.7197E-2</v>
      </c>
      <c r="G5" s="2">
        <v>66724</v>
      </c>
      <c r="H5" s="2">
        <v>831.7</v>
      </c>
      <c r="I5" s="2">
        <v>65893</v>
      </c>
      <c r="J5" s="2">
        <v>8754</v>
      </c>
      <c r="K5" s="2">
        <v>7.5270000000000001</v>
      </c>
      <c r="L5" s="2">
        <v>5.5141999999999997E-2</v>
      </c>
      <c r="M5" s="2">
        <v>1.2589999999999999</v>
      </c>
      <c r="N5" s="2"/>
    </row>
    <row r="6" spans="1:14" x14ac:dyDescent="0.2">
      <c r="A6" s="3" t="s">
        <v>110</v>
      </c>
      <c r="B6" s="2">
        <v>77.415917866230103</v>
      </c>
      <c r="C6" s="2">
        <v>33.540362647641302</v>
      </c>
      <c r="D6" s="2">
        <v>6.2745583313549202</v>
      </c>
      <c r="E6" s="2" t="s">
        <v>236</v>
      </c>
      <c r="F6" s="2">
        <v>2.5026E-2</v>
      </c>
      <c r="G6" s="2">
        <v>1450284</v>
      </c>
      <c r="H6" s="2">
        <v>18734</v>
      </c>
      <c r="I6" s="2">
        <v>1431550</v>
      </c>
      <c r="J6" s="2">
        <v>230823</v>
      </c>
      <c r="K6" s="2">
        <v>6.202</v>
      </c>
      <c r="L6" s="2">
        <v>7.1499999999999994E-2</v>
      </c>
      <c r="M6" s="2">
        <v>1.1459999999999999</v>
      </c>
      <c r="N6" s="2"/>
    </row>
    <row r="7" spans="1:14" x14ac:dyDescent="0.2">
      <c r="A7" s="3" t="s">
        <v>156</v>
      </c>
      <c r="B7" s="2">
        <v>75.315649710846202</v>
      </c>
      <c r="C7" s="2">
        <v>15.4487672122745</v>
      </c>
      <c r="D7" s="2">
        <v>6.2348777660842902</v>
      </c>
      <c r="E7" s="2" t="s">
        <v>236</v>
      </c>
      <c r="F7" s="2">
        <v>1.7298999999999998E-2</v>
      </c>
      <c r="G7" s="2">
        <v>2127165</v>
      </c>
      <c r="H7" s="2">
        <v>28243</v>
      </c>
      <c r="I7" s="2">
        <v>2098922</v>
      </c>
      <c r="J7" s="2">
        <v>279703</v>
      </c>
      <c r="K7" s="2">
        <v>7.5039999999999996</v>
      </c>
      <c r="L7" s="2">
        <v>5.5141999999999997E-2</v>
      </c>
      <c r="M7" s="2">
        <v>1.2589999999999999</v>
      </c>
      <c r="N7" s="2"/>
    </row>
    <row r="8" spans="1:14" x14ac:dyDescent="0.2">
      <c r="A8" s="3" t="s">
        <v>161</v>
      </c>
      <c r="B8" s="2">
        <v>68.327102803738299</v>
      </c>
      <c r="C8" s="2">
        <v>28.197841102837</v>
      </c>
      <c r="D8" s="2">
        <v>6.09438605004335</v>
      </c>
      <c r="E8" s="2" t="s">
        <v>236</v>
      </c>
      <c r="F8" s="2">
        <v>1.7954000000000001E-2</v>
      </c>
      <c r="G8" s="2">
        <v>58488</v>
      </c>
      <c r="H8" s="2">
        <v>856</v>
      </c>
      <c r="I8" s="2">
        <v>57632</v>
      </c>
      <c r="J8" s="2">
        <v>7828</v>
      </c>
      <c r="K8" s="2">
        <v>7.3620000000000001</v>
      </c>
      <c r="L8" s="2">
        <v>5.5141999999999997E-2</v>
      </c>
      <c r="M8" s="2">
        <v>1.2589999999999999</v>
      </c>
      <c r="N8" s="2"/>
    </row>
    <row r="9" spans="1:14" x14ac:dyDescent="0.2">
      <c r="A9" s="3" t="s">
        <v>101</v>
      </c>
      <c r="B9" s="2">
        <v>59.5756985055231</v>
      </c>
      <c r="C9" s="2">
        <v>10.0563474947544</v>
      </c>
      <c r="D9" s="2">
        <v>5.8966520565282003</v>
      </c>
      <c r="E9" s="2" t="s">
        <v>236</v>
      </c>
      <c r="F9" s="2">
        <v>6.9280000000000001E-3</v>
      </c>
      <c r="G9" s="2">
        <v>122249</v>
      </c>
      <c r="H9" s="2">
        <v>2052</v>
      </c>
      <c r="I9" s="2">
        <v>120197</v>
      </c>
      <c r="J9" s="2">
        <v>10057</v>
      </c>
      <c r="K9" s="2">
        <v>11.95</v>
      </c>
      <c r="L9" s="2">
        <v>5.5141999999999997E-2</v>
      </c>
      <c r="M9" s="2">
        <v>1.2589999999999999</v>
      </c>
      <c r="N9" s="2"/>
    </row>
    <row r="10" spans="1:14" x14ac:dyDescent="0.2">
      <c r="A10" s="3" t="s">
        <v>160</v>
      </c>
      <c r="B10" s="2">
        <v>56.814153595988998</v>
      </c>
      <c r="C10" s="2">
        <v>8.4662964980691893</v>
      </c>
      <c r="D10" s="2">
        <v>5.8281784749534502</v>
      </c>
      <c r="E10" s="2" t="s">
        <v>236</v>
      </c>
      <c r="F10" s="2">
        <v>1.5165E-2</v>
      </c>
      <c r="G10" s="2">
        <v>559032</v>
      </c>
      <c r="H10" s="2">
        <v>9840</v>
      </c>
      <c r="I10" s="2">
        <v>549193</v>
      </c>
      <c r="J10" s="2">
        <v>68412</v>
      </c>
      <c r="K10" s="2">
        <v>8.0280000000000005</v>
      </c>
      <c r="L10" s="2">
        <v>5.5141999999999997E-2</v>
      </c>
      <c r="M10" s="2">
        <v>1.2589999999999999</v>
      </c>
      <c r="N10" s="2"/>
    </row>
    <row r="11" spans="1:14" x14ac:dyDescent="0.2">
      <c r="A11" s="3" t="s">
        <v>181</v>
      </c>
      <c r="B11" s="2">
        <v>33.239696969697</v>
      </c>
      <c r="C11" s="2">
        <v>8.0622367970964692</v>
      </c>
      <c r="D11" s="2">
        <v>5.0548353246999502</v>
      </c>
      <c r="E11" s="2" t="s">
        <v>236</v>
      </c>
      <c r="F11" s="2">
        <v>1.7838E-2</v>
      </c>
      <c r="G11" s="2">
        <v>36564</v>
      </c>
      <c r="H11" s="2">
        <v>1100</v>
      </c>
      <c r="I11" s="2">
        <v>35464</v>
      </c>
      <c r="J11" s="2">
        <v>4801</v>
      </c>
      <c r="K11" s="2">
        <v>7.3869999999999996</v>
      </c>
      <c r="L11" s="2">
        <v>5.5141999999999997E-2</v>
      </c>
      <c r="M11" s="2">
        <v>1.2589999999999999</v>
      </c>
      <c r="N11" s="2"/>
    </row>
    <row r="12" spans="1:14" x14ac:dyDescent="0.2">
      <c r="A12" s="3" t="s">
        <v>176</v>
      </c>
      <c r="B12" s="2">
        <v>33.101865960582501</v>
      </c>
      <c r="C12" s="2">
        <v>4.1729334865794696</v>
      </c>
      <c r="D12" s="2">
        <v>5.0488406392975804</v>
      </c>
      <c r="E12" s="2" t="s">
        <v>236</v>
      </c>
      <c r="F12" s="2">
        <v>6.7720000000000002E-3</v>
      </c>
      <c r="G12" s="2">
        <v>2208612</v>
      </c>
      <c r="H12" s="2">
        <v>66722</v>
      </c>
      <c r="I12" s="2">
        <v>2141890</v>
      </c>
      <c r="J12" s="2">
        <v>177162</v>
      </c>
      <c r="K12" s="2">
        <v>12.09</v>
      </c>
      <c r="L12" s="2">
        <v>5.5141999999999997E-2</v>
      </c>
      <c r="M12" s="2">
        <v>1.2589999999999999</v>
      </c>
      <c r="N12" s="2"/>
    </row>
    <row r="13" spans="1:14" x14ac:dyDescent="0.2">
      <c r="A13" s="3" t="s">
        <v>127</v>
      </c>
      <c r="B13" s="2">
        <v>26.3792385906834</v>
      </c>
      <c r="C13" s="2">
        <v>5.0998641056247704</v>
      </c>
      <c r="D13" s="2">
        <v>4.7213310181842401</v>
      </c>
      <c r="E13" s="2" t="s">
        <v>236</v>
      </c>
      <c r="F13" s="2">
        <v>9.3139999999999994E-3</v>
      </c>
      <c r="G13" s="2">
        <v>185930</v>
      </c>
      <c r="H13" s="2">
        <v>7048</v>
      </c>
      <c r="I13" s="2">
        <v>178881</v>
      </c>
      <c r="J13" s="2">
        <v>17386</v>
      </c>
      <c r="K13" s="2">
        <v>10.29</v>
      </c>
      <c r="L13" s="2">
        <v>5.5141999999999997E-2</v>
      </c>
      <c r="M13" s="2">
        <v>1.2589999999999999</v>
      </c>
      <c r="N13" s="2"/>
    </row>
    <row r="14" spans="1:14" x14ac:dyDescent="0.2">
      <c r="A14" s="3" t="s">
        <v>207</v>
      </c>
      <c r="B14" s="2">
        <v>21.179651695692002</v>
      </c>
      <c r="C14" s="2">
        <v>4.4983034666014499</v>
      </c>
      <c r="D14" s="2">
        <v>4.4046069589565304</v>
      </c>
      <c r="E14" s="2" t="s">
        <v>236</v>
      </c>
      <c r="F14" s="2">
        <v>1.3346999999999999E-2</v>
      </c>
      <c r="G14" s="2">
        <v>23107</v>
      </c>
      <c r="H14" s="2">
        <v>1091</v>
      </c>
      <c r="I14" s="2">
        <v>22016</v>
      </c>
      <c r="J14" s="2">
        <v>2569</v>
      </c>
      <c r="K14" s="2">
        <v>8.5690000000000008</v>
      </c>
      <c r="L14" s="2">
        <v>5.5141999999999997E-2</v>
      </c>
      <c r="M14" s="2">
        <v>1.2589999999999999</v>
      </c>
      <c r="N14" s="2"/>
    </row>
    <row r="15" spans="1:14" x14ac:dyDescent="0.2">
      <c r="A15" s="3" t="s">
        <v>137</v>
      </c>
      <c r="B15" s="2">
        <v>20.845334295711702</v>
      </c>
      <c r="C15" s="2">
        <v>1.6736142858773799</v>
      </c>
      <c r="D15" s="2">
        <v>4.3816526036562697</v>
      </c>
      <c r="E15" s="2" t="s">
        <v>236</v>
      </c>
      <c r="F15" s="2">
        <v>6.2810000000000001E-3</v>
      </c>
      <c r="G15" s="2">
        <v>885663</v>
      </c>
      <c r="H15" s="2">
        <v>42487</v>
      </c>
      <c r="I15" s="2">
        <v>843175</v>
      </c>
      <c r="J15" s="2">
        <v>67143</v>
      </c>
      <c r="K15" s="2">
        <v>12.56</v>
      </c>
      <c r="L15" s="2">
        <v>5.5141999999999997E-2</v>
      </c>
      <c r="M15" s="2">
        <v>1.2589999999999999</v>
      </c>
      <c r="N15" s="2"/>
    </row>
    <row r="16" spans="1:14" x14ac:dyDescent="0.2">
      <c r="A16" s="3" t="s">
        <v>157</v>
      </c>
      <c r="B16" s="2">
        <v>20.625212947189102</v>
      </c>
      <c r="C16" s="2">
        <v>3.1221508956618198</v>
      </c>
      <c r="D16" s="2">
        <v>4.3663371095800096</v>
      </c>
      <c r="E16" s="2" t="s">
        <v>236</v>
      </c>
      <c r="F16" s="2">
        <v>5.5960000000000003E-3</v>
      </c>
      <c r="G16" s="2">
        <v>28250</v>
      </c>
      <c r="H16" s="2">
        <v>1370</v>
      </c>
      <c r="I16" s="2">
        <v>26880</v>
      </c>
      <c r="J16" s="2">
        <v>2019</v>
      </c>
      <c r="K16" s="2">
        <v>13.31</v>
      </c>
      <c r="L16" s="2">
        <v>5.5141999999999997E-2</v>
      </c>
      <c r="M16" s="2">
        <v>1.2589999999999999</v>
      </c>
      <c r="N16" s="2"/>
    </row>
    <row r="17" spans="1:14" x14ac:dyDescent="0.2">
      <c r="A17" s="3" t="s">
        <v>105</v>
      </c>
      <c r="B17" s="2">
        <v>20.171688857743501</v>
      </c>
      <c r="C17" s="2">
        <v>7.6064909806890801</v>
      </c>
      <c r="D17" s="2">
        <v>4.3342599723281401</v>
      </c>
      <c r="E17" s="2" t="s">
        <v>236</v>
      </c>
      <c r="F17" s="2">
        <v>7.378E-3</v>
      </c>
      <c r="G17" s="2">
        <v>9595</v>
      </c>
      <c r="H17" s="2">
        <v>475.7</v>
      </c>
      <c r="I17" s="2">
        <v>9119</v>
      </c>
      <c r="J17" s="2">
        <v>787.7</v>
      </c>
      <c r="K17" s="2">
        <v>11.58</v>
      </c>
      <c r="L17" s="2">
        <v>5.5141999999999997E-2</v>
      </c>
      <c r="M17" s="2">
        <v>1.2589999999999999</v>
      </c>
      <c r="N17" s="2"/>
    </row>
    <row r="18" spans="1:14" x14ac:dyDescent="0.2">
      <c r="A18" s="3" t="s">
        <v>95</v>
      </c>
      <c r="B18" s="2">
        <v>19.9284982716682</v>
      </c>
      <c r="C18" s="2">
        <v>6.8647735963778898</v>
      </c>
      <c r="D18" s="2">
        <v>4.31676109369225</v>
      </c>
      <c r="E18" s="2" t="s">
        <v>236</v>
      </c>
      <c r="F18" s="2">
        <v>1.7006E-2</v>
      </c>
      <c r="G18" s="2">
        <v>207549</v>
      </c>
      <c r="H18" s="2">
        <v>10415</v>
      </c>
      <c r="I18" s="2">
        <v>197134</v>
      </c>
      <c r="J18" s="2">
        <v>26041</v>
      </c>
      <c r="K18" s="2">
        <v>7.57</v>
      </c>
      <c r="L18" s="2">
        <v>5.5141999999999997E-2</v>
      </c>
      <c r="M18" s="2">
        <v>1.2589999999999999</v>
      </c>
      <c r="N18" s="2"/>
    </row>
    <row r="19" spans="1:14" x14ac:dyDescent="0.2">
      <c r="A19" s="3" t="s">
        <v>94</v>
      </c>
      <c r="B19" s="2">
        <v>18.6579395487441</v>
      </c>
      <c r="C19" s="2">
        <v>3.7719324197161099</v>
      </c>
      <c r="D19" s="2">
        <v>4.2217177688080403</v>
      </c>
      <c r="E19" s="2" t="s">
        <v>236</v>
      </c>
      <c r="F19" s="2">
        <v>1.0248999999999999E-2</v>
      </c>
      <c r="G19" s="2">
        <v>29218</v>
      </c>
      <c r="H19" s="2">
        <v>1566</v>
      </c>
      <c r="I19" s="2">
        <v>27652</v>
      </c>
      <c r="J19" s="2">
        <v>2821</v>
      </c>
      <c r="K19" s="2">
        <v>9.8019999999999996</v>
      </c>
      <c r="L19" s="2">
        <v>5.5141999999999997E-2</v>
      </c>
      <c r="M19" s="2">
        <v>1.2589999999999999</v>
      </c>
      <c r="N19" s="2"/>
    </row>
    <row r="20" spans="1:14" x14ac:dyDescent="0.2">
      <c r="A20" s="3" t="s">
        <v>171</v>
      </c>
      <c r="B20" s="2">
        <v>12.727397888939899</v>
      </c>
      <c r="C20" s="2">
        <v>2.7405740954495301</v>
      </c>
      <c r="D20" s="2">
        <v>3.6698655858899198</v>
      </c>
      <c r="E20" s="2" t="s">
        <v>236</v>
      </c>
      <c r="F20" s="2">
        <v>1.4785E-2</v>
      </c>
      <c r="G20" s="2">
        <v>18489</v>
      </c>
      <c r="H20" s="2">
        <v>1453</v>
      </c>
      <c r="I20" s="2">
        <v>17036</v>
      </c>
      <c r="J20" s="2">
        <v>2095</v>
      </c>
      <c r="K20" s="2">
        <v>8.1329999999999991</v>
      </c>
      <c r="L20" s="2">
        <v>5.5141999999999997E-2</v>
      </c>
      <c r="M20" s="2">
        <v>1.2589999999999999</v>
      </c>
      <c r="N20" s="2"/>
    </row>
    <row r="21" spans="1:14" x14ac:dyDescent="0.2">
      <c r="A21" s="3" t="s">
        <v>109</v>
      </c>
      <c r="B21" s="2">
        <v>11.5900776747682</v>
      </c>
      <c r="C21" s="2">
        <v>1.1198487428880901</v>
      </c>
      <c r="D21" s="2">
        <v>3.53481832996578</v>
      </c>
      <c r="E21" s="2" t="s">
        <v>236</v>
      </c>
      <c r="F21" s="2">
        <v>7.1809999999999999E-3</v>
      </c>
      <c r="G21" s="2">
        <v>123349</v>
      </c>
      <c r="H21" s="2">
        <v>10643</v>
      </c>
      <c r="I21" s="2">
        <v>112707</v>
      </c>
      <c r="J21" s="2">
        <v>9603</v>
      </c>
      <c r="K21" s="2">
        <v>11.74</v>
      </c>
      <c r="L21" s="2">
        <v>5.5141999999999997E-2</v>
      </c>
      <c r="M21" s="2">
        <v>1.2589999999999999</v>
      </c>
      <c r="N21" s="2"/>
    </row>
    <row r="22" spans="1:14" x14ac:dyDescent="0.2">
      <c r="A22" s="3" t="s">
        <v>136</v>
      </c>
      <c r="B22" s="2">
        <v>9.9429493794818899</v>
      </c>
      <c r="C22" s="2">
        <v>1.53468820879332</v>
      </c>
      <c r="D22" s="2">
        <v>3.31367386225042</v>
      </c>
      <c r="E22" s="2" t="s">
        <v>236</v>
      </c>
      <c r="F22" s="2">
        <v>1.6001000000000001E-2</v>
      </c>
      <c r="G22" s="2">
        <v>125251</v>
      </c>
      <c r="H22" s="2">
        <v>12597</v>
      </c>
      <c r="I22" s="2">
        <v>112654</v>
      </c>
      <c r="J22" s="2">
        <v>14424</v>
      </c>
      <c r="K22" s="2">
        <v>7.81</v>
      </c>
      <c r="L22" s="2">
        <v>5.5141999999999997E-2</v>
      </c>
      <c r="M22" s="2">
        <v>1.2589999999999999</v>
      </c>
      <c r="N22" s="2"/>
    </row>
    <row r="23" spans="1:14" x14ac:dyDescent="0.2">
      <c r="A23" s="3" t="s">
        <v>208</v>
      </c>
      <c r="B23" s="2">
        <v>9.7979635584137199</v>
      </c>
      <c r="C23" s="2">
        <v>1.66787990858146</v>
      </c>
      <c r="D23" s="2">
        <v>3.2924819258120701</v>
      </c>
      <c r="E23" s="2" t="s">
        <v>236</v>
      </c>
      <c r="F23" s="2">
        <v>1.1072E-2</v>
      </c>
      <c r="G23" s="2">
        <v>12189</v>
      </c>
      <c r="H23" s="2">
        <v>1244</v>
      </c>
      <c r="I23" s="2">
        <v>10945</v>
      </c>
      <c r="J23" s="2">
        <v>1161</v>
      </c>
      <c r="K23" s="2">
        <v>9.4250000000000007</v>
      </c>
      <c r="L23" s="2">
        <v>5.5141999999999997E-2</v>
      </c>
      <c r="M23" s="2">
        <v>1.2589999999999999</v>
      </c>
      <c r="N23" s="2"/>
    </row>
    <row r="24" spans="1:14" x14ac:dyDescent="0.2">
      <c r="A24" s="3" t="s">
        <v>170</v>
      </c>
      <c r="B24" s="2">
        <v>9.7289396298218307</v>
      </c>
      <c r="C24" s="2">
        <v>2.9917138003850501</v>
      </c>
      <c r="D24" s="2">
        <v>3.2822825723073601</v>
      </c>
      <c r="E24" s="2" t="s">
        <v>236</v>
      </c>
      <c r="F24" s="2">
        <v>5.1929999999999997E-3</v>
      </c>
      <c r="G24" s="2">
        <v>18748</v>
      </c>
      <c r="H24" s="2">
        <v>1927</v>
      </c>
      <c r="I24" s="2">
        <v>16821</v>
      </c>
      <c r="J24" s="2">
        <v>1217</v>
      </c>
      <c r="K24" s="2">
        <v>13.82</v>
      </c>
      <c r="L24" s="2">
        <v>5.5141999999999997E-2</v>
      </c>
      <c r="M24" s="2">
        <v>1.2589999999999999</v>
      </c>
      <c r="N24" s="2"/>
    </row>
    <row r="25" spans="1:14" x14ac:dyDescent="0.2">
      <c r="A25" s="3" t="s">
        <v>197</v>
      </c>
      <c r="B25" s="2">
        <v>9.1941632706717495</v>
      </c>
      <c r="C25" s="2">
        <v>6.1792287348514403</v>
      </c>
      <c r="D25" s="2">
        <v>3.2007182858737702</v>
      </c>
      <c r="E25" s="2" t="s">
        <v>236</v>
      </c>
      <c r="F25" s="2">
        <v>0.12970100000000001</v>
      </c>
      <c r="G25" s="2">
        <v>23313</v>
      </c>
      <c r="H25" s="2">
        <v>2536</v>
      </c>
      <c r="I25" s="2">
        <v>20778</v>
      </c>
      <c r="J25" s="2">
        <v>8315</v>
      </c>
      <c r="K25" s="2">
        <v>2.4990000000000001</v>
      </c>
      <c r="L25" s="2">
        <v>0.24513499999999999</v>
      </c>
      <c r="M25" s="2">
        <v>0.61060000000000003</v>
      </c>
      <c r="N25" s="2"/>
    </row>
    <row r="26" spans="1:14" x14ac:dyDescent="0.2">
      <c r="A26" s="3" t="s">
        <v>149</v>
      </c>
      <c r="B26" s="2">
        <v>9.1233947243490707</v>
      </c>
      <c r="C26" s="2">
        <v>1.2402976221625599</v>
      </c>
      <c r="D26" s="2">
        <v>3.1895707367480601</v>
      </c>
      <c r="E26" s="2" t="s">
        <v>236</v>
      </c>
      <c r="F26" s="2">
        <v>1.4562E-2</v>
      </c>
      <c r="G26" s="2">
        <v>749496</v>
      </c>
      <c r="H26" s="2">
        <v>82151</v>
      </c>
      <c r="I26" s="2">
        <v>667345</v>
      </c>
      <c r="J26" s="2">
        <v>81422</v>
      </c>
      <c r="K26" s="2">
        <v>8.1959999999999997</v>
      </c>
      <c r="L26" s="2">
        <v>5.5141999999999997E-2</v>
      </c>
      <c r="M26" s="2">
        <v>1.2589999999999999</v>
      </c>
      <c r="N26" s="2"/>
    </row>
    <row r="27" spans="1:14" x14ac:dyDescent="0.2">
      <c r="A27" s="3" t="s">
        <v>205</v>
      </c>
      <c r="B27" s="2">
        <v>7.9443526170798897</v>
      </c>
      <c r="C27" s="2">
        <v>6.1322944902585004</v>
      </c>
      <c r="D27" s="2">
        <v>2.9899296595760498</v>
      </c>
      <c r="E27" s="2" t="s">
        <v>236</v>
      </c>
      <c r="F27" s="2">
        <v>0.33510499999999999</v>
      </c>
      <c r="G27" s="2">
        <v>9613</v>
      </c>
      <c r="H27" s="2">
        <v>1210</v>
      </c>
      <c r="I27" s="2">
        <v>8403</v>
      </c>
      <c r="J27" s="2">
        <v>6675</v>
      </c>
      <c r="K27" s="2">
        <v>1.2589999999999999</v>
      </c>
      <c r="L27" s="2">
        <v>0.47393400000000002</v>
      </c>
      <c r="M27" s="2">
        <v>0.32429999999999998</v>
      </c>
      <c r="N27" s="2"/>
    </row>
    <row r="28" spans="1:14" x14ac:dyDescent="0.2">
      <c r="A28" s="3" t="s">
        <v>139</v>
      </c>
      <c r="B28" s="2">
        <v>6.6160936033997499</v>
      </c>
      <c r="C28" s="2">
        <v>1.0568465762058901</v>
      </c>
      <c r="D28" s="2">
        <v>2.7259796456647698</v>
      </c>
      <c r="E28" s="2" t="s">
        <v>236</v>
      </c>
      <c r="F28" s="2">
        <v>8.1259999999999995E-3</v>
      </c>
      <c r="G28" s="2">
        <v>39959</v>
      </c>
      <c r="H28" s="2">
        <v>6040</v>
      </c>
      <c r="I28" s="2">
        <v>33919</v>
      </c>
      <c r="J28" s="2">
        <v>3076</v>
      </c>
      <c r="K28" s="2">
        <v>11.03</v>
      </c>
      <c r="L28" s="2">
        <v>5.5141999999999997E-2</v>
      </c>
      <c r="M28" s="2">
        <v>1.2589999999999999</v>
      </c>
      <c r="N28" s="2"/>
    </row>
    <row r="29" spans="1:14" x14ac:dyDescent="0.2">
      <c r="A29" s="3" t="s">
        <v>123</v>
      </c>
      <c r="B29" s="2">
        <v>6.4368060190522396</v>
      </c>
      <c r="C29" s="2">
        <v>0.51235220509502699</v>
      </c>
      <c r="D29" s="2">
        <v>2.6863449921398099</v>
      </c>
      <c r="E29" s="2" t="s">
        <v>236</v>
      </c>
      <c r="F29" s="2">
        <v>6.1520000000000004E-3</v>
      </c>
      <c r="G29" s="2">
        <v>141447</v>
      </c>
      <c r="H29" s="2">
        <v>21975</v>
      </c>
      <c r="I29" s="2">
        <v>119472</v>
      </c>
      <c r="J29" s="2">
        <v>9414</v>
      </c>
      <c r="K29" s="2">
        <v>12.69</v>
      </c>
      <c r="L29" s="2">
        <v>5.5141999999999997E-2</v>
      </c>
      <c r="M29" s="2">
        <v>1.2589999999999999</v>
      </c>
      <c r="N29" s="2"/>
    </row>
    <row r="30" spans="1:14" x14ac:dyDescent="0.2">
      <c r="A30" s="3" t="s">
        <v>193</v>
      </c>
      <c r="B30" s="2">
        <v>6.3969678974394801</v>
      </c>
      <c r="C30" s="2">
        <v>0.86510237898154496</v>
      </c>
      <c r="D30" s="2">
        <v>2.6773882432570399</v>
      </c>
      <c r="E30" s="2" t="s">
        <v>236</v>
      </c>
      <c r="F30" s="2">
        <v>1.3032999999999999E-2</v>
      </c>
      <c r="G30" s="2">
        <v>122084</v>
      </c>
      <c r="H30" s="2">
        <v>19085</v>
      </c>
      <c r="I30" s="2">
        <v>102999</v>
      </c>
      <c r="J30" s="2">
        <v>11875</v>
      </c>
      <c r="K30" s="2">
        <v>8.6739999999999995</v>
      </c>
      <c r="L30" s="2">
        <v>5.5141999999999997E-2</v>
      </c>
      <c r="M30" s="2">
        <v>1.2589999999999999</v>
      </c>
      <c r="N30" s="2"/>
    </row>
    <row r="31" spans="1:14" x14ac:dyDescent="0.2">
      <c r="A31" s="3" t="s">
        <v>185</v>
      </c>
      <c r="B31" s="2">
        <v>5.1862293824319101</v>
      </c>
      <c r="C31" s="2">
        <v>1.4757856141769099</v>
      </c>
      <c r="D31" s="2">
        <v>2.3746860167539801</v>
      </c>
      <c r="E31" s="2" t="s">
        <v>236</v>
      </c>
      <c r="F31" s="2">
        <v>3.408E-3</v>
      </c>
      <c r="G31" s="2">
        <v>9014</v>
      </c>
      <c r="H31" s="2">
        <v>1738</v>
      </c>
      <c r="I31" s="2">
        <v>7276</v>
      </c>
      <c r="J31" s="2">
        <v>425.8</v>
      </c>
      <c r="K31" s="2">
        <v>17.09</v>
      </c>
      <c r="L31" s="2">
        <v>5.5141999999999997E-2</v>
      </c>
      <c r="M31" s="2">
        <v>1.2589999999999999</v>
      </c>
      <c r="N31" s="2"/>
    </row>
    <row r="32" spans="1:14" x14ac:dyDescent="0.2">
      <c r="A32" s="3" t="s">
        <v>162</v>
      </c>
      <c r="B32" s="2">
        <v>5.08895286425295</v>
      </c>
      <c r="C32" s="2">
        <v>0.63775795741238805</v>
      </c>
      <c r="D32" s="2">
        <v>2.3473688286066299</v>
      </c>
      <c r="E32" s="2" t="s">
        <v>236</v>
      </c>
      <c r="F32" s="2">
        <v>1.4304000000000001E-2</v>
      </c>
      <c r="G32" s="2">
        <v>34764</v>
      </c>
      <c r="H32" s="2">
        <v>6831</v>
      </c>
      <c r="I32" s="2">
        <v>27933</v>
      </c>
      <c r="J32" s="2">
        <v>3377</v>
      </c>
      <c r="K32" s="2">
        <v>8.2710000000000008</v>
      </c>
      <c r="L32" s="2">
        <v>5.5141999999999997E-2</v>
      </c>
      <c r="M32" s="2">
        <v>1.2589999999999999</v>
      </c>
      <c r="N32" s="2"/>
    </row>
    <row r="33" spans="1:14" x14ac:dyDescent="0.2">
      <c r="A33" s="3" t="s">
        <v>97</v>
      </c>
      <c r="B33" s="2">
        <v>4.7074656104935899</v>
      </c>
      <c r="C33" s="2">
        <v>2.8901556368589301</v>
      </c>
      <c r="D33" s="2">
        <v>2.2349505555401801</v>
      </c>
      <c r="E33" s="2" t="s">
        <v>236</v>
      </c>
      <c r="F33" s="2">
        <v>0.33563100000000001</v>
      </c>
      <c r="G33" s="2">
        <v>36845</v>
      </c>
      <c r="H33" s="2">
        <v>7827</v>
      </c>
      <c r="I33" s="2">
        <v>29018</v>
      </c>
      <c r="J33" s="2">
        <v>23084</v>
      </c>
      <c r="K33" s="2">
        <v>1.2569999999999999</v>
      </c>
      <c r="L33" s="2">
        <v>0.47393400000000002</v>
      </c>
      <c r="M33" s="2">
        <v>0.32429999999999998</v>
      </c>
      <c r="N33" s="2"/>
    </row>
    <row r="34" spans="1:14" x14ac:dyDescent="0.2">
      <c r="A34" s="3" t="s">
        <v>148</v>
      </c>
      <c r="B34" s="2">
        <v>4.6345503324390496</v>
      </c>
      <c r="C34" s="2">
        <v>0.74891441821175098</v>
      </c>
      <c r="D34" s="2">
        <v>2.2124293680566498</v>
      </c>
      <c r="E34" s="2" t="s">
        <v>236</v>
      </c>
      <c r="F34" s="2">
        <v>2.6703000000000001E-2</v>
      </c>
      <c r="G34" s="2">
        <v>13244</v>
      </c>
      <c r="H34" s="2">
        <v>2858</v>
      </c>
      <c r="I34" s="2">
        <v>10386</v>
      </c>
      <c r="J34" s="2">
        <v>1732</v>
      </c>
      <c r="K34" s="2">
        <v>5.9960000000000004</v>
      </c>
      <c r="L34" s="2">
        <v>7.2936000000000001E-2</v>
      </c>
      <c r="M34" s="2">
        <v>1.137</v>
      </c>
      <c r="N34" s="2"/>
    </row>
    <row r="35" spans="1:14" x14ac:dyDescent="0.2">
      <c r="A35" s="3" t="s">
        <v>189</v>
      </c>
      <c r="B35" s="2">
        <v>4.5996717351583998</v>
      </c>
      <c r="C35" s="2">
        <v>0.34873189516882103</v>
      </c>
      <c r="D35" s="2">
        <v>2.20153090400489</v>
      </c>
      <c r="E35" s="2" t="s">
        <v>236</v>
      </c>
      <c r="F35" s="2">
        <v>9.5409999999999991E-3</v>
      </c>
      <c r="G35" s="2">
        <v>148528</v>
      </c>
      <c r="H35" s="2">
        <v>32291</v>
      </c>
      <c r="I35" s="2">
        <v>116237</v>
      </c>
      <c r="J35" s="2">
        <v>11436</v>
      </c>
      <c r="K35" s="2">
        <v>10.16</v>
      </c>
      <c r="L35" s="2">
        <v>5.5141999999999997E-2</v>
      </c>
      <c r="M35" s="2">
        <v>1.2589999999999999</v>
      </c>
      <c r="N35" s="2"/>
    </row>
    <row r="36" spans="1:14" x14ac:dyDescent="0.2">
      <c r="A36" s="3" t="s">
        <v>117</v>
      </c>
      <c r="B36" s="2">
        <v>4.3820771598310797</v>
      </c>
      <c r="C36" s="2">
        <v>2.5174207940456301</v>
      </c>
      <c r="D36" s="2">
        <v>2.1316148875973302</v>
      </c>
      <c r="E36" s="2" t="s">
        <v>236</v>
      </c>
      <c r="F36" s="2">
        <v>0.31745400000000001</v>
      </c>
      <c r="G36" s="2">
        <v>40815</v>
      </c>
      <c r="H36" s="2">
        <v>9314</v>
      </c>
      <c r="I36" s="2">
        <v>31501</v>
      </c>
      <c r="J36" s="2">
        <v>23850</v>
      </c>
      <c r="K36" s="2">
        <v>1.321</v>
      </c>
      <c r="L36" s="2">
        <v>0.47393400000000002</v>
      </c>
      <c r="M36" s="2">
        <v>0.32429999999999998</v>
      </c>
      <c r="N36" s="2"/>
    </row>
    <row r="37" spans="1:14" x14ac:dyDescent="0.2">
      <c r="A37" s="3" t="s">
        <v>179</v>
      </c>
      <c r="B37" s="2">
        <v>3.6053047643768998</v>
      </c>
      <c r="C37" s="2">
        <v>0.41185802305658498</v>
      </c>
      <c r="D37" s="2">
        <v>1.85012121882006</v>
      </c>
      <c r="E37" s="2" t="s">
        <v>236</v>
      </c>
      <c r="F37" s="2">
        <v>1.2841999999999999E-2</v>
      </c>
      <c r="G37" s="2">
        <v>50927</v>
      </c>
      <c r="H37" s="2">
        <v>14126</v>
      </c>
      <c r="I37" s="2">
        <v>36802</v>
      </c>
      <c r="J37" s="2">
        <v>4211</v>
      </c>
      <c r="K37" s="2">
        <v>8.7390000000000008</v>
      </c>
      <c r="L37" s="2">
        <v>5.5141999999999997E-2</v>
      </c>
      <c r="M37" s="2">
        <v>1.2589999999999999</v>
      </c>
      <c r="N37" s="2"/>
    </row>
    <row r="38" spans="1:14" x14ac:dyDescent="0.2">
      <c r="A38" s="3" t="s">
        <v>163</v>
      </c>
      <c r="B38" s="2">
        <v>3.4627578718783898</v>
      </c>
      <c r="C38" s="2">
        <v>0.64702304314139503</v>
      </c>
      <c r="D38" s="2">
        <v>1.7919215127870201</v>
      </c>
      <c r="E38" s="2" t="s">
        <v>236</v>
      </c>
      <c r="F38" s="2">
        <v>7.6670000000000002E-3</v>
      </c>
      <c r="G38" s="2">
        <v>26577</v>
      </c>
      <c r="H38" s="2">
        <v>7675</v>
      </c>
      <c r="I38" s="2">
        <v>18902</v>
      </c>
      <c r="J38" s="2">
        <v>1665</v>
      </c>
      <c r="K38" s="2">
        <v>11.35</v>
      </c>
      <c r="L38" s="2">
        <v>5.5141999999999997E-2</v>
      </c>
      <c r="M38" s="2">
        <v>1.2589999999999999</v>
      </c>
      <c r="N38" s="2"/>
    </row>
    <row r="39" spans="1:14" x14ac:dyDescent="0.2">
      <c r="A39" s="3" t="s">
        <v>199</v>
      </c>
      <c r="B39" s="2">
        <v>3.1099754727734998</v>
      </c>
      <c r="C39" s="2">
        <v>0.44335886411578701</v>
      </c>
      <c r="D39" s="2">
        <v>1.63690320239846</v>
      </c>
      <c r="E39" s="2" t="s">
        <v>236</v>
      </c>
      <c r="F39" s="2">
        <v>3.9226999999999998E-2</v>
      </c>
      <c r="G39" s="2">
        <v>485632</v>
      </c>
      <c r="H39" s="2">
        <v>156153</v>
      </c>
      <c r="I39" s="2">
        <v>329479</v>
      </c>
      <c r="J39" s="2">
        <v>67251</v>
      </c>
      <c r="K39" s="2">
        <v>4.899</v>
      </c>
      <c r="L39" s="2">
        <v>9.8348000000000005E-2</v>
      </c>
      <c r="M39" s="2">
        <v>1.0069999999999999</v>
      </c>
      <c r="N39" s="2"/>
    </row>
    <row r="40" spans="1:14" x14ac:dyDescent="0.2">
      <c r="A40" s="3" t="s">
        <v>115</v>
      </c>
      <c r="B40" s="2">
        <v>3.0464865888733299</v>
      </c>
      <c r="C40" s="2">
        <v>0.32311515247475903</v>
      </c>
      <c r="D40" s="2">
        <v>1.6071463893922999</v>
      </c>
      <c r="E40" s="2" t="s">
        <v>236</v>
      </c>
      <c r="F40" s="2">
        <v>1.4036E-2</v>
      </c>
      <c r="G40" s="2">
        <v>203726</v>
      </c>
      <c r="H40" s="2">
        <v>66872</v>
      </c>
      <c r="I40" s="2">
        <v>136853</v>
      </c>
      <c r="J40" s="2">
        <v>16386</v>
      </c>
      <c r="K40" s="2">
        <v>8.3520000000000003</v>
      </c>
      <c r="L40" s="2">
        <v>5.5141999999999997E-2</v>
      </c>
      <c r="M40" s="2">
        <v>1.2589999999999999</v>
      </c>
      <c r="N40" s="2"/>
    </row>
    <row r="41" spans="1:14" x14ac:dyDescent="0.2">
      <c r="A41" s="3" t="s">
        <v>201</v>
      </c>
      <c r="B41" s="2">
        <v>2.81107799002312</v>
      </c>
      <c r="C41" s="2">
        <v>0.87867360210697398</v>
      </c>
      <c r="D41" s="2">
        <v>1.49112348013546</v>
      </c>
      <c r="E41" s="2" t="s">
        <v>236</v>
      </c>
      <c r="F41" s="2">
        <v>0.12869700000000001</v>
      </c>
      <c r="G41" s="2">
        <v>30806</v>
      </c>
      <c r="H41" s="2">
        <v>10959</v>
      </c>
      <c r="I41" s="2">
        <v>19847</v>
      </c>
      <c r="J41" s="2">
        <v>7904</v>
      </c>
      <c r="K41" s="2">
        <v>2.5110000000000001</v>
      </c>
      <c r="L41" s="2">
        <v>0.24513499999999999</v>
      </c>
      <c r="M41" s="2">
        <v>0.61060000000000003</v>
      </c>
      <c r="N41" s="2"/>
    </row>
    <row r="42" spans="1:14" x14ac:dyDescent="0.2">
      <c r="A42" s="3" t="s">
        <v>169</v>
      </c>
      <c r="B42" s="2">
        <v>2.6441415313225098</v>
      </c>
      <c r="C42" s="2">
        <v>0.43371055376290102</v>
      </c>
      <c r="D42" s="2">
        <v>1.4027994011543501</v>
      </c>
      <c r="E42" s="2" t="s">
        <v>236</v>
      </c>
      <c r="F42" s="2">
        <v>6.6930000000000003E-2</v>
      </c>
      <c r="G42" s="2">
        <v>12156</v>
      </c>
      <c r="H42" s="2">
        <v>4597</v>
      </c>
      <c r="I42" s="2">
        <v>7559</v>
      </c>
      <c r="J42" s="2">
        <v>2060</v>
      </c>
      <c r="K42" s="2">
        <v>3.669</v>
      </c>
      <c r="L42" s="2">
        <v>0.14425199999999999</v>
      </c>
      <c r="M42" s="2">
        <v>0.84089999999999998</v>
      </c>
      <c r="N42" s="2"/>
    </row>
    <row r="43" spans="1:14" x14ac:dyDescent="0.2">
      <c r="A43" s="3" t="s">
        <v>147</v>
      </c>
      <c r="B43" s="2">
        <v>2.6028929458378398</v>
      </c>
      <c r="C43" s="2">
        <v>0.39750835392593498</v>
      </c>
      <c r="D43" s="2">
        <v>1.38011597648082</v>
      </c>
      <c r="E43" s="2" t="s">
        <v>236</v>
      </c>
      <c r="F43" s="2">
        <v>7.4479999999999998E-3</v>
      </c>
      <c r="G43" s="2">
        <v>137300</v>
      </c>
      <c r="H43" s="2">
        <v>52749</v>
      </c>
      <c r="I43" s="2">
        <v>84551</v>
      </c>
      <c r="J43" s="2">
        <v>7338</v>
      </c>
      <c r="K43" s="2">
        <v>11.52</v>
      </c>
      <c r="L43" s="2">
        <v>5.5141999999999997E-2</v>
      </c>
      <c r="M43" s="2">
        <v>1.2589999999999999</v>
      </c>
      <c r="N43" s="2"/>
    </row>
    <row r="44" spans="1:14" x14ac:dyDescent="0.2">
      <c r="A44" s="3" t="s">
        <v>111</v>
      </c>
      <c r="B44" s="2">
        <v>2.37971000115735</v>
      </c>
      <c r="C44" s="2">
        <v>0.34328384487154101</v>
      </c>
      <c r="D44" s="2">
        <v>1.2507857729518499</v>
      </c>
      <c r="E44" s="2" t="s">
        <v>236</v>
      </c>
      <c r="F44" s="2">
        <v>5.5050000000000002E-2</v>
      </c>
      <c r="G44" s="2">
        <v>47977</v>
      </c>
      <c r="H44" s="2">
        <v>20161</v>
      </c>
      <c r="I44" s="2">
        <v>27816</v>
      </c>
      <c r="J44" s="2">
        <v>6811</v>
      </c>
      <c r="K44" s="2">
        <v>4.0839999999999996</v>
      </c>
      <c r="L44" s="2">
        <v>0.12523899999999999</v>
      </c>
      <c r="M44" s="2">
        <v>0.90229999999999999</v>
      </c>
      <c r="N44" s="2"/>
    </row>
    <row r="45" spans="1:14" x14ac:dyDescent="0.2">
      <c r="A45" s="3" t="s">
        <v>125</v>
      </c>
      <c r="B45" s="2">
        <v>2.1951927552881201</v>
      </c>
      <c r="C45" s="2">
        <v>1.18406425502701</v>
      </c>
      <c r="D45" s="2">
        <v>1.13434762535917</v>
      </c>
      <c r="E45" s="2" t="s">
        <v>236</v>
      </c>
      <c r="F45" s="2">
        <v>0.433226</v>
      </c>
      <c r="G45" s="2">
        <v>685360</v>
      </c>
      <c r="H45" s="2">
        <v>312209</v>
      </c>
      <c r="I45" s="2">
        <v>373150</v>
      </c>
      <c r="J45" s="2">
        <v>383547</v>
      </c>
      <c r="K45" s="2">
        <v>0.97289999999999999</v>
      </c>
      <c r="L45" s="2">
        <v>0.55439300000000002</v>
      </c>
      <c r="M45" s="2">
        <v>0.25619999999999998</v>
      </c>
      <c r="N45" s="2"/>
    </row>
    <row r="46" spans="1:14" x14ac:dyDescent="0.2">
      <c r="A46" s="3" t="s">
        <v>104</v>
      </c>
      <c r="B46" s="2">
        <v>2.17323638544761</v>
      </c>
      <c r="C46" s="2">
        <v>0.37246241637529098</v>
      </c>
      <c r="D46" s="2">
        <v>1.1198451066706501</v>
      </c>
      <c r="E46" s="2" t="s">
        <v>236</v>
      </c>
      <c r="F46" s="2">
        <v>1.7066000000000001E-2</v>
      </c>
      <c r="G46" s="2">
        <v>227055</v>
      </c>
      <c r="H46" s="2">
        <v>104478</v>
      </c>
      <c r="I46" s="2">
        <v>122577</v>
      </c>
      <c r="J46" s="2">
        <v>16222</v>
      </c>
      <c r="K46" s="2">
        <v>7.556</v>
      </c>
      <c r="L46" s="2">
        <v>5.5141999999999997E-2</v>
      </c>
      <c r="M46" s="2">
        <v>1.2589999999999999</v>
      </c>
      <c r="N46" s="2"/>
    </row>
    <row r="47" spans="1:14" x14ac:dyDescent="0.2">
      <c r="A47" s="3" t="s">
        <v>178</v>
      </c>
      <c r="B47" s="2">
        <v>1.87837977995182</v>
      </c>
      <c r="C47" s="2">
        <v>0.171732513535405</v>
      </c>
      <c r="D47" s="2">
        <v>0.90948878357751195</v>
      </c>
      <c r="E47" s="2" t="s">
        <v>235</v>
      </c>
      <c r="F47" s="2">
        <v>4.1168000000000003E-2</v>
      </c>
      <c r="G47" s="2">
        <v>591617</v>
      </c>
      <c r="H47" s="2">
        <v>314961</v>
      </c>
      <c r="I47" s="2">
        <v>276656</v>
      </c>
      <c r="J47" s="2">
        <v>57938</v>
      </c>
      <c r="K47" s="2">
        <v>4.7750000000000004</v>
      </c>
      <c r="L47" s="2">
        <v>9.9167000000000005E-2</v>
      </c>
      <c r="M47" s="2">
        <v>1.004</v>
      </c>
      <c r="N47" s="2"/>
    </row>
    <row r="48" spans="1:14" x14ac:dyDescent="0.2">
      <c r="A48" s="3" t="s">
        <v>100</v>
      </c>
      <c r="B48" s="2">
        <v>1.82168844378374</v>
      </c>
      <c r="C48" s="2">
        <v>0.19806464995350101</v>
      </c>
      <c r="D48" s="2">
        <v>0.86527624177310603</v>
      </c>
      <c r="E48" s="2" t="s">
        <v>235</v>
      </c>
      <c r="F48" s="2">
        <v>8.0730000000000003E-3</v>
      </c>
      <c r="G48" s="2">
        <v>7761</v>
      </c>
      <c r="H48" s="2">
        <v>4260</v>
      </c>
      <c r="I48" s="2">
        <v>3501</v>
      </c>
      <c r="J48" s="2">
        <v>316.39999999999998</v>
      </c>
      <c r="K48" s="2">
        <v>11.06</v>
      </c>
      <c r="L48" s="2">
        <v>5.5141999999999997E-2</v>
      </c>
      <c r="M48" s="2">
        <v>1.2589999999999999</v>
      </c>
      <c r="N48" s="2"/>
    </row>
    <row r="49" spans="1:14" x14ac:dyDescent="0.2">
      <c r="A49" s="3" t="s">
        <v>134</v>
      </c>
      <c r="B49" s="2">
        <v>1.80943039410674</v>
      </c>
      <c r="C49" s="2">
        <v>7.2198702071767706E-2</v>
      </c>
      <c r="D49" s="2">
        <v>0.85553561060711103</v>
      </c>
      <c r="E49" s="2" t="s">
        <v>235</v>
      </c>
      <c r="F49" s="2">
        <v>6.0740000000000004E-3</v>
      </c>
      <c r="G49" s="2">
        <v>999539</v>
      </c>
      <c r="H49" s="2">
        <v>552405</v>
      </c>
      <c r="I49" s="2">
        <v>447134</v>
      </c>
      <c r="J49" s="2">
        <v>35007</v>
      </c>
      <c r="K49" s="2">
        <v>12.77</v>
      </c>
      <c r="L49" s="2">
        <v>5.5141999999999997E-2</v>
      </c>
      <c r="M49" s="2">
        <v>1.2589999999999999</v>
      </c>
      <c r="N49" s="2"/>
    </row>
    <row r="50" spans="1:14" x14ac:dyDescent="0.2">
      <c r="A50" s="3" t="s">
        <v>140</v>
      </c>
      <c r="B50" s="2">
        <v>1.58656350543895</v>
      </c>
      <c r="C50" s="2">
        <v>0.169646598645184</v>
      </c>
      <c r="D50" s="2">
        <v>0.66590526922163595</v>
      </c>
      <c r="E50" s="2" t="s">
        <v>235</v>
      </c>
      <c r="F50" s="2">
        <v>6.4342999999999997E-2</v>
      </c>
      <c r="G50" s="2">
        <v>6904</v>
      </c>
      <c r="H50" s="2">
        <v>4351</v>
      </c>
      <c r="I50" s="2">
        <v>2552</v>
      </c>
      <c r="J50" s="2">
        <v>680.7</v>
      </c>
      <c r="K50" s="2">
        <v>3.7490000000000001</v>
      </c>
      <c r="L50" s="2">
        <v>0.141152</v>
      </c>
      <c r="M50" s="2">
        <v>0.85029999999999994</v>
      </c>
      <c r="N50" s="2"/>
    </row>
    <row r="51" spans="1:14" x14ac:dyDescent="0.2">
      <c r="A51" s="3" t="s">
        <v>191</v>
      </c>
      <c r="B51" s="2">
        <v>1.57880685145717</v>
      </c>
      <c r="C51" s="2">
        <v>0.12908522347665499</v>
      </c>
      <c r="D51" s="2">
        <v>0.65883468513782595</v>
      </c>
      <c r="E51" s="2" t="s">
        <v>235</v>
      </c>
      <c r="F51" s="2">
        <v>2.6716E-2</v>
      </c>
      <c r="G51" s="2">
        <v>435827</v>
      </c>
      <c r="H51" s="2">
        <v>276048</v>
      </c>
      <c r="I51" s="2">
        <v>159779</v>
      </c>
      <c r="J51" s="2">
        <v>26653</v>
      </c>
      <c r="K51" s="2">
        <v>5.9950000000000001</v>
      </c>
      <c r="L51" s="2">
        <v>7.2936000000000001E-2</v>
      </c>
      <c r="M51" s="2">
        <v>1.137</v>
      </c>
      <c r="N51" s="2"/>
    </row>
    <row r="52" spans="1:14" x14ac:dyDescent="0.2">
      <c r="A52" s="3" t="s">
        <v>106</v>
      </c>
      <c r="B52" s="2">
        <v>1.52183502426114</v>
      </c>
      <c r="C52" s="2">
        <v>0.35872837584907102</v>
      </c>
      <c r="D52" s="2">
        <v>0.60581197081210802</v>
      </c>
      <c r="E52" s="2" t="s">
        <v>235</v>
      </c>
      <c r="F52" s="2">
        <v>4.5815000000000002E-2</v>
      </c>
      <c r="G52" s="2">
        <v>2300</v>
      </c>
      <c r="H52" s="2">
        <v>1511</v>
      </c>
      <c r="I52" s="2">
        <v>788.7</v>
      </c>
      <c r="J52" s="2">
        <v>174.9</v>
      </c>
      <c r="K52" s="2">
        <v>4.51</v>
      </c>
      <c r="L52" s="2">
        <v>0.106195</v>
      </c>
      <c r="M52" s="2">
        <v>0.97389999999999999</v>
      </c>
      <c r="N52" s="2"/>
    </row>
    <row r="53" spans="1:14" x14ac:dyDescent="0.2">
      <c r="A53" s="3" t="s">
        <v>108</v>
      </c>
      <c r="B53" s="2">
        <v>1.5113112766326</v>
      </c>
      <c r="C53" s="2">
        <v>0.20238247072113799</v>
      </c>
      <c r="D53" s="2">
        <v>0.59580083522412597</v>
      </c>
      <c r="E53" s="2" t="s">
        <v>235</v>
      </c>
      <c r="F53" s="2">
        <v>5.9199000000000002E-2</v>
      </c>
      <c r="G53" s="2">
        <v>14541</v>
      </c>
      <c r="H53" s="2">
        <v>9622</v>
      </c>
      <c r="I53" s="2">
        <v>4920</v>
      </c>
      <c r="J53" s="2">
        <v>1253</v>
      </c>
      <c r="K53" s="2">
        <v>3.9249999999999998</v>
      </c>
      <c r="L53" s="2">
        <v>0.13222900000000001</v>
      </c>
      <c r="M53" s="2">
        <v>0.87870000000000004</v>
      </c>
      <c r="N53" s="2"/>
    </row>
    <row r="54" spans="1:14" x14ac:dyDescent="0.2">
      <c r="A54" s="3" t="s">
        <v>119</v>
      </c>
      <c r="B54" s="2">
        <v>1.4201078928777899</v>
      </c>
      <c r="C54" s="2">
        <v>0.19599845516810599</v>
      </c>
      <c r="D54" s="2">
        <v>0.50600054283317397</v>
      </c>
      <c r="E54" s="2" t="s">
        <v>235</v>
      </c>
      <c r="F54" s="2">
        <v>0.16289500000000001</v>
      </c>
      <c r="G54" s="2">
        <v>14742</v>
      </c>
      <c r="H54" s="2">
        <v>10381</v>
      </c>
      <c r="I54" s="2">
        <v>4361</v>
      </c>
      <c r="J54" s="2">
        <v>2015</v>
      </c>
      <c r="K54" s="2">
        <v>2.1640000000000001</v>
      </c>
      <c r="L54" s="2">
        <v>0.29428900000000002</v>
      </c>
      <c r="M54" s="2">
        <v>0.53120000000000001</v>
      </c>
      <c r="N54" s="2"/>
    </row>
    <row r="55" spans="1:14" x14ac:dyDescent="0.2">
      <c r="A55" s="3" t="s">
        <v>98</v>
      </c>
      <c r="B55" s="2">
        <v>1.35743180852155</v>
      </c>
      <c r="C55" s="2">
        <v>7.2987859223864304E-2</v>
      </c>
      <c r="D55" s="2">
        <v>0.44087972511705897</v>
      </c>
      <c r="E55" s="2" t="s">
        <v>235</v>
      </c>
      <c r="F55" s="2">
        <v>2.2526000000000001E-2</v>
      </c>
      <c r="G55" s="2">
        <v>61742</v>
      </c>
      <c r="H55" s="2">
        <v>45485</v>
      </c>
      <c r="I55" s="2">
        <v>16258</v>
      </c>
      <c r="J55" s="2">
        <v>2482</v>
      </c>
      <c r="K55" s="2">
        <v>6.55</v>
      </c>
      <c r="L55" s="2">
        <v>6.5890000000000004E-2</v>
      </c>
      <c r="M55" s="2">
        <v>1.181</v>
      </c>
      <c r="N55" s="2"/>
    </row>
    <row r="56" spans="1:14" x14ac:dyDescent="0.2">
      <c r="A56" s="3" t="s">
        <v>129</v>
      </c>
      <c r="B56" s="2">
        <v>1.35395608561826</v>
      </c>
      <c r="C56" s="2">
        <v>0.15496011424884801</v>
      </c>
      <c r="D56" s="2">
        <v>0.437180947119575</v>
      </c>
      <c r="E56" s="2" t="s">
        <v>235</v>
      </c>
      <c r="F56" s="2">
        <v>2.1121000000000001E-2</v>
      </c>
      <c r="G56" s="2">
        <v>210704</v>
      </c>
      <c r="H56" s="2">
        <v>155621</v>
      </c>
      <c r="I56" s="2">
        <v>55083</v>
      </c>
      <c r="J56" s="2">
        <v>8135</v>
      </c>
      <c r="K56" s="2">
        <v>6.7709999999999999</v>
      </c>
      <c r="L56" s="2">
        <v>6.3285999999999995E-2</v>
      </c>
      <c r="M56" s="2">
        <v>1.1990000000000001</v>
      </c>
      <c r="N56" s="2"/>
    </row>
    <row r="57" spans="1:14" x14ac:dyDescent="0.2">
      <c r="A57" s="3" t="s">
        <v>131</v>
      </c>
      <c r="B57" s="2">
        <v>1.3220212412877499</v>
      </c>
      <c r="C57" s="2">
        <v>9.8214374371873497E-2</v>
      </c>
      <c r="D57" s="2">
        <v>0.40274535721951799</v>
      </c>
      <c r="E57" s="2" t="s">
        <v>235</v>
      </c>
      <c r="F57" s="2">
        <v>8.0463999999999994E-2</v>
      </c>
      <c r="G57" s="2">
        <v>95598</v>
      </c>
      <c r="H57" s="2">
        <v>72312</v>
      </c>
      <c r="I57" s="2">
        <v>23286</v>
      </c>
      <c r="J57" s="2">
        <v>7037</v>
      </c>
      <c r="K57" s="2">
        <v>3.3090000000000002</v>
      </c>
      <c r="L57" s="2">
        <v>0.167543</v>
      </c>
      <c r="M57" s="2">
        <v>0.77590000000000003</v>
      </c>
      <c r="N57" s="2"/>
    </row>
    <row r="58" spans="1:14" x14ac:dyDescent="0.2">
      <c r="A58" s="3" t="s">
        <v>194</v>
      </c>
      <c r="B58" s="2">
        <v>1.2982477669766701</v>
      </c>
      <c r="C58" s="2">
        <v>9.6665383956397094E-2</v>
      </c>
      <c r="D58" s="2">
        <v>0.37656574395107101</v>
      </c>
      <c r="E58" s="2" t="s">
        <v>235</v>
      </c>
      <c r="F58" s="2">
        <v>8.9155999999999999E-2</v>
      </c>
      <c r="G58" s="2">
        <v>49369</v>
      </c>
      <c r="H58" s="2">
        <v>38028</v>
      </c>
      <c r="I58" s="2">
        <v>11342</v>
      </c>
      <c r="J58" s="2">
        <v>3634</v>
      </c>
      <c r="K58" s="2">
        <v>3.121</v>
      </c>
      <c r="L58" s="2">
        <v>0.18254600000000001</v>
      </c>
      <c r="M58" s="2">
        <v>0.73860000000000003</v>
      </c>
      <c r="N58" s="2"/>
    </row>
    <row r="59" spans="1:14" x14ac:dyDescent="0.2">
      <c r="A59" s="3" t="s">
        <v>141</v>
      </c>
      <c r="B59" s="2">
        <v>1.2670790675058801</v>
      </c>
      <c r="C59" s="2">
        <v>0.16120738159973999</v>
      </c>
      <c r="D59" s="2">
        <v>0.34150655347594</v>
      </c>
      <c r="E59" s="2" t="s">
        <v>235</v>
      </c>
      <c r="F59" s="2">
        <v>0.32165500000000002</v>
      </c>
      <c r="G59" s="2">
        <v>31271</v>
      </c>
      <c r="H59" s="2">
        <v>24679</v>
      </c>
      <c r="I59" s="2">
        <v>6591</v>
      </c>
      <c r="J59" s="2">
        <v>5048</v>
      </c>
      <c r="K59" s="2">
        <v>1.306</v>
      </c>
      <c r="L59" s="2">
        <v>0.47393400000000002</v>
      </c>
      <c r="M59" s="2">
        <v>0.32429999999999998</v>
      </c>
      <c r="N59" s="2"/>
    </row>
    <row r="60" spans="1:14" x14ac:dyDescent="0.2">
      <c r="A60" s="3" t="s">
        <v>175</v>
      </c>
      <c r="B60" s="2">
        <v>1.2610684805499699</v>
      </c>
      <c r="C60" s="2">
        <v>0.22113400450505899</v>
      </c>
      <c r="D60" s="2">
        <v>0.33464662131822898</v>
      </c>
      <c r="E60" s="2" t="s">
        <v>235</v>
      </c>
      <c r="F60" s="2">
        <v>0.40431699999999998</v>
      </c>
      <c r="G60" s="2">
        <v>34731</v>
      </c>
      <c r="H60" s="2">
        <v>27541</v>
      </c>
      <c r="I60" s="2">
        <v>7190</v>
      </c>
      <c r="J60" s="2">
        <v>6855</v>
      </c>
      <c r="K60" s="2">
        <v>1.0489999999999999</v>
      </c>
      <c r="L60" s="2">
        <v>0.53408900000000004</v>
      </c>
      <c r="M60" s="2">
        <v>0.27239999999999998</v>
      </c>
      <c r="N60" s="2"/>
    </row>
    <row r="61" spans="1:14" x14ac:dyDescent="0.2">
      <c r="A61" s="3" t="s">
        <v>190</v>
      </c>
      <c r="B61" s="2">
        <v>1.26033506654601</v>
      </c>
      <c r="C61" s="2">
        <v>0.13876887625360201</v>
      </c>
      <c r="D61" s="2">
        <v>0.333807332599448</v>
      </c>
      <c r="E61" s="2" t="s">
        <v>235</v>
      </c>
      <c r="F61" s="2">
        <v>0.27797500000000003</v>
      </c>
      <c r="G61" s="2">
        <v>3868448</v>
      </c>
      <c r="H61" s="2">
        <v>3069380</v>
      </c>
      <c r="I61" s="2">
        <v>799067</v>
      </c>
      <c r="J61" s="2">
        <v>541426</v>
      </c>
      <c r="K61" s="2">
        <v>1.476</v>
      </c>
      <c r="L61" s="2">
        <v>0.43775799999999998</v>
      </c>
      <c r="M61" s="2">
        <v>0.35880000000000001</v>
      </c>
      <c r="N61" s="2"/>
    </row>
    <row r="62" spans="1:14" x14ac:dyDescent="0.2">
      <c r="A62" s="3" t="s">
        <v>172</v>
      </c>
      <c r="B62" s="2">
        <v>1.2439840521844601</v>
      </c>
      <c r="C62" s="2">
        <v>0.13041026454858201</v>
      </c>
      <c r="D62" s="2">
        <v>0.31496799030624401</v>
      </c>
      <c r="E62" s="2" t="s">
        <v>235</v>
      </c>
      <c r="F62" s="2">
        <v>0.273067</v>
      </c>
      <c r="G62" s="2">
        <v>6184839</v>
      </c>
      <c r="H62" s="2">
        <v>4971799</v>
      </c>
      <c r="I62" s="2">
        <v>1213040</v>
      </c>
      <c r="J62" s="2">
        <v>810285</v>
      </c>
      <c r="K62" s="2">
        <v>1.4970000000000001</v>
      </c>
      <c r="L62" s="2">
        <v>0.43775799999999998</v>
      </c>
      <c r="M62" s="2">
        <v>0.35880000000000001</v>
      </c>
      <c r="N62" s="2"/>
    </row>
    <row r="63" spans="1:14" x14ac:dyDescent="0.2">
      <c r="A63" s="3" t="s">
        <v>164</v>
      </c>
      <c r="B63" s="2">
        <v>1.24376039597935</v>
      </c>
      <c r="C63" s="2">
        <v>0.117466425024582</v>
      </c>
      <c r="D63" s="2">
        <v>0.31470858448255201</v>
      </c>
      <c r="E63" s="2" t="s">
        <v>235</v>
      </c>
      <c r="F63" s="2">
        <v>0.216893</v>
      </c>
      <c r="G63" s="2">
        <v>1130834</v>
      </c>
      <c r="H63" s="2">
        <v>909206</v>
      </c>
      <c r="I63" s="2">
        <v>221628</v>
      </c>
      <c r="J63" s="2">
        <v>124452</v>
      </c>
      <c r="K63" s="2">
        <v>1.7809999999999999</v>
      </c>
      <c r="L63" s="2">
        <v>0.38393500000000003</v>
      </c>
      <c r="M63" s="2">
        <v>0.41570000000000001</v>
      </c>
      <c r="N63" s="2"/>
    </row>
    <row r="64" spans="1:14" x14ac:dyDescent="0.2">
      <c r="A64" s="3" t="s">
        <v>187</v>
      </c>
      <c r="B64" s="2">
        <v>1.2423474925826801</v>
      </c>
      <c r="C64" s="2">
        <v>0.127098452118274</v>
      </c>
      <c r="D64" s="2">
        <v>0.31306876108432502</v>
      </c>
      <c r="E64" s="2" t="s">
        <v>235</v>
      </c>
      <c r="F64" s="2">
        <v>4.2747E-2</v>
      </c>
      <c r="G64" s="2">
        <v>5723</v>
      </c>
      <c r="H64" s="2">
        <v>4606</v>
      </c>
      <c r="I64" s="2">
        <v>1116</v>
      </c>
      <c r="J64" s="2">
        <v>238.5</v>
      </c>
      <c r="K64" s="2">
        <v>4.68</v>
      </c>
      <c r="L64" s="2">
        <v>0.100989</v>
      </c>
      <c r="M64" s="2">
        <v>0.99570000000000003</v>
      </c>
      <c r="N64" s="2"/>
    </row>
    <row r="65" spans="1:14" x14ac:dyDescent="0.2">
      <c r="A65" s="3" t="s">
        <v>146</v>
      </c>
      <c r="B65" s="2">
        <v>1.2410236822001499</v>
      </c>
      <c r="C65" s="2">
        <v>0.26295089854204501</v>
      </c>
      <c r="D65" s="2">
        <v>0.31153064638424299</v>
      </c>
      <c r="E65" s="2" t="s">
        <v>235</v>
      </c>
      <c r="F65" s="2">
        <v>0.39430300000000001</v>
      </c>
      <c r="G65" s="2">
        <v>2166</v>
      </c>
      <c r="H65" s="2">
        <v>1745</v>
      </c>
      <c r="I65" s="2">
        <v>420.7</v>
      </c>
      <c r="J65" s="2">
        <v>390.8</v>
      </c>
      <c r="K65" s="2">
        <v>1.077</v>
      </c>
      <c r="L65" s="2">
        <v>0.53230900000000003</v>
      </c>
      <c r="M65" s="2">
        <v>0.27379999999999999</v>
      </c>
      <c r="N65" s="2"/>
    </row>
    <row r="66" spans="1:14" x14ac:dyDescent="0.2">
      <c r="A66" s="3" t="s">
        <v>121</v>
      </c>
      <c r="B66" s="2">
        <v>1.2274550847554599</v>
      </c>
      <c r="C66" s="2">
        <v>0.12925169911267401</v>
      </c>
      <c r="D66" s="2">
        <v>0.29567023416431298</v>
      </c>
      <c r="E66" s="2" t="s">
        <v>235</v>
      </c>
      <c r="F66" s="2">
        <v>4.0385999999999998E-2</v>
      </c>
      <c r="G66" s="2">
        <v>1359262</v>
      </c>
      <c r="H66" s="2">
        <v>1107382</v>
      </c>
      <c r="I66" s="2">
        <v>251880</v>
      </c>
      <c r="J66" s="2">
        <v>52213</v>
      </c>
      <c r="K66" s="2">
        <v>4.8239999999999998</v>
      </c>
      <c r="L66" s="2">
        <v>9.9167000000000005E-2</v>
      </c>
      <c r="M66" s="2">
        <v>1.004</v>
      </c>
      <c r="N66" s="2"/>
    </row>
    <row r="67" spans="1:14" x14ac:dyDescent="0.2">
      <c r="A67" s="3" t="s">
        <v>180</v>
      </c>
      <c r="B67" s="2">
        <v>1.2247485882312801</v>
      </c>
      <c r="C67" s="2">
        <v>0.129733894860798</v>
      </c>
      <c r="D67" s="2">
        <v>0.29248562862593902</v>
      </c>
      <c r="E67" s="2" t="s">
        <v>235</v>
      </c>
      <c r="F67" s="2">
        <v>0.27582099999999998</v>
      </c>
      <c r="G67" s="2">
        <v>1553598</v>
      </c>
      <c r="H67" s="2">
        <v>1268503</v>
      </c>
      <c r="I67" s="2">
        <v>285094</v>
      </c>
      <c r="J67" s="2">
        <v>191970</v>
      </c>
      <c r="K67" s="2">
        <v>1.4850000000000001</v>
      </c>
      <c r="L67" s="2">
        <v>0.43775799999999998</v>
      </c>
      <c r="M67" s="2">
        <v>0.35880000000000001</v>
      </c>
      <c r="N67" s="2"/>
    </row>
    <row r="68" spans="1:14" x14ac:dyDescent="0.2">
      <c r="A68" s="3" t="s">
        <v>155</v>
      </c>
      <c r="B68" s="2">
        <v>1.21908374716116</v>
      </c>
      <c r="C68" s="2">
        <v>0.11153223400312</v>
      </c>
      <c r="D68" s="2">
        <v>0.28579723790559702</v>
      </c>
      <c r="E68" s="2" t="s">
        <v>235</v>
      </c>
      <c r="F68" s="2">
        <v>0.26425500000000002</v>
      </c>
      <c r="G68" s="2">
        <v>1869810</v>
      </c>
      <c r="H68" s="2">
        <v>1533783</v>
      </c>
      <c r="I68" s="2">
        <v>336027</v>
      </c>
      <c r="J68" s="2">
        <v>218719</v>
      </c>
      <c r="K68" s="2">
        <v>1.536</v>
      </c>
      <c r="L68" s="2">
        <v>0.43775799999999998</v>
      </c>
      <c r="M68" s="2">
        <v>0.35880000000000001</v>
      </c>
      <c r="N68" s="2"/>
    </row>
    <row r="69" spans="1:14" x14ac:dyDescent="0.2">
      <c r="A69" s="3" t="s">
        <v>204</v>
      </c>
      <c r="B69" s="2">
        <v>1.2051482256013599</v>
      </c>
      <c r="C69" s="2">
        <v>0.164447330840543</v>
      </c>
      <c r="D69" s="2">
        <v>0.269210599723891</v>
      </c>
      <c r="E69" s="2" t="s">
        <v>235</v>
      </c>
      <c r="F69" s="2">
        <v>0.42719200000000002</v>
      </c>
      <c r="G69" s="2">
        <v>382269</v>
      </c>
      <c r="H69" s="2">
        <v>317197</v>
      </c>
      <c r="I69" s="2">
        <v>65072</v>
      </c>
      <c r="J69" s="2">
        <v>65845</v>
      </c>
      <c r="K69" s="2">
        <v>0.98829999999999996</v>
      </c>
      <c r="L69" s="2">
        <v>0.55242599999999997</v>
      </c>
      <c r="M69" s="2">
        <v>0.25769999999999998</v>
      </c>
      <c r="N69" s="2"/>
    </row>
    <row r="70" spans="1:14" x14ac:dyDescent="0.2">
      <c r="A70" s="3" t="s">
        <v>122</v>
      </c>
      <c r="B70" s="2">
        <v>1.1977228421923001</v>
      </c>
      <c r="C70" s="2">
        <v>0.11661824651535201</v>
      </c>
      <c r="D70" s="2">
        <v>0.26029410140293702</v>
      </c>
      <c r="E70" s="2" t="s">
        <v>235</v>
      </c>
      <c r="F70" s="2">
        <v>0.115935</v>
      </c>
      <c r="G70" s="2">
        <v>132300</v>
      </c>
      <c r="H70" s="2">
        <v>110459</v>
      </c>
      <c r="I70" s="2">
        <v>21840</v>
      </c>
      <c r="J70" s="2">
        <v>8164</v>
      </c>
      <c r="K70" s="2">
        <v>2.6749999999999998</v>
      </c>
      <c r="L70" s="2">
        <v>0.22971900000000001</v>
      </c>
      <c r="M70" s="2">
        <v>0.63880000000000003</v>
      </c>
      <c r="N70" s="2"/>
    </row>
    <row r="71" spans="1:14" x14ac:dyDescent="0.2">
      <c r="A71" s="3" t="s">
        <v>143</v>
      </c>
      <c r="B71" s="2">
        <v>1.1750135877938099</v>
      </c>
      <c r="C71" s="2">
        <v>0.14037978094749901</v>
      </c>
      <c r="D71" s="2">
        <v>0.232677440134445</v>
      </c>
      <c r="E71" s="2" t="s">
        <v>235</v>
      </c>
      <c r="F71" s="2">
        <v>0.44177699999999998</v>
      </c>
      <c r="G71" s="2">
        <v>14669156</v>
      </c>
      <c r="H71" s="2">
        <v>12484244</v>
      </c>
      <c r="I71" s="2">
        <v>2184912</v>
      </c>
      <c r="J71" s="2">
        <v>2296294</v>
      </c>
      <c r="K71" s="2">
        <v>0.95150000000000001</v>
      </c>
      <c r="L71" s="2">
        <v>0.55950800000000001</v>
      </c>
      <c r="M71" s="2">
        <v>0.25219999999999998</v>
      </c>
      <c r="N71" s="2"/>
    </row>
    <row r="72" spans="1:14" x14ac:dyDescent="0.2">
      <c r="A72" s="3" t="s">
        <v>196</v>
      </c>
      <c r="B72" s="2">
        <v>1.1693196976433999</v>
      </c>
      <c r="C72" s="2">
        <v>0.307573238775397</v>
      </c>
      <c r="D72" s="2">
        <v>0.22566942358063199</v>
      </c>
      <c r="E72" s="2" t="s">
        <v>235</v>
      </c>
      <c r="F72" s="2">
        <v>0.57625499999999996</v>
      </c>
      <c r="G72" s="2">
        <v>4383</v>
      </c>
      <c r="H72" s="2">
        <v>3748</v>
      </c>
      <c r="I72" s="2">
        <v>634.70000000000005</v>
      </c>
      <c r="J72" s="2">
        <v>959.3</v>
      </c>
      <c r="K72" s="2">
        <v>0.66159999999999997</v>
      </c>
      <c r="L72" s="2">
        <v>0.70091999999999999</v>
      </c>
      <c r="M72" s="2">
        <v>0.15429999999999999</v>
      </c>
      <c r="N72" s="2"/>
    </row>
    <row r="73" spans="1:14" x14ac:dyDescent="0.2">
      <c r="A73" s="3" t="s">
        <v>138</v>
      </c>
      <c r="B73" s="2">
        <v>1.1675748735543601</v>
      </c>
      <c r="C73" s="2">
        <v>0.118301865755526</v>
      </c>
      <c r="D73" s="2">
        <v>0.22351506920002001</v>
      </c>
      <c r="E73" s="2" t="s">
        <v>235</v>
      </c>
      <c r="F73" s="2">
        <v>0.21876599999999999</v>
      </c>
      <c r="G73" s="2">
        <v>190909</v>
      </c>
      <c r="H73" s="2">
        <v>163509</v>
      </c>
      <c r="I73" s="2">
        <v>27400</v>
      </c>
      <c r="J73" s="2">
        <v>15481</v>
      </c>
      <c r="K73" s="2">
        <v>1.77</v>
      </c>
      <c r="L73" s="2">
        <v>0.38393500000000003</v>
      </c>
      <c r="M73" s="2">
        <v>0.41570000000000001</v>
      </c>
      <c r="N73" s="2"/>
    </row>
    <row r="74" spans="1:14" x14ac:dyDescent="0.2">
      <c r="A74" s="3" t="s">
        <v>174</v>
      </c>
      <c r="B74" s="2">
        <v>1.16750561153828</v>
      </c>
      <c r="C74" s="2">
        <v>9.7392999997429494E-2</v>
      </c>
      <c r="D74" s="2">
        <v>0.223429484169618</v>
      </c>
      <c r="E74" s="2" t="s">
        <v>235</v>
      </c>
      <c r="F74" s="2">
        <v>0.28150500000000001</v>
      </c>
      <c r="G74" s="2">
        <v>40744</v>
      </c>
      <c r="H74" s="2">
        <v>34898</v>
      </c>
      <c r="I74" s="2">
        <v>5846</v>
      </c>
      <c r="J74" s="2">
        <v>4001</v>
      </c>
      <c r="K74" s="2">
        <v>1.4610000000000001</v>
      </c>
      <c r="L74" s="2">
        <v>0.43775799999999998</v>
      </c>
      <c r="M74" s="2">
        <v>0.35880000000000001</v>
      </c>
      <c r="N74" s="2"/>
    </row>
    <row r="75" spans="1:14" x14ac:dyDescent="0.2">
      <c r="A75" s="3" t="s">
        <v>103</v>
      </c>
      <c r="B75" s="2">
        <v>1.164063174247</v>
      </c>
      <c r="C75" s="2">
        <v>0.100208858766794</v>
      </c>
      <c r="D75" s="2">
        <v>0.21916935609815399</v>
      </c>
      <c r="E75" s="2" t="s">
        <v>235</v>
      </c>
      <c r="F75" s="2">
        <v>0.33086199999999999</v>
      </c>
      <c r="G75" s="2">
        <v>17984</v>
      </c>
      <c r="H75" s="2">
        <v>15449</v>
      </c>
      <c r="I75" s="2">
        <v>2535</v>
      </c>
      <c r="J75" s="2">
        <v>1990</v>
      </c>
      <c r="K75" s="2">
        <v>1.2729999999999999</v>
      </c>
      <c r="L75" s="2">
        <v>0.47393400000000002</v>
      </c>
      <c r="M75" s="2">
        <v>0.32429999999999998</v>
      </c>
      <c r="N75" s="2"/>
    </row>
    <row r="76" spans="1:14" x14ac:dyDescent="0.2">
      <c r="A76" s="3" t="s">
        <v>198</v>
      </c>
      <c r="B76" s="2">
        <v>1.1545926427443001</v>
      </c>
      <c r="C76" s="2">
        <v>0.97723711745095299</v>
      </c>
      <c r="D76" s="2">
        <v>0.207383937395691</v>
      </c>
      <c r="E76" s="2" t="s">
        <v>235</v>
      </c>
      <c r="F76" s="2">
        <v>0.90725100000000003</v>
      </c>
      <c r="G76" s="2">
        <v>1705</v>
      </c>
      <c r="H76" s="2">
        <v>1477</v>
      </c>
      <c r="I76" s="2">
        <v>228.3</v>
      </c>
      <c r="J76" s="2">
        <v>1733</v>
      </c>
      <c r="K76" s="2">
        <v>0.13170000000000001</v>
      </c>
      <c r="L76" s="2">
        <v>0.99109599999999998</v>
      </c>
      <c r="M76" s="2">
        <v>3.8839999999999999E-3</v>
      </c>
      <c r="N76" s="2"/>
    </row>
    <row r="77" spans="1:14" x14ac:dyDescent="0.2">
      <c r="A77" s="3" t="s">
        <v>183</v>
      </c>
      <c r="B77" s="2">
        <v>1.14980689671958</v>
      </c>
      <c r="C77" s="2">
        <v>0.10845646638723901</v>
      </c>
      <c r="D77" s="2">
        <v>0.201391589397964</v>
      </c>
      <c r="E77" s="2" t="s">
        <v>235</v>
      </c>
      <c r="F77" s="2">
        <v>0.38905299999999998</v>
      </c>
      <c r="G77" s="2">
        <v>12125563</v>
      </c>
      <c r="H77" s="2">
        <v>10545738</v>
      </c>
      <c r="I77" s="2">
        <v>1579824</v>
      </c>
      <c r="J77" s="2">
        <v>1447557</v>
      </c>
      <c r="K77" s="2">
        <v>1.091</v>
      </c>
      <c r="L77" s="2">
        <v>0.53230900000000003</v>
      </c>
      <c r="M77" s="2">
        <v>0.27379999999999999</v>
      </c>
      <c r="N77" s="2"/>
    </row>
    <row r="78" spans="1:14" x14ac:dyDescent="0.2">
      <c r="A78" s="3" t="s">
        <v>202</v>
      </c>
      <c r="B78" s="2">
        <v>1.1469039859613901</v>
      </c>
      <c r="C78" s="2">
        <v>0.26469790355045802</v>
      </c>
      <c r="D78" s="2">
        <v>0.197744619971604</v>
      </c>
      <c r="E78" s="2" t="s">
        <v>235</v>
      </c>
      <c r="F78" s="2">
        <v>0.65987399999999996</v>
      </c>
      <c r="G78" s="2">
        <v>3050</v>
      </c>
      <c r="H78" s="2">
        <v>2659</v>
      </c>
      <c r="I78" s="2">
        <v>390.7</v>
      </c>
      <c r="J78" s="2">
        <v>763.8</v>
      </c>
      <c r="K78" s="2">
        <v>0.51149999999999995</v>
      </c>
      <c r="L78" s="2">
        <v>0.79037299999999999</v>
      </c>
      <c r="M78" s="2">
        <v>0.1022</v>
      </c>
      <c r="N78" s="2"/>
    </row>
    <row r="79" spans="1:14" x14ac:dyDescent="0.2">
      <c r="A79" s="3" t="s">
        <v>153</v>
      </c>
      <c r="B79" s="2">
        <v>1.10386131354554</v>
      </c>
      <c r="C79" s="2">
        <v>8.7648103008702502E-2</v>
      </c>
      <c r="D79" s="2">
        <v>0.14255892680042601</v>
      </c>
      <c r="E79" s="2" t="s">
        <v>235</v>
      </c>
      <c r="F79" s="2">
        <v>0.44903399999999999</v>
      </c>
      <c r="G79" s="2">
        <v>9560304</v>
      </c>
      <c r="H79" s="2">
        <v>8660783</v>
      </c>
      <c r="I79" s="2">
        <v>899520</v>
      </c>
      <c r="J79" s="2">
        <v>963411</v>
      </c>
      <c r="K79" s="2">
        <v>0.93369999999999997</v>
      </c>
      <c r="L79" s="2">
        <v>0.56289599999999995</v>
      </c>
      <c r="M79" s="2">
        <v>0.24959999999999999</v>
      </c>
      <c r="N79" s="2"/>
    </row>
    <row r="80" spans="1:14" x14ac:dyDescent="0.2">
      <c r="A80" s="3" t="s">
        <v>113</v>
      </c>
      <c r="B80" s="2">
        <v>1.10187431393446</v>
      </c>
      <c r="C80" s="2">
        <v>5.9738343720876802E-2</v>
      </c>
      <c r="D80" s="2">
        <v>0.13995967127327699</v>
      </c>
      <c r="E80" s="2" t="s">
        <v>235</v>
      </c>
      <c r="F80" s="2">
        <v>0.25416899999999998</v>
      </c>
      <c r="G80" s="2">
        <v>160942</v>
      </c>
      <c r="H80" s="2">
        <v>146062</v>
      </c>
      <c r="I80" s="2">
        <v>14880</v>
      </c>
      <c r="J80" s="2">
        <v>9397</v>
      </c>
      <c r="K80" s="2">
        <v>1.583</v>
      </c>
      <c r="L80" s="2">
        <v>0.42773499999999998</v>
      </c>
      <c r="M80" s="2">
        <v>0.36880000000000002</v>
      </c>
      <c r="N80" s="2"/>
    </row>
    <row r="81" spans="1:14" x14ac:dyDescent="0.2">
      <c r="A81" s="3" t="s">
        <v>107</v>
      </c>
      <c r="B81" s="2">
        <v>1.09752632458633</v>
      </c>
      <c r="C81" s="2">
        <v>0.260661318607252</v>
      </c>
      <c r="D81" s="2">
        <v>0.13425554376490001</v>
      </c>
      <c r="E81" s="2" t="s">
        <v>235</v>
      </c>
      <c r="F81" s="2">
        <v>0.66266499999999995</v>
      </c>
      <c r="G81" s="2">
        <v>4378</v>
      </c>
      <c r="H81" s="2">
        <v>3989</v>
      </c>
      <c r="I81" s="2">
        <v>389</v>
      </c>
      <c r="J81" s="2">
        <v>767.6</v>
      </c>
      <c r="K81" s="2">
        <v>0.50680000000000003</v>
      </c>
      <c r="L81" s="2">
        <v>0.79037299999999999</v>
      </c>
      <c r="M81" s="2">
        <v>0.1022</v>
      </c>
      <c r="N81" s="2"/>
    </row>
    <row r="82" spans="1:14" x14ac:dyDescent="0.2">
      <c r="A82" s="3" t="s">
        <v>186</v>
      </c>
      <c r="B82" s="2">
        <v>1.0728462474523499</v>
      </c>
      <c r="C82" s="2">
        <v>6.9388645612662503E-2</v>
      </c>
      <c r="D82" s="2">
        <v>0.101443334312575</v>
      </c>
      <c r="E82" s="2" t="s">
        <v>235</v>
      </c>
      <c r="F82" s="2">
        <v>0.46784799999999999</v>
      </c>
      <c r="G82" s="2">
        <v>1957821</v>
      </c>
      <c r="H82" s="2">
        <v>1824885</v>
      </c>
      <c r="I82" s="2">
        <v>132936</v>
      </c>
      <c r="J82" s="2">
        <v>149553</v>
      </c>
      <c r="K82" s="2">
        <v>0.88890000000000002</v>
      </c>
      <c r="L82" s="2">
        <v>0.58055699999999999</v>
      </c>
      <c r="M82" s="2">
        <v>0.23619999999999999</v>
      </c>
      <c r="N82" s="2"/>
    </row>
    <row r="83" spans="1:14" x14ac:dyDescent="0.2">
      <c r="A83" s="3" t="s">
        <v>124</v>
      </c>
      <c r="B83" s="2">
        <v>1.04713112297699</v>
      </c>
      <c r="C83" s="2">
        <v>0.28554894180335</v>
      </c>
      <c r="D83" s="2">
        <v>6.6442109531453297E-2</v>
      </c>
      <c r="E83" s="2" t="s">
        <v>235</v>
      </c>
      <c r="F83" s="2">
        <v>0.91163099999999997</v>
      </c>
      <c r="G83" s="2">
        <v>262062</v>
      </c>
      <c r="H83" s="2">
        <v>250266</v>
      </c>
      <c r="I83" s="2">
        <v>11795</v>
      </c>
      <c r="J83" s="2">
        <v>94014</v>
      </c>
      <c r="K83" s="2">
        <v>0.1255</v>
      </c>
      <c r="L83" s="2">
        <v>0.99109599999999998</v>
      </c>
      <c r="M83" s="2">
        <v>3.8839999999999999E-3</v>
      </c>
      <c r="N83" s="2"/>
    </row>
    <row r="84" spans="1:14" x14ac:dyDescent="0.2">
      <c r="A84" s="3" t="s">
        <v>120</v>
      </c>
      <c r="B84" s="2">
        <v>1.04507875941689</v>
      </c>
      <c r="C84" s="2">
        <v>9.8995976798991303E-2</v>
      </c>
      <c r="D84" s="2">
        <v>6.3611671051147095E-2</v>
      </c>
      <c r="E84" s="2" t="s">
        <v>235</v>
      </c>
      <c r="F84" s="2">
        <v>0.36071399999999998</v>
      </c>
      <c r="G84" s="2">
        <v>14242</v>
      </c>
      <c r="H84" s="2">
        <v>13628</v>
      </c>
      <c r="I84" s="2">
        <v>614.29999999999995</v>
      </c>
      <c r="J84" s="2">
        <v>522.5</v>
      </c>
      <c r="K84" s="2">
        <v>1.1759999999999999</v>
      </c>
      <c r="L84" s="2">
        <v>0.50356500000000004</v>
      </c>
      <c r="M84" s="2">
        <v>0.2979</v>
      </c>
      <c r="N84" s="2"/>
    </row>
    <row r="85" spans="1:14" x14ac:dyDescent="0.2">
      <c r="A85" s="3" t="s">
        <v>118</v>
      </c>
      <c r="B85" s="2">
        <v>1.03378442999235</v>
      </c>
      <c r="C85" s="2">
        <v>2.40013623130933E-2</v>
      </c>
      <c r="D85" s="2">
        <v>4.7935378878583901E-2</v>
      </c>
      <c r="E85" s="2" t="s">
        <v>235</v>
      </c>
      <c r="F85" s="2">
        <v>0.33514300000000002</v>
      </c>
      <c r="G85" s="2">
        <v>28825</v>
      </c>
      <c r="H85" s="2">
        <v>27883</v>
      </c>
      <c r="I85" s="2">
        <v>942</v>
      </c>
      <c r="J85" s="2">
        <v>748.4</v>
      </c>
      <c r="K85" s="2">
        <v>1.2589999999999999</v>
      </c>
      <c r="L85" s="2">
        <v>0.47393400000000002</v>
      </c>
      <c r="M85" s="2">
        <v>0.32429999999999998</v>
      </c>
      <c r="N85" s="2"/>
    </row>
    <row r="86" spans="1:14" x14ac:dyDescent="0.2">
      <c r="A86" s="3" t="s">
        <v>158</v>
      </c>
      <c r="B86" s="2">
        <v>1.02874658271891</v>
      </c>
      <c r="C86" s="2">
        <v>0.10912741603779801</v>
      </c>
      <c r="D86" s="2">
        <v>4.0887638323531997E-2</v>
      </c>
      <c r="E86" s="2" t="s">
        <v>235</v>
      </c>
      <c r="F86" s="2">
        <v>0.85198700000000005</v>
      </c>
      <c r="G86" s="2">
        <v>4139</v>
      </c>
      <c r="H86" s="2">
        <v>4024</v>
      </c>
      <c r="I86" s="2">
        <v>115.7</v>
      </c>
      <c r="J86" s="2">
        <v>546.5</v>
      </c>
      <c r="K86" s="2">
        <v>0.2117</v>
      </c>
      <c r="L86" s="2">
        <v>0.99109599999999998</v>
      </c>
      <c r="M86" s="2">
        <v>3.8839999999999999E-3</v>
      </c>
      <c r="N86" s="2"/>
    </row>
    <row r="87" spans="1:14" x14ac:dyDescent="0.2">
      <c r="A87" s="3" t="s">
        <v>116</v>
      </c>
      <c r="B87" s="2">
        <v>1.02590791729876</v>
      </c>
      <c r="C87" s="2">
        <v>0.11032899844800199</v>
      </c>
      <c r="D87" s="2">
        <v>3.6901244377470999E-2</v>
      </c>
      <c r="E87" s="2" t="s">
        <v>235</v>
      </c>
      <c r="F87" s="2">
        <v>0.88157799999999997</v>
      </c>
      <c r="G87" s="2">
        <v>4065446</v>
      </c>
      <c r="H87" s="2">
        <v>3962778</v>
      </c>
      <c r="I87" s="2">
        <v>102667</v>
      </c>
      <c r="J87" s="2">
        <v>608718</v>
      </c>
      <c r="K87" s="2">
        <v>0.16869999999999999</v>
      </c>
      <c r="L87" s="2">
        <v>0.99109599999999998</v>
      </c>
      <c r="M87" s="2">
        <v>3.8839999999999999E-3</v>
      </c>
      <c r="N87" s="2"/>
    </row>
    <row r="88" spans="1:14" x14ac:dyDescent="0.2">
      <c r="A88" s="3" t="s">
        <v>135</v>
      </c>
      <c r="B88" s="2">
        <v>1.02325274936622</v>
      </c>
      <c r="C88" s="2">
        <v>6.18344128059801E-2</v>
      </c>
      <c r="D88" s="2">
        <v>3.3162543147167101E-2</v>
      </c>
      <c r="E88" s="2" t="s">
        <v>235</v>
      </c>
      <c r="F88" s="2">
        <v>0.81258699999999995</v>
      </c>
      <c r="G88" s="2">
        <v>59531805</v>
      </c>
      <c r="H88" s="2">
        <v>58178984</v>
      </c>
      <c r="I88" s="2">
        <v>1352821</v>
      </c>
      <c r="J88" s="2">
        <v>5013733</v>
      </c>
      <c r="K88" s="2">
        <v>0.26979999999999998</v>
      </c>
      <c r="L88" s="2">
        <v>0.95986800000000005</v>
      </c>
      <c r="M88" s="2">
        <v>1.779E-2</v>
      </c>
      <c r="N88" s="2"/>
    </row>
    <row r="89" spans="1:14" x14ac:dyDescent="0.2">
      <c r="A89" s="3" t="s">
        <v>91</v>
      </c>
      <c r="B89" s="2">
        <v>1.0220734575719199</v>
      </c>
      <c r="C89" s="2">
        <v>0.19555942688726799</v>
      </c>
      <c r="D89" s="2">
        <v>3.1498888121223402E-2</v>
      </c>
      <c r="E89" s="2" t="s">
        <v>235</v>
      </c>
      <c r="F89" s="2">
        <v>0.93891199999999997</v>
      </c>
      <c r="G89" s="2">
        <v>3766</v>
      </c>
      <c r="H89" s="2">
        <v>3685</v>
      </c>
      <c r="I89" s="2">
        <v>81.33</v>
      </c>
      <c r="J89" s="2">
        <v>939.7</v>
      </c>
      <c r="K89" s="2">
        <v>8.6550000000000002E-2</v>
      </c>
      <c r="L89" s="2" t="s">
        <v>220</v>
      </c>
      <c r="M89" s="2">
        <v>0</v>
      </c>
      <c r="N89" s="2"/>
    </row>
    <row r="90" spans="1:14" x14ac:dyDescent="0.2">
      <c r="A90" s="3" t="s">
        <v>132</v>
      </c>
      <c r="B90" s="2">
        <v>1.01931540105814</v>
      </c>
      <c r="C90" s="2">
        <v>0.20963007666255301</v>
      </c>
      <c r="D90" s="2">
        <v>2.76005256321806E-2</v>
      </c>
      <c r="E90" s="2" t="s">
        <v>235</v>
      </c>
      <c r="F90" s="2">
        <v>0.90339100000000006</v>
      </c>
      <c r="G90" s="2">
        <v>35129</v>
      </c>
      <c r="H90" s="2">
        <v>34463</v>
      </c>
      <c r="I90" s="2">
        <v>665.7</v>
      </c>
      <c r="J90" s="2">
        <v>4849</v>
      </c>
      <c r="K90" s="2">
        <v>0.13730000000000001</v>
      </c>
      <c r="L90" s="2">
        <v>0.99109599999999998</v>
      </c>
      <c r="M90" s="2">
        <v>3.8839999999999999E-3</v>
      </c>
      <c r="N90" s="2"/>
    </row>
    <row r="91" spans="1:14" x14ac:dyDescent="0.2">
      <c r="A91" s="3" t="s">
        <v>200</v>
      </c>
      <c r="B91" s="2">
        <v>1.01884572020428</v>
      </c>
      <c r="C91" s="2">
        <v>7.4893764788549894E-2</v>
      </c>
      <c r="D91" s="2">
        <v>2.6935606413004399E-2</v>
      </c>
      <c r="E91" s="2" t="s">
        <v>235</v>
      </c>
      <c r="F91" s="2">
        <v>0.87355400000000005</v>
      </c>
      <c r="G91" s="2">
        <v>5820759</v>
      </c>
      <c r="H91" s="2">
        <v>5713092</v>
      </c>
      <c r="I91" s="2">
        <v>107667</v>
      </c>
      <c r="J91" s="2">
        <v>597262</v>
      </c>
      <c r="K91" s="2">
        <v>0.18029999999999999</v>
      </c>
      <c r="L91" s="2">
        <v>0.99109599999999998</v>
      </c>
      <c r="M91" s="2">
        <v>3.8839999999999999E-3</v>
      </c>
      <c r="N91" s="2"/>
    </row>
    <row r="92" spans="1:14" x14ac:dyDescent="0.2">
      <c r="A92" s="3" t="s">
        <v>195</v>
      </c>
      <c r="B92" s="2">
        <v>1.0048655953393599</v>
      </c>
      <c r="C92" s="2">
        <v>5.9537892572121803E-2</v>
      </c>
      <c r="D92" s="2">
        <v>7.0025482653324703E-3</v>
      </c>
      <c r="E92" s="2" t="s">
        <v>235</v>
      </c>
      <c r="F92" s="2">
        <v>0.94355599999999995</v>
      </c>
      <c r="G92" s="2">
        <v>632792</v>
      </c>
      <c r="H92" s="2">
        <v>629728</v>
      </c>
      <c r="I92" s="2">
        <v>3064</v>
      </c>
      <c r="J92" s="2">
        <v>38323</v>
      </c>
      <c r="K92" s="2">
        <v>7.9949999999999993E-2</v>
      </c>
      <c r="L92" s="2" t="s">
        <v>220</v>
      </c>
      <c r="M92" s="2">
        <v>0</v>
      </c>
      <c r="N92" s="2"/>
    </row>
    <row r="93" spans="1:14" x14ac:dyDescent="0.2">
      <c r="A93" s="3" t="s">
        <v>114</v>
      </c>
      <c r="B93" s="2">
        <v>0.997773554167798</v>
      </c>
      <c r="C93" s="2">
        <v>0.119408182407181</v>
      </c>
      <c r="D93" s="2">
        <v>-3.2156634409927099E-3</v>
      </c>
      <c r="E93" s="2" t="s">
        <v>235</v>
      </c>
      <c r="F93" s="2">
        <v>0.97720200000000002</v>
      </c>
      <c r="G93" s="2">
        <v>6125</v>
      </c>
      <c r="H93" s="2">
        <v>6138</v>
      </c>
      <c r="I93" s="2">
        <v>-13.67</v>
      </c>
      <c r="J93" s="2">
        <v>423.8</v>
      </c>
      <c r="K93" s="2">
        <v>3.2250000000000001E-2</v>
      </c>
      <c r="L93" s="2" t="s">
        <v>220</v>
      </c>
      <c r="M93" s="2">
        <v>0</v>
      </c>
      <c r="N93" s="2"/>
    </row>
    <row r="94" spans="1:14" x14ac:dyDescent="0.2">
      <c r="A94" s="3" t="s">
        <v>154</v>
      </c>
      <c r="B94" s="2">
        <v>0.993784333387708</v>
      </c>
      <c r="C94" s="2">
        <v>8.8888901524619202E-2</v>
      </c>
      <c r="D94" s="2">
        <v>-8.9952963300069296E-3</v>
      </c>
      <c r="E94" s="2" t="s">
        <v>235</v>
      </c>
      <c r="F94" s="2">
        <v>0.965113</v>
      </c>
      <c r="G94" s="2">
        <v>2343470</v>
      </c>
      <c r="H94" s="2">
        <v>2358127</v>
      </c>
      <c r="I94" s="2">
        <v>-14657</v>
      </c>
      <c r="J94" s="2">
        <v>296898</v>
      </c>
      <c r="K94" s="2">
        <v>4.9369999999999997E-2</v>
      </c>
      <c r="L94" s="2" t="s">
        <v>220</v>
      </c>
      <c r="M94" s="2">
        <v>0</v>
      </c>
      <c r="N94" s="2"/>
    </row>
    <row r="95" spans="1:14" x14ac:dyDescent="0.2">
      <c r="A95" s="3" t="s">
        <v>92</v>
      </c>
      <c r="B95" s="2">
        <v>0.984261606179061</v>
      </c>
      <c r="C95" s="2">
        <v>7.0399510213423305E-2</v>
      </c>
      <c r="D95" s="2">
        <v>-2.2886275485516801E-2</v>
      </c>
      <c r="E95" s="2" t="s">
        <v>235</v>
      </c>
      <c r="F95" s="2">
        <v>0.88891900000000001</v>
      </c>
      <c r="G95" s="2">
        <v>8226407</v>
      </c>
      <c r="H95" s="2">
        <v>8357947</v>
      </c>
      <c r="I95" s="2">
        <v>-131541</v>
      </c>
      <c r="J95" s="2">
        <v>832162</v>
      </c>
      <c r="K95" s="2">
        <v>0.15809999999999999</v>
      </c>
      <c r="L95" s="2">
        <v>0.99109599999999998</v>
      </c>
      <c r="M95" s="2">
        <v>3.8839999999999999E-3</v>
      </c>
      <c r="N95" s="2"/>
    </row>
    <row r="96" spans="1:14" x14ac:dyDescent="0.2">
      <c r="A96" s="3" t="s">
        <v>130</v>
      </c>
      <c r="B96" s="2">
        <v>0.97562974271474101</v>
      </c>
      <c r="C96" s="2">
        <v>9.5285462751753397E-2</v>
      </c>
      <c r="D96" s="2">
        <v>-3.5594354575130799E-2</v>
      </c>
      <c r="E96" s="2" t="s">
        <v>235</v>
      </c>
      <c r="F96" s="2">
        <v>0.86748700000000001</v>
      </c>
      <c r="G96" s="2">
        <v>28971</v>
      </c>
      <c r="H96" s="2">
        <v>29695</v>
      </c>
      <c r="I96" s="2">
        <v>-723.7</v>
      </c>
      <c r="J96" s="2">
        <v>3828</v>
      </c>
      <c r="K96" s="2">
        <v>0.18909999999999999</v>
      </c>
      <c r="L96" s="2">
        <v>0.99109599999999998</v>
      </c>
      <c r="M96" s="2">
        <v>3.8839999999999999E-3</v>
      </c>
      <c r="N96" s="2"/>
    </row>
    <row r="97" spans="1:14" x14ac:dyDescent="0.2">
      <c r="A97" s="3" t="s">
        <v>102</v>
      </c>
      <c r="B97" s="2">
        <v>0.91374663072776297</v>
      </c>
      <c r="C97" s="2">
        <v>0.10487798654502101</v>
      </c>
      <c r="D97" s="2">
        <v>-0.13013391348445899</v>
      </c>
      <c r="E97" s="2" t="s">
        <v>235</v>
      </c>
      <c r="F97" s="2">
        <v>0.23274600000000001</v>
      </c>
      <c r="G97" s="2">
        <v>3390</v>
      </c>
      <c r="H97" s="2">
        <v>3710</v>
      </c>
      <c r="I97" s="2">
        <v>-320</v>
      </c>
      <c r="J97" s="2">
        <v>189.1</v>
      </c>
      <c r="K97" s="2">
        <v>1.6919999999999999</v>
      </c>
      <c r="L97" s="2">
        <v>0.39712199999999998</v>
      </c>
      <c r="M97" s="2">
        <v>0.40110000000000001</v>
      </c>
      <c r="N97" s="2"/>
    </row>
    <row r="98" spans="1:14" x14ac:dyDescent="0.2">
      <c r="A98" s="3" t="s">
        <v>184</v>
      </c>
      <c r="B98" s="2">
        <v>0.90214896377366005</v>
      </c>
      <c r="C98" s="2">
        <v>7.3822716930451698E-2</v>
      </c>
      <c r="D98" s="2">
        <v>-0.148562422433833</v>
      </c>
      <c r="E98" s="2" t="s">
        <v>235</v>
      </c>
      <c r="F98" s="2">
        <v>0.161658</v>
      </c>
      <c r="G98" s="2">
        <v>18080</v>
      </c>
      <c r="H98" s="2">
        <v>20041</v>
      </c>
      <c r="I98" s="2">
        <v>-1961</v>
      </c>
      <c r="J98" s="2">
        <v>901.7</v>
      </c>
      <c r="K98" s="2">
        <v>2.1749999999999998</v>
      </c>
      <c r="L98" s="2">
        <v>0.29428900000000002</v>
      </c>
      <c r="M98" s="2">
        <v>0.53120000000000001</v>
      </c>
      <c r="N98" s="2"/>
    </row>
    <row r="99" spans="1:14" x14ac:dyDescent="0.2">
      <c r="A99" s="3" t="s">
        <v>145</v>
      </c>
      <c r="B99" s="2">
        <v>0.88891874119513203</v>
      </c>
      <c r="C99" s="2">
        <v>0.11102189441603599</v>
      </c>
      <c r="D99" s="2">
        <v>-0.16987655100993601</v>
      </c>
      <c r="E99" s="2" t="s">
        <v>235</v>
      </c>
      <c r="F99" s="2">
        <v>0.39129700000000001</v>
      </c>
      <c r="G99" s="2">
        <v>1870451</v>
      </c>
      <c r="H99" s="2">
        <v>2104186</v>
      </c>
      <c r="I99" s="2">
        <v>-233736</v>
      </c>
      <c r="J99" s="2">
        <v>215425</v>
      </c>
      <c r="K99" s="2">
        <v>1.085</v>
      </c>
      <c r="L99" s="2">
        <v>0.53230900000000003</v>
      </c>
      <c r="M99" s="2">
        <v>0.27379999999999999</v>
      </c>
      <c r="N99" s="2"/>
    </row>
    <row r="100" spans="1:14" x14ac:dyDescent="0.2">
      <c r="A100" s="3" t="s">
        <v>151</v>
      </c>
      <c r="B100" s="2">
        <v>0.87872828348774401</v>
      </c>
      <c r="C100" s="2">
        <v>9.1562448596245197E-2</v>
      </c>
      <c r="D100" s="2">
        <v>-0.18651096440537601</v>
      </c>
      <c r="E100" s="2" t="s">
        <v>235</v>
      </c>
      <c r="F100" s="2">
        <v>0.419126</v>
      </c>
      <c r="G100" s="2">
        <v>910313</v>
      </c>
      <c r="H100" s="2">
        <v>1035944</v>
      </c>
      <c r="I100" s="2">
        <v>-125631</v>
      </c>
      <c r="J100" s="2">
        <v>124486</v>
      </c>
      <c r="K100" s="2">
        <v>1.0089999999999999</v>
      </c>
      <c r="L100" s="2">
        <v>0.54776199999999997</v>
      </c>
      <c r="M100" s="2">
        <v>0.26140000000000002</v>
      </c>
      <c r="N100" s="2"/>
    </row>
    <row r="101" spans="1:14" x14ac:dyDescent="0.2">
      <c r="A101" s="3" t="s">
        <v>182</v>
      </c>
      <c r="B101" s="2">
        <v>0.86524064171123005</v>
      </c>
      <c r="C101" s="2">
        <v>0.46377012500428499</v>
      </c>
      <c r="D101" s="2">
        <v>-0.20882666234502101</v>
      </c>
      <c r="E101" s="2" t="s">
        <v>235</v>
      </c>
      <c r="F101" s="2">
        <v>0.86295599999999995</v>
      </c>
      <c r="G101" s="2">
        <v>4315</v>
      </c>
      <c r="H101" s="2">
        <v>4987</v>
      </c>
      <c r="I101" s="2">
        <v>-672</v>
      </c>
      <c r="J101" s="2">
        <v>3435</v>
      </c>
      <c r="K101" s="2">
        <v>0.19570000000000001</v>
      </c>
      <c r="L101" s="2">
        <v>0.99109599999999998</v>
      </c>
      <c r="M101" s="2">
        <v>3.8839999999999999E-3</v>
      </c>
      <c r="N101" s="2"/>
    </row>
    <row r="102" spans="1:14" x14ac:dyDescent="0.2">
      <c r="A102" s="3" t="s">
        <v>177</v>
      </c>
      <c r="B102" s="2">
        <v>0.82125091093438096</v>
      </c>
      <c r="C102" s="2">
        <v>0.136967648518628</v>
      </c>
      <c r="D102" s="2">
        <v>-0.284105029209125</v>
      </c>
      <c r="E102" s="2" t="s">
        <v>235</v>
      </c>
      <c r="F102" s="2">
        <v>0.314272</v>
      </c>
      <c r="G102" s="2">
        <v>17280</v>
      </c>
      <c r="H102" s="2">
        <v>21041</v>
      </c>
      <c r="I102" s="2">
        <v>-3761</v>
      </c>
      <c r="J102" s="2">
        <v>2823</v>
      </c>
      <c r="K102" s="2">
        <v>1.3320000000000001</v>
      </c>
      <c r="L102" s="2">
        <v>0.47393400000000002</v>
      </c>
      <c r="M102" s="2">
        <v>0.32429999999999998</v>
      </c>
      <c r="N102" s="2"/>
    </row>
    <row r="103" spans="1:14" x14ac:dyDescent="0.2">
      <c r="A103" s="3" t="s">
        <v>206</v>
      </c>
      <c r="B103" s="2">
        <v>0.82059993035721801</v>
      </c>
      <c r="C103" s="2">
        <v>5.2708398724688701E-2</v>
      </c>
      <c r="D103" s="2">
        <v>-0.28524906309574</v>
      </c>
      <c r="E103" s="2" t="s">
        <v>235</v>
      </c>
      <c r="F103" s="2">
        <v>0.10997700000000001</v>
      </c>
      <c r="G103" s="2">
        <v>622142</v>
      </c>
      <c r="H103" s="2">
        <v>758155</v>
      </c>
      <c r="I103" s="2">
        <v>-136013</v>
      </c>
      <c r="J103" s="2">
        <v>49266</v>
      </c>
      <c r="K103" s="2">
        <v>2.7610000000000001</v>
      </c>
      <c r="L103" s="2">
        <v>0.22148599999999999</v>
      </c>
      <c r="M103" s="2">
        <v>0.65469999999999995</v>
      </c>
      <c r="N103" s="2"/>
    </row>
    <row r="104" spans="1:14" x14ac:dyDescent="0.2">
      <c r="A104" s="3" t="s">
        <v>142</v>
      </c>
      <c r="B104" s="2">
        <v>0.81298340715277295</v>
      </c>
      <c r="C104" s="2">
        <v>0.107596105095887</v>
      </c>
      <c r="D104" s="2">
        <v>-0.29870218743662402</v>
      </c>
      <c r="E104" s="2" t="s">
        <v>235</v>
      </c>
      <c r="F104" s="2">
        <v>0.27377499999999999</v>
      </c>
      <c r="G104" s="2">
        <v>4099</v>
      </c>
      <c r="H104" s="2">
        <v>5042</v>
      </c>
      <c r="I104" s="2">
        <v>-943</v>
      </c>
      <c r="J104" s="2">
        <v>631.20000000000005</v>
      </c>
      <c r="K104" s="2">
        <v>1.494</v>
      </c>
      <c r="L104" s="2">
        <v>0.43775799999999998</v>
      </c>
      <c r="M104" s="2">
        <v>0.35880000000000001</v>
      </c>
      <c r="N104" s="2"/>
    </row>
    <row r="105" spans="1:14" x14ac:dyDescent="0.2">
      <c r="A105" s="3" t="s">
        <v>93</v>
      </c>
      <c r="B105" s="2">
        <v>0.80234922069121295</v>
      </c>
      <c r="C105" s="2">
        <v>0.19134091524763999</v>
      </c>
      <c r="D105" s="2">
        <v>-0.31769779174776003</v>
      </c>
      <c r="E105" s="2" t="s">
        <v>235</v>
      </c>
      <c r="F105" s="2">
        <v>0.53808800000000001</v>
      </c>
      <c r="G105" s="2">
        <v>2368</v>
      </c>
      <c r="H105" s="2">
        <v>2951</v>
      </c>
      <c r="I105" s="2">
        <v>-583.29999999999995</v>
      </c>
      <c r="J105" s="2">
        <v>792</v>
      </c>
      <c r="K105" s="2">
        <v>0.73650000000000004</v>
      </c>
      <c r="L105" s="2">
        <v>0.66104099999999999</v>
      </c>
      <c r="M105" s="2">
        <v>0.17979999999999999</v>
      </c>
      <c r="N105" s="2"/>
    </row>
    <row r="106" spans="1:14" x14ac:dyDescent="0.2">
      <c r="A106" s="3" t="s">
        <v>173</v>
      </c>
      <c r="B106" s="2">
        <v>0.795506117908788</v>
      </c>
      <c r="C106" s="2">
        <v>7.1873641989073603E-2</v>
      </c>
      <c r="D106" s="2">
        <v>-0.33005506911705002</v>
      </c>
      <c r="E106" s="2" t="s">
        <v>235</v>
      </c>
      <c r="F106" s="2">
        <v>0.118547</v>
      </c>
      <c r="G106" s="2">
        <v>5960</v>
      </c>
      <c r="H106" s="2">
        <v>7492</v>
      </c>
      <c r="I106" s="2">
        <v>-1532</v>
      </c>
      <c r="J106" s="2">
        <v>580.4</v>
      </c>
      <c r="K106" s="2">
        <v>2.64</v>
      </c>
      <c r="L106" s="2">
        <v>0.23116600000000001</v>
      </c>
      <c r="M106" s="2">
        <v>0.6361</v>
      </c>
      <c r="N106" s="2"/>
    </row>
    <row r="107" spans="1:14" x14ac:dyDescent="0.2">
      <c r="A107" s="3" t="s">
        <v>126</v>
      </c>
      <c r="B107" s="2">
        <v>0.76541678989968598</v>
      </c>
      <c r="C107" s="2">
        <v>3.7251329362817699E-2</v>
      </c>
      <c r="D107" s="2">
        <v>-0.385682547108884</v>
      </c>
      <c r="E107" s="2" t="s">
        <v>235</v>
      </c>
      <c r="F107" s="2">
        <v>1.031E-2</v>
      </c>
      <c r="G107" s="2">
        <v>94030</v>
      </c>
      <c r="H107" s="2">
        <v>122848</v>
      </c>
      <c r="I107" s="2">
        <v>-28818</v>
      </c>
      <c r="J107" s="2">
        <v>2949</v>
      </c>
      <c r="K107" s="2">
        <v>9.7720000000000002</v>
      </c>
      <c r="L107" s="2">
        <v>5.5141999999999997E-2</v>
      </c>
      <c r="M107" s="2">
        <v>1.2589999999999999</v>
      </c>
      <c r="N107" s="2"/>
    </row>
    <row r="108" spans="1:14" x14ac:dyDescent="0.2">
      <c r="A108" s="3" t="s">
        <v>167</v>
      </c>
      <c r="B108" s="2">
        <v>0.74792801868217396</v>
      </c>
      <c r="C108" s="2">
        <v>8.3207918900716202E-2</v>
      </c>
      <c r="D108" s="2">
        <v>-0.41902866446332199</v>
      </c>
      <c r="E108" s="2" t="s">
        <v>235</v>
      </c>
      <c r="F108" s="2">
        <v>0.13731099999999999</v>
      </c>
      <c r="G108" s="2">
        <v>10889</v>
      </c>
      <c r="H108" s="2">
        <v>14559</v>
      </c>
      <c r="I108" s="2">
        <v>-3670</v>
      </c>
      <c r="J108" s="2">
        <v>1521</v>
      </c>
      <c r="K108" s="2">
        <v>2.4119999999999999</v>
      </c>
      <c r="L108" s="2">
        <v>0.25558599999999998</v>
      </c>
      <c r="M108" s="2">
        <v>0.59250000000000003</v>
      </c>
      <c r="N108" s="2"/>
    </row>
    <row r="109" spans="1:14" x14ac:dyDescent="0.2">
      <c r="A109" s="3" t="s">
        <v>133</v>
      </c>
      <c r="B109" s="2">
        <v>0.74022552205652403</v>
      </c>
      <c r="C109" s="2">
        <v>4.3959540480047202E-2</v>
      </c>
      <c r="D109" s="2">
        <v>-0.43396321605872701</v>
      </c>
      <c r="E109" s="2" t="s">
        <v>235</v>
      </c>
      <c r="F109" s="2">
        <v>1.209E-2</v>
      </c>
      <c r="G109" s="2">
        <v>46543</v>
      </c>
      <c r="H109" s="2">
        <v>62876</v>
      </c>
      <c r="I109" s="2">
        <v>-16334</v>
      </c>
      <c r="J109" s="2">
        <v>1812</v>
      </c>
      <c r="K109" s="2">
        <v>9.0120000000000005</v>
      </c>
      <c r="L109" s="2">
        <v>5.5141999999999997E-2</v>
      </c>
      <c r="M109" s="2">
        <v>1.2589999999999999</v>
      </c>
      <c r="N109" s="2"/>
    </row>
    <row r="110" spans="1:14" x14ac:dyDescent="0.2">
      <c r="A110" s="3" t="s">
        <v>168</v>
      </c>
      <c r="B110" s="2">
        <v>0.686956841950214</v>
      </c>
      <c r="C110" s="2">
        <v>0.11091613083677999</v>
      </c>
      <c r="D110" s="2">
        <v>-0.54170863028390603</v>
      </c>
      <c r="E110" s="2" t="s">
        <v>235</v>
      </c>
      <c r="F110" s="2">
        <v>0.22745599999999999</v>
      </c>
      <c r="G110" s="2">
        <v>6218</v>
      </c>
      <c r="H110" s="2">
        <v>9052</v>
      </c>
      <c r="I110" s="2">
        <v>-2834</v>
      </c>
      <c r="J110" s="2">
        <v>1647</v>
      </c>
      <c r="K110" s="2">
        <v>1.7210000000000001</v>
      </c>
      <c r="L110" s="2">
        <v>0.393563</v>
      </c>
      <c r="M110" s="2">
        <v>0.40500000000000003</v>
      </c>
      <c r="N110" s="2"/>
    </row>
    <row r="111" spans="1:14" x14ac:dyDescent="0.2">
      <c r="A111" s="3" t="s">
        <v>112</v>
      </c>
      <c r="B111" s="2">
        <v>0.62485379981338895</v>
      </c>
      <c r="C111" s="2">
        <v>6.4798607214731796E-2</v>
      </c>
      <c r="D111" s="2">
        <v>-0.67840942024471695</v>
      </c>
      <c r="E111" s="2" t="s">
        <v>235</v>
      </c>
      <c r="F111" s="2">
        <v>7.7520000000000006E-2</v>
      </c>
      <c r="G111" s="2">
        <v>51732016</v>
      </c>
      <c r="H111" s="2">
        <v>82790592</v>
      </c>
      <c r="I111" s="2">
        <v>-31058576</v>
      </c>
      <c r="J111" s="2">
        <v>9190704</v>
      </c>
      <c r="K111" s="2">
        <v>3.379</v>
      </c>
      <c r="L111" s="2">
        <v>0.16419600000000001</v>
      </c>
      <c r="M111" s="2">
        <v>0.78459999999999996</v>
      </c>
      <c r="N111" s="2"/>
    </row>
    <row r="112" spans="1:14" x14ac:dyDescent="0.2">
      <c r="A112" s="3" t="s">
        <v>203</v>
      </c>
      <c r="B112" s="2">
        <v>0.56516463485277801</v>
      </c>
      <c r="C112" s="2">
        <v>5.41514364172919E-2</v>
      </c>
      <c r="D112" s="2">
        <v>-0.82325690295720599</v>
      </c>
      <c r="E112" s="2" t="s">
        <v>235</v>
      </c>
      <c r="F112" s="2">
        <v>3.4898999999999999E-2</v>
      </c>
      <c r="G112" s="2">
        <v>549609</v>
      </c>
      <c r="H112" s="2">
        <v>972475</v>
      </c>
      <c r="I112" s="2">
        <v>-422867</v>
      </c>
      <c r="J112" s="2">
        <v>81137</v>
      </c>
      <c r="K112" s="2">
        <v>5.2119999999999997</v>
      </c>
      <c r="L112" s="2">
        <v>9.1220999999999997E-2</v>
      </c>
      <c r="M112" s="2">
        <v>1.04</v>
      </c>
      <c r="N112" s="2"/>
    </row>
    <row r="113" spans="1:14" x14ac:dyDescent="0.2">
      <c r="A113" s="3" t="s">
        <v>159</v>
      </c>
      <c r="B113" s="2">
        <v>0.55144916423861401</v>
      </c>
      <c r="C113" s="2">
        <v>5.9258637157933898E-2</v>
      </c>
      <c r="D113" s="2">
        <v>-0.85870019888253202</v>
      </c>
      <c r="E113" s="2" t="s">
        <v>235</v>
      </c>
      <c r="F113" s="2">
        <v>3.0433999999999999E-2</v>
      </c>
      <c r="G113" s="2">
        <v>8391</v>
      </c>
      <c r="H113" s="2">
        <v>15216</v>
      </c>
      <c r="I113" s="2">
        <v>-6825</v>
      </c>
      <c r="J113" s="2">
        <v>1219</v>
      </c>
      <c r="K113" s="2">
        <v>5.601</v>
      </c>
      <c r="L113" s="2">
        <v>8.1278000000000003E-2</v>
      </c>
      <c r="M113" s="2">
        <v>1.0900000000000001</v>
      </c>
      <c r="N113" s="2"/>
    </row>
    <row r="114" spans="1:14" x14ac:dyDescent="0.2">
      <c r="A114" s="3" t="s">
        <v>152</v>
      </c>
      <c r="B114" s="2">
        <v>0.514064162992246</v>
      </c>
      <c r="C114" s="2">
        <v>0.16293329767151901</v>
      </c>
      <c r="D114" s="2">
        <v>-0.95997965404104901</v>
      </c>
      <c r="E114" s="2" t="s">
        <v>235</v>
      </c>
      <c r="F114" s="2">
        <v>0.30327999999999999</v>
      </c>
      <c r="G114" s="2">
        <v>3381</v>
      </c>
      <c r="H114" s="2">
        <v>6577</v>
      </c>
      <c r="I114" s="2">
        <v>-3196</v>
      </c>
      <c r="J114" s="2">
        <v>2327</v>
      </c>
      <c r="K114" s="2">
        <v>1.3740000000000001</v>
      </c>
      <c r="L114" s="2">
        <v>0.465725</v>
      </c>
      <c r="M114" s="2">
        <v>0.33189999999999997</v>
      </c>
      <c r="N114" s="2"/>
    </row>
    <row r="115" spans="1:14" x14ac:dyDescent="0.2">
      <c r="A115" s="3" t="s">
        <v>99</v>
      </c>
      <c r="B115" s="2">
        <v>0.465623547425697</v>
      </c>
      <c r="C115" s="2">
        <v>6.5936654073388098E-2</v>
      </c>
      <c r="D115" s="2">
        <v>-1.1027640750963701</v>
      </c>
      <c r="E115" s="2" t="s">
        <v>234</v>
      </c>
      <c r="F115" s="2">
        <v>3.7682E-2</v>
      </c>
      <c r="G115" s="2">
        <v>22706</v>
      </c>
      <c r="H115" s="2">
        <v>48764</v>
      </c>
      <c r="I115" s="2">
        <v>-26058</v>
      </c>
      <c r="J115" s="2">
        <v>5207</v>
      </c>
      <c r="K115" s="2">
        <v>5.0049999999999999</v>
      </c>
      <c r="L115" s="2">
        <v>9.6442E-2</v>
      </c>
      <c r="M115" s="2">
        <v>1.016</v>
      </c>
      <c r="N115" s="2"/>
    </row>
    <row r="116" spans="1:14" x14ac:dyDescent="0.2">
      <c r="A116" s="3" t="s">
        <v>128</v>
      </c>
      <c r="B116" s="2">
        <v>0.36027785371259102</v>
      </c>
      <c r="C116" s="2">
        <v>0.22654631695241501</v>
      </c>
      <c r="D116" s="2">
        <v>-1.4728181228922801</v>
      </c>
      <c r="E116" s="2" t="s">
        <v>234</v>
      </c>
      <c r="F116" s="2">
        <v>0.39876899999999998</v>
      </c>
      <c r="G116" s="2">
        <v>360675</v>
      </c>
      <c r="H116" s="2">
        <v>1001102</v>
      </c>
      <c r="I116" s="2">
        <v>-640427</v>
      </c>
      <c r="J116" s="2">
        <v>601868</v>
      </c>
      <c r="K116" s="2">
        <v>1.0640000000000001</v>
      </c>
      <c r="L116" s="2">
        <v>0.53248700000000004</v>
      </c>
      <c r="M116" s="2">
        <v>0.2737</v>
      </c>
      <c r="N116" s="2"/>
    </row>
    <row r="117" spans="1:14" x14ac:dyDescent="0.2">
      <c r="A117" s="3" t="s">
        <v>192</v>
      </c>
      <c r="B117" s="2">
        <v>0.25555321425865601</v>
      </c>
      <c r="C117" s="2">
        <v>2.2073649557303999E-2</v>
      </c>
      <c r="D117" s="2">
        <v>-1.9683043577231401</v>
      </c>
      <c r="E117" s="2" t="s">
        <v>234</v>
      </c>
      <c r="F117" s="2">
        <v>6.7019999999999996E-3</v>
      </c>
      <c r="G117" s="2">
        <v>71958</v>
      </c>
      <c r="H117" s="2">
        <v>281579</v>
      </c>
      <c r="I117" s="2">
        <v>-209620</v>
      </c>
      <c r="J117" s="2">
        <v>17247</v>
      </c>
      <c r="K117" s="2">
        <v>12.15</v>
      </c>
      <c r="L117" s="2">
        <v>5.5141999999999997E-2</v>
      </c>
      <c r="M117" s="2">
        <v>1.2589999999999999</v>
      </c>
      <c r="N117" s="2"/>
    </row>
    <row r="118" spans="1:14" x14ac:dyDescent="0.2">
      <c r="A118" s="3" t="s">
        <v>144</v>
      </c>
      <c r="B118" s="2">
        <v>7.7156264754911899E-2</v>
      </c>
      <c r="C118" s="2">
        <v>1.4943919079977599E-2</v>
      </c>
      <c r="D118" s="2">
        <v>-3.6960728876267299</v>
      </c>
      <c r="E118" s="2" t="s">
        <v>234</v>
      </c>
      <c r="F118" s="2">
        <v>1.7389000000000002E-2</v>
      </c>
      <c r="G118" s="2">
        <v>13345</v>
      </c>
      <c r="H118" s="2">
        <v>172965</v>
      </c>
      <c r="I118" s="2">
        <v>-159620</v>
      </c>
      <c r="J118" s="2">
        <v>21328</v>
      </c>
      <c r="K118" s="2">
        <v>7.484</v>
      </c>
      <c r="L118" s="2">
        <v>5.5141999999999997E-2</v>
      </c>
      <c r="M118" s="2">
        <v>1.2589999999999999</v>
      </c>
      <c r="N118" s="2"/>
    </row>
  </sheetData>
  <sortState xmlns:xlrd2="http://schemas.microsoft.com/office/spreadsheetml/2017/richdata2" ref="A2:M118">
    <sortCondition descending="1" ref="D1:D118"/>
  </sortState>
  <phoneticPr fontId="1" type="noConversion"/>
  <conditionalFormatting sqref="D1:E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25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5D65F-4E96-8F46-B7E4-C306FE9135AB}">
  <dimension ref="A1:N118"/>
  <sheetViews>
    <sheetView tabSelected="1" view="pageBreakPreview" topLeftCell="A48" zoomScaleNormal="50" workbookViewId="0">
      <selection activeCell="B138" sqref="B138"/>
    </sheetView>
  </sheetViews>
  <sheetFormatPr baseColWidth="10" defaultRowHeight="16" x14ac:dyDescent="0.2"/>
  <cols>
    <col min="1" max="5" width="35.1640625" customWidth="1"/>
    <col min="7" max="9" width="10.83203125" customWidth="1"/>
    <col min="13" max="13" width="20.1640625" customWidth="1"/>
  </cols>
  <sheetData>
    <row r="1" spans="1:14" s="7" customFormat="1" x14ac:dyDescent="0.2">
      <c r="A1" s="4" t="s">
        <v>209</v>
      </c>
      <c r="B1" s="5" t="s">
        <v>226</v>
      </c>
      <c r="C1" s="5" t="s">
        <v>217</v>
      </c>
      <c r="D1" s="4" t="s">
        <v>224</v>
      </c>
      <c r="E1" s="4" t="s">
        <v>233</v>
      </c>
      <c r="F1" s="4" t="s">
        <v>210</v>
      </c>
      <c r="G1" s="4" t="s">
        <v>222</v>
      </c>
      <c r="H1" s="4" t="s">
        <v>221</v>
      </c>
      <c r="I1" s="4" t="s">
        <v>213</v>
      </c>
      <c r="J1" s="4" t="s">
        <v>214</v>
      </c>
      <c r="K1" s="4" t="s">
        <v>215</v>
      </c>
      <c r="L1" s="4" t="s">
        <v>216</v>
      </c>
      <c r="M1" s="4" t="s">
        <v>223</v>
      </c>
      <c r="N1" s="6"/>
    </row>
    <row r="2" spans="1:14" x14ac:dyDescent="0.2">
      <c r="A2" s="3" t="s">
        <v>150</v>
      </c>
      <c r="B2" s="2">
        <v>1291.5085097445201</v>
      </c>
      <c r="C2" s="2">
        <v>133.198692145802</v>
      </c>
      <c r="D2" s="2">
        <v>10.3348414340613</v>
      </c>
      <c r="E2" s="2" t="s">
        <v>236</v>
      </c>
      <c r="F2" s="2">
        <v>3.0709999999999999E-3</v>
      </c>
      <c r="G2" s="2">
        <v>33819011</v>
      </c>
      <c r="H2" s="2">
        <v>26186</v>
      </c>
      <c r="I2" s="2">
        <v>33792826</v>
      </c>
      <c r="J2" s="2">
        <v>1877051</v>
      </c>
      <c r="K2" s="2">
        <v>18</v>
      </c>
      <c r="L2" s="2">
        <v>6.4907999999999993E-2</v>
      </c>
      <c r="M2" s="2">
        <v>1.1879999999999999</v>
      </c>
    </row>
    <row r="3" spans="1:14" x14ac:dyDescent="0.2">
      <c r="A3" s="3" t="s">
        <v>188</v>
      </c>
      <c r="B3" s="2">
        <v>199.00399999999999</v>
      </c>
      <c r="C3" s="2">
        <v>61.122860179306699</v>
      </c>
      <c r="D3" s="2">
        <v>7.6366536191475003</v>
      </c>
      <c r="E3" s="2" t="s">
        <v>236</v>
      </c>
      <c r="F3" s="2">
        <v>9.1800000000000007E-3</v>
      </c>
      <c r="G3" s="2">
        <v>82918</v>
      </c>
      <c r="H3" s="2">
        <v>416.7</v>
      </c>
      <c r="I3" s="2">
        <v>82502</v>
      </c>
      <c r="J3" s="2">
        <v>7960</v>
      </c>
      <c r="K3" s="2">
        <v>10.37</v>
      </c>
      <c r="L3" s="2">
        <v>6.4907999999999993E-2</v>
      </c>
      <c r="M3" s="2">
        <v>1.1879999999999999</v>
      </c>
    </row>
    <row r="4" spans="1:14" x14ac:dyDescent="0.2">
      <c r="A4" s="3" t="s">
        <v>96</v>
      </c>
      <c r="B4" s="2">
        <v>142.853715170279</v>
      </c>
      <c r="C4" s="2">
        <v>76.404944719722906</v>
      </c>
      <c r="D4" s="2">
        <v>7.15839474644131</v>
      </c>
      <c r="E4" s="2" t="s">
        <v>236</v>
      </c>
      <c r="F4" s="2">
        <v>1.4732E-2</v>
      </c>
      <c r="G4" s="2">
        <v>61522</v>
      </c>
      <c r="H4" s="2">
        <v>430.7</v>
      </c>
      <c r="I4" s="2">
        <v>61092</v>
      </c>
      <c r="J4" s="2">
        <v>7498</v>
      </c>
      <c r="K4" s="2">
        <v>8.1479999999999997</v>
      </c>
      <c r="L4" s="2">
        <v>6.6914000000000001E-2</v>
      </c>
      <c r="M4" s="2">
        <v>1.1739999999999999</v>
      </c>
    </row>
    <row r="5" spans="1:14" x14ac:dyDescent="0.2">
      <c r="A5" s="3" t="s">
        <v>101</v>
      </c>
      <c r="B5" s="2">
        <v>110.722366250295</v>
      </c>
      <c r="C5" s="2">
        <v>21.4230002093691</v>
      </c>
      <c r="D5" s="2">
        <v>6.79080287006113</v>
      </c>
      <c r="E5" s="2" t="s">
        <v>236</v>
      </c>
      <c r="F5" s="2">
        <v>1.9354E-2</v>
      </c>
      <c r="G5" s="2">
        <v>156598</v>
      </c>
      <c r="H5" s="2">
        <v>1414</v>
      </c>
      <c r="I5" s="2">
        <v>155184</v>
      </c>
      <c r="J5" s="2">
        <v>21909</v>
      </c>
      <c r="K5" s="2">
        <v>7.0830000000000002</v>
      </c>
      <c r="L5" s="2">
        <v>7.1833999999999995E-2</v>
      </c>
      <c r="M5" s="2">
        <v>1.1439999999999999</v>
      </c>
    </row>
    <row r="6" spans="1:14" x14ac:dyDescent="0.2">
      <c r="A6" s="3" t="s">
        <v>156</v>
      </c>
      <c r="B6" s="2">
        <v>107.790877721312</v>
      </c>
      <c r="C6" s="2">
        <v>24.278132369914101</v>
      </c>
      <c r="D6" s="2">
        <v>6.7520912785970699</v>
      </c>
      <c r="E6" s="2" t="s">
        <v>236</v>
      </c>
      <c r="F6" s="2">
        <v>1.9089999999999999E-2</v>
      </c>
      <c r="G6" s="2">
        <v>2863465</v>
      </c>
      <c r="H6" s="2">
        <v>26565</v>
      </c>
      <c r="I6" s="2">
        <v>2836900</v>
      </c>
      <c r="J6" s="2">
        <v>397677</v>
      </c>
      <c r="K6" s="2">
        <v>7.1340000000000003</v>
      </c>
      <c r="L6" s="2">
        <v>7.1833999999999995E-2</v>
      </c>
      <c r="M6" s="2">
        <v>1.1439999999999999</v>
      </c>
    </row>
    <row r="7" spans="1:14" x14ac:dyDescent="0.2">
      <c r="A7" s="3" t="s">
        <v>110</v>
      </c>
      <c r="B7" s="2">
        <v>65.159237528871401</v>
      </c>
      <c r="C7" s="2">
        <v>49.1677384642569</v>
      </c>
      <c r="D7" s="2">
        <v>6.0258978169252604</v>
      </c>
      <c r="E7" s="2" t="s">
        <v>236</v>
      </c>
      <c r="F7" s="2">
        <v>6.7950999999999998E-2</v>
      </c>
      <c r="G7" s="2">
        <v>2454353</v>
      </c>
      <c r="H7" s="2">
        <v>37667</v>
      </c>
      <c r="I7" s="2">
        <v>2416686</v>
      </c>
      <c r="J7" s="2">
        <v>664312</v>
      </c>
      <c r="K7" s="2">
        <v>3.6379999999999999</v>
      </c>
      <c r="L7" s="2">
        <v>0.139129</v>
      </c>
      <c r="M7" s="2">
        <v>0.85660000000000003</v>
      </c>
    </row>
    <row r="8" spans="1:14" x14ac:dyDescent="0.2">
      <c r="A8" s="3" t="s">
        <v>207</v>
      </c>
      <c r="B8" s="2">
        <v>64.437095124446003</v>
      </c>
      <c r="C8" s="2">
        <v>12.6009784226839</v>
      </c>
      <c r="D8" s="2">
        <v>6.0098195525566398</v>
      </c>
      <c r="E8" s="2" t="s">
        <v>236</v>
      </c>
      <c r="F8" s="2">
        <v>8.3909999999999992E-3</v>
      </c>
      <c r="G8" s="2">
        <v>62998</v>
      </c>
      <c r="H8" s="2">
        <v>977.7</v>
      </c>
      <c r="I8" s="2">
        <v>62020</v>
      </c>
      <c r="J8" s="2">
        <v>5717</v>
      </c>
      <c r="K8" s="2">
        <v>10.85</v>
      </c>
      <c r="L8" s="2">
        <v>6.4907999999999993E-2</v>
      </c>
      <c r="M8" s="2">
        <v>1.1879999999999999</v>
      </c>
    </row>
    <row r="9" spans="1:14" x14ac:dyDescent="0.2">
      <c r="A9" s="3" t="s">
        <v>161</v>
      </c>
      <c r="B9" s="2">
        <v>50.295074946466798</v>
      </c>
      <c r="C9" s="2">
        <v>12.3254623934109</v>
      </c>
      <c r="D9" s="2">
        <v>5.6523452285526297</v>
      </c>
      <c r="E9" s="2" t="s">
        <v>236</v>
      </c>
      <c r="F9" s="2">
        <v>2.8573000000000001E-2</v>
      </c>
      <c r="G9" s="2">
        <v>39146</v>
      </c>
      <c r="H9" s="2">
        <v>778.3</v>
      </c>
      <c r="I9" s="2">
        <v>38368</v>
      </c>
      <c r="J9" s="2">
        <v>6628</v>
      </c>
      <c r="K9" s="2">
        <v>5.7880000000000003</v>
      </c>
      <c r="L9" s="2">
        <v>8.1258999999999998E-2</v>
      </c>
      <c r="M9" s="2">
        <v>1.0900000000000001</v>
      </c>
    </row>
    <row r="10" spans="1:14" x14ac:dyDescent="0.2">
      <c r="A10" s="3" t="s">
        <v>160</v>
      </c>
      <c r="B10" s="2">
        <v>48.772371344283798</v>
      </c>
      <c r="C10" s="2">
        <v>5.5009909818333798</v>
      </c>
      <c r="D10" s="2">
        <v>5.6079922137337403</v>
      </c>
      <c r="E10" s="2" t="s">
        <v>236</v>
      </c>
      <c r="F10" s="2">
        <v>1.1117999999999999E-2</v>
      </c>
      <c r="G10" s="2">
        <v>446381</v>
      </c>
      <c r="H10" s="2">
        <v>9152</v>
      </c>
      <c r="I10" s="2">
        <v>437229</v>
      </c>
      <c r="J10" s="2">
        <v>46492</v>
      </c>
      <c r="K10" s="2">
        <v>9.4039999999999999</v>
      </c>
      <c r="L10" s="2">
        <v>6.4907999999999993E-2</v>
      </c>
      <c r="M10" s="2">
        <v>1.1879999999999999</v>
      </c>
    </row>
    <row r="11" spans="1:14" x14ac:dyDescent="0.2">
      <c r="A11" s="3" t="s">
        <v>165</v>
      </c>
      <c r="B11" s="2">
        <v>45.545801526717597</v>
      </c>
      <c r="C11" s="2">
        <v>23.7010077125435</v>
      </c>
      <c r="D11" s="2">
        <v>5.5092461654733702</v>
      </c>
      <c r="E11" s="2" t="s">
        <v>236</v>
      </c>
      <c r="F11" s="2">
        <v>2.7210000000000002E-2</v>
      </c>
      <c r="G11" s="2">
        <v>7955</v>
      </c>
      <c r="H11" s="2">
        <v>174.7</v>
      </c>
      <c r="I11" s="2">
        <v>7781</v>
      </c>
      <c r="J11" s="2">
        <v>1310</v>
      </c>
      <c r="K11" s="2">
        <v>5.9379999999999997</v>
      </c>
      <c r="L11" s="2">
        <v>7.9666000000000001E-2</v>
      </c>
      <c r="M11" s="2">
        <v>1.099</v>
      </c>
    </row>
    <row r="12" spans="1:14" x14ac:dyDescent="0.2">
      <c r="A12" s="3" t="s">
        <v>181</v>
      </c>
      <c r="B12" s="2">
        <v>44.129829290206601</v>
      </c>
      <c r="C12" s="2">
        <v>11.7765232833822</v>
      </c>
      <c r="D12" s="2">
        <v>5.4636822613571896</v>
      </c>
      <c r="E12" s="2" t="s">
        <v>236</v>
      </c>
      <c r="F12" s="2">
        <v>3.3957000000000001E-2</v>
      </c>
      <c r="G12" s="2">
        <v>32744</v>
      </c>
      <c r="H12" s="2">
        <v>742</v>
      </c>
      <c r="I12" s="2">
        <v>32002</v>
      </c>
      <c r="J12" s="2">
        <v>6052</v>
      </c>
      <c r="K12" s="2">
        <v>5.2880000000000003</v>
      </c>
      <c r="L12" s="2">
        <v>8.8757000000000003E-2</v>
      </c>
      <c r="M12" s="2">
        <v>1.052</v>
      </c>
    </row>
    <row r="13" spans="1:14" x14ac:dyDescent="0.2">
      <c r="A13" s="3" t="s">
        <v>176</v>
      </c>
      <c r="B13" s="2">
        <v>34.932192350636001</v>
      </c>
      <c r="C13" s="2">
        <v>5.1504924234048097</v>
      </c>
      <c r="D13" s="2">
        <v>5.1264852842601796</v>
      </c>
      <c r="E13" s="2" t="s">
        <v>236</v>
      </c>
      <c r="F13" s="2">
        <v>1.0865E-2</v>
      </c>
      <c r="G13" s="2">
        <v>2127464</v>
      </c>
      <c r="H13" s="2">
        <v>60903</v>
      </c>
      <c r="I13" s="2">
        <v>2066561</v>
      </c>
      <c r="J13" s="2">
        <v>217187</v>
      </c>
      <c r="K13" s="2">
        <v>9.5150000000000006</v>
      </c>
      <c r="L13" s="2">
        <v>6.4907999999999993E-2</v>
      </c>
      <c r="M13" s="2">
        <v>1.1879999999999999</v>
      </c>
    </row>
    <row r="14" spans="1:14" x14ac:dyDescent="0.2">
      <c r="A14" s="3" t="s">
        <v>157</v>
      </c>
      <c r="B14" s="2">
        <v>31.226576852418901</v>
      </c>
      <c r="C14" s="2">
        <v>8.13456674695</v>
      </c>
      <c r="D14" s="2">
        <v>4.9647025205148498</v>
      </c>
      <c r="E14" s="2" t="s">
        <v>236</v>
      </c>
      <c r="F14" s="2">
        <v>1.5651000000000002E-2</v>
      </c>
      <c r="G14" s="2">
        <v>33995</v>
      </c>
      <c r="H14" s="2">
        <v>1089</v>
      </c>
      <c r="I14" s="2">
        <v>32907</v>
      </c>
      <c r="J14" s="2">
        <v>4166</v>
      </c>
      <c r="K14" s="2">
        <v>7.899</v>
      </c>
      <c r="L14" s="2">
        <v>6.6914000000000001E-2</v>
      </c>
      <c r="M14" s="2">
        <v>1.1739999999999999</v>
      </c>
    </row>
    <row r="15" spans="1:14" x14ac:dyDescent="0.2">
      <c r="A15" s="3" t="s">
        <v>139</v>
      </c>
      <c r="B15" s="2">
        <v>30.838013460199601</v>
      </c>
      <c r="C15" s="2">
        <v>3.2975669931509999</v>
      </c>
      <c r="D15" s="2">
        <v>4.9466379268255398</v>
      </c>
      <c r="E15" s="2" t="s">
        <v>236</v>
      </c>
      <c r="F15" s="2">
        <v>1.709E-3</v>
      </c>
      <c r="G15" s="2">
        <v>132881</v>
      </c>
      <c r="H15" s="2">
        <v>4309</v>
      </c>
      <c r="I15" s="2">
        <v>128572</v>
      </c>
      <c r="J15" s="2">
        <v>5321</v>
      </c>
      <c r="K15" s="2">
        <v>24.16</v>
      </c>
      <c r="L15" s="2">
        <v>6.4907999999999993E-2</v>
      </c>
      <c r="M15" s="2">
        <v>1.1879999999999999</v>
      </c>
    </row>
    <row r="16" spans="1:14" x14ac:dyDescent="0.2">
      <c r="A16" s="3" t="s">
        <v>127</v>
      </c>
      <c r="B16" s="2">
        <v>29.184737229862499</v>
      </c>
      <c r="C16" s="2">
        <v>5.0776017419015496</v>
      </c>
      <c r="D16" s="2">
        <v>4.86714217359643</v>
      </c>
      <c r="E16" s="2" t="s">
        <v>236</v>
      </c>
      <c r="F16" s="2">
        <v>1.2874999999999999E-2</v>
      </c>
      <c r="G16" s="2">
        <v>158454</v>
      </c>
      <c r="H16" s="2">
        <v>5429</v>
      </c>
      <c r="I16" s="2">
        <v>153024</v>
      </c>
      <c r="J16" s="2">
        <v>17533</v>
      </c>
      <c r="K16" s="2">
        <v>8.7279999999999998</v>
      </c>
      <c r="L16" s="2">
        <v>6.4907999999999993E-2</v>
      </c>
      <c r="M16" s="2">
        <v>1.1879999999999999</v>
      </c>
    </row>
    <row r="17" spans="1:13" x14ac:dyDescent="0.2">
      <c r="A17" s="3" t="s">
        <v>105</v>
      </c>
      <c r="B17" s="2">
        <v>21.606754436176299</v>
      </c>
      <c r="C17" s="2">
        <v>4.9448217269547703</v>
      </c>
      <c r="D17" s="2">
        <v>4.4334104752529599</v>
      </c>
      <c r="E17" s="2" t="s">
        <v>236</v>
      </c>
      <c r="F17" s="2">
        <v>4.019E-3</v>
      </c>
      <c r="G17" s="2">
        <v>12582</v>
      </c>
      <c r="H17" s="2">
        <v>582.29999999999995</v>
      </c>
      <c r="I17" s="2">
        <v>12000</v>
      </c>
      <c r="J17" s="2">
        <v>763.1</v>
      </c>
      <c r="K17" s="2">
        <v>15.73</v>
      </c>
      <c r="L17" s="2">
        <v>6.4907999999999993E-2</v>
      </c>
      <c r="M17" s="2">
        <v>1.1879999999999999</v>
      </c>
    </row>
    <row r="18" spans="1:13" x14ac:dyDescent="0.2">
      <c r="A18" s="3" t="s">
        <v>95</v>
      </c>
      <c r="B18" s="2">
        <v>18.355470631683701</v>
      </c>
      <c r="C18" s="2">
        <v>4.6938835237986396</v>
      </c>
      <c r="D18" s="2">
        <v>4.1981382002968601</v>
      </c>
      <c r="E18" s="2" t="s">
        <v>236</v>
      </c>
      <c r="F18" s="2">
        <v>2.1048999999999998E-2</v>
      </c>
      <c r="G18" s="2">
        <v>190524</v>
      </c>
      <c r="H18" s="2">
        <v>10380</v>
      </c>
      <c r="I18" s="2">
        <v>180144</v>
      </c>
      <c r="J18" s="2">
        <v>26557</v>
      </c>
      <c r="K18" s="2">
        <v>6.7830000000000004</v>
      </c>
      <c r="L18" s="2">
        <v>7.1833999999999995E-2</v>
      </c>
      <c r="M18" s="2">
        <v>1.1439999999999999</v>
      </c>
    </row>
    <row r="19" spans="1:13" x14ac:dyDescent="0.2">
      <c r="A19" s="3" t="s">
        <v>109</v>
      </c>
      <c r="B19" s="2">
        <v>15.872147860461901</v>
      </c>
      <c r="C19" s="2">
        <v>2.4080557035277499</v>
      </c>
      <c r="D19" s="2">
        <v>3.98842546552831</v>
      </c>
      <c r="E19" s="2" t="s">
        <v>236</v>
      </c>
      <c r="F19" s="2">
        <v>7.3229999999999996E-3</v>
      </c>
      <c r="G19" s="2">
        <v>152574</v>
      </c>
      <c r="H19" s="2">
        <v>9613</v>
      </c>
      <c r="I19" s="2">
        <v>142961</v>
      </c>
      <c r="J19" s="2">
        <v>12301</v>
      </c>
      <c r="K19" s="2">
        <v>11.62</v>
      </c>
      <c r="L19" s="2">
        <v>6.4907999999999993E-2</v>
      </c>
      <c r="M19" s="2">
        <v>1.1879999999999999</v>
      </c>
    </row>
    <row r="20" spans="1:13" x14ac:dyDescent="0.2">
      <c r="A20" s="3" t="s">
        <v>137</v>
      </c>
      <c r="B20" s="2">
        <v>15.2986401632122</v>
      </c>
      <c r="C20" s="2">
        <v>1.8250464179327199</v>
      </c>
      <c r="D20" s="2">
        <v>3.9353315179374899</v>
      </c>
      <c r="E20" s="2" t="s">
        <v>236</v>
      </c>
      <c r="F20" s="2">
        <v>1.3913999999999999E-2</v>
      </c>
      <c r="G20" s="2">
        <v>642395</v>
      </c>
      <c r="H20" s="2">
        <v>41990</v>
      </c>
      <c r="I20" s="2">
        <v>600405</v>
      </c>
      <c r="J20" s="2">
        <v>71573</v>
      </c>
      <c r="K20" s="2">
        <v>8.3889999999999993</v>
      </c>
      <c r="L20" s="2">
        <v>6.5745999999999999E-2</v>
      </c>
      <c r="M20" s="2">
        <v>1.1819999999999999</v>
      </c>
    </row>
    <row r="21" spans="1:13" x14ac:dyDescent="0.2">
      <c r="A21" s="3" t="s">
        <v>208</v>
      </c>
      <c r="B21" s="2">
        <v>14.614830508474601</v>
      </c>
      <c r="C21" s="2">
        <v>1.5628308334063701</v>
      </c>
      <c r="D21" s="2">
        <v>3.8693611928646399</v>
      </c>
      <c r="E21" s="2" t="s">
        <v>236</v>
      </c>
      <c r="F21" s="2">
        <v>2.3029999999999999E-3</v>
      </c>
      <c r="G21" s="2">
        <v>11497</v>
      </c>
      <c r="H21" s="2">
        <v>786.7</v>
      </c>
      <c r="I21" s="2">
        <v>10710</v>
      </c>
      <c r="J21" s="2">
        <v>514.9</v>
      </c>
      <c r="K21" s="2">
        <v>20.8</v>
      </c>
      <c r="L21" s="2">
        <v>6.4907999999999993E-2</v>
      </c>
      <c r="M21" s="2">
        <v>1.1879999999999999</v>
      </c>
    </row>
    <row r="22" spans="1:13" x14ac:dyDescent="0.2">
      <c r="A22" s="3" t="s">
        <v>94</v>
      </c>
      <c r="B22" s="2">
        <v>13.431814996496099</v>
      </c>
      <c r="C22" s="2">
        <v>1.9414619218662099</v>
      </c>
      <c r="D22" s="2">
        <v>3.7475823594086801</v>
      </c>
      <c r="E22" s="2" t="s">
        <v>236</v>
      </c>
      <c r="F22" s="2">
        <v>1.2739E-2</v>
      </c>
      <c r="G22" s="2">
        <v>31945</v>
      </c>
      <c r="H22" s="2">
        <v>2378</v>
      </c>
      <c r="I22" s="2">
        <v>29567</v>
      </c>
      <c r="J22" s="2">
        <v>3369</v>
      </c>
      <c r="K22" s="2">
        <v>8.7750000000000004</v>
      </c>
      <c r="L22" s="2">
        <v>6.4907999999999993E-2</v>
      </c>
      <c r="M22" s="2">
        <v>1.1879999999999999</v>
      </c>
    </row>
    <row r="23" spans="1:13" x14ac:dyDescent="0.2">
      <c r="A23" s="3" t="s">
        <v>148</v>
      </c>
      <c r="B23" s="2">
        <v>10.5698869475848</v>
      </c>
      <c r="C23" s="2">
        <v>3.1815756834882798</v>
      </c>
      <c r="D23" s="2">
        <v>3.4018880410468402</v>
      </c>
      <c r="E23" s="2" t="s">
        <v>236</v>
      </c>
      <c r="F23" s="2">
        <v>4.7400000000000003E-3</v>
      </c>
      <c r="G23" s="2">
        <v>13713</v>
      </c>
      <c r="H23" s="2">
        <v>1297</v>
      </c>
      <c r="I23" s="2">
        <v>12415</v>
      </c>
      <c r="J23" s="2">
        <v>857.8</v>
      </c>
      <c r="K23" s="2">
        <v>14.47</v>
      </c>
      <c r="L23" s="2">
        <v>6.4907999999999993E-2</v>
      </c>
      <c r="M23" s="2">
        <v>1.1879999999999999</v>
      </c>
    </row>
    <row r="24" spans="1:13" x14ac:dyDescent="0.2">
      <c r="A24" s="3" t="s">
        <v>170</v>
      </c>
      <c r="B24" s="2">
        <v>8.2317704481585601</v>
      </c>
      <c r="C24" s="2">
        <v>3.6022881108808802</v>
      </c>
      <c r="D24" s="2">
        <v>3.0412027516778499</v>
      </c>
      <c r="E24" s="2" t="s">
        <v>236</v>
      </c>
      <c r="F24" s="2">
        <v>1.2947999999999999E-2</v>
      </c>
      <c r="G24" s="2">
        <v>18552</v>
      </c>
      <c r="H24" s="2">
        <v>2254</v>
      </c>
      <c r="I24" s="2">
        <v>16298</v>
      </c>
      <c r="J24" s="2">
        <v>1873</v>
      </c>
      <c r="K24" s="2">
        <v>8.7029999999999994</v>
      </c>
      <c r="L24" s="2">
        <v>6.4907999999999993E-2</v>
      </c>
      <c r="M24" s="2">
        <v>1.1879999999999999</v>
      </c>
    </row>
    <row r="25" spans="1:13" x14ac:dyDescent="0.2">
      <c r="A25" s="3" t="s">
        <v>171</v>
      </c>
      <c r="B25" s="2">
        <v>7.7744257274119404</v>
      </c>
      <c r="C25" s="2">
        <v>2.6727803790043798</v>
      </c>
      <c r="D25" s="2">
        <v>2.9587361117945599</v>
      </c>
      <c r="E25" s="2" t="s">
        <v>236</v>
      </c>
      <c r="F25" s="2">
        <v>2.9104000000000001E-2</v>
      </c>
      <c r="G25" s="2">
        <v>16922</v>
      </c>
      <c r="H25" s="2">
        <v>2177</v>
      </c>
      <c r="I25" s="2">
        <v>14746</v>
      </c>
      <c r="J25" s="2">
        <v>2572</v>
      </c>
      <c r="K25" s="2">
        <v>5.7329999999999997</v>
      </c>
      <c r="L25" s="2">
        <v>8.1258999999999998E-2</v>
      </c>
      <c r="M25" s="2">
        <v>1.0900000000000001</v>
      </c>
    </row>
    <row r="26" spans="1:13" x14ac:dyDescent="0.2">
      <c r="A26" s="3" t="s">
        <v>136</v>
      </c>
      <c r="B26" s="2">
        <v>7.7417522094746696</v>
      </c>
      <c r="C26" s="2">
        <v>1.02510609874393</v>
      </c>
      <c r="D26" s="2">
        <v>2.9526601319801302</v>
      </c>
      <c r="E26" s="2" t="s">
        <v>236</v>
      </c>
      <c r="F26" s="2">
        <v>1.1875999999999999E-2</v>
      </c>
      <c r="G26" s="2">
        <v>94021</v>
      </c>
      <c r="H26" s="2">
        <v>12145</v>
      </c>
      <c r="I26" s="2">
        <v>81876</v>
      </c>
      <c r="J26" s="2">
        <v>9003</v>
      </c>
      <c r="K26" s="2">
        <v>9.0939999999999994</v>
      </c>
      <c r="L26" s="2">
        <v>6.4907999999999993E-2</v>
      </c>
      <c r="M26" s="2">
        <v>1.1879999999999999</v>
      </c>
    </row>
    <row r="27" spans="1:13" x14ac:dyDescent="0.2">
      <c r="A27" s="3" t="s">
        <v>149</v>
      </c>
      <c r="B27" s="2">
        <v>7.1090661091820104</v>
      </c>
      <c r="C27" s="2">
        <v>0.826585201403919</v>
      </c>
      <c r="D27" s="2">
        <v>2.82966005096366</v>
      </c>
      <c r="E27" s="2" t="s">
        <v>236</v>
      </c>
      <c r="F27" s="2">
        <v>1.3209E-2</v>
      </c>
      <c r="G27" s="2">
        <v>531618</v>
      </c>
      <c r="H27" s="2">
        <v>74780</v>
      </c>
      <c r="I27" s="2">
        <v>456838</v>
      </c>
      <c r="J27" s="2">
        <v>53031</v>
      </c>
      <c r="K27" s="2">
        <v>8.6150000000000002</v>
      </c>
      <c r="L27" s="2">
        <v>6.4907999999999993E-2</v>
      </c>
      <c r="M27" s="2">
        <v>1.1879999999999999</v>
      </c>
    </row>
    <row r="28" spans="1:13" x14ac:dyDescent="0.2">
      <c r="A28" s="3" t="s">
        <v>123</v>
      </c>
      <c r="B28" s="2">
        <v>6.0011664423508302</v>
      </c>
      <c r="C28" s="2">
        <v>0.56320892157930003</v>
      </c>
      <c r="D28" s="2">
        <v>2.5852429435611799</v>
      </c>
      <c r="E28" s="2" t="s">
        <v>236</v>
      </c>
      <c r="F28" s="2">
        <v>9.2399999999999999E-3</v>
      </c>
      <c r="G28" s="2">
        <v>133766</v>
      </c>
      <c r="H28" s="2">
        <v>22290</v>
      </c>
      <c r="I28" s="2">
        <v>111476</v>
      </c>
      <c r="J28" s="2">
        <v>10790</v>
      </c>
      <c r="K28" s="2">
        <v>10.33</v>
      </c>
      <c r="L28" s="2">
        <v>6.4907999999999993E-2</v>
      </c>
      <c r="M28" s="2">
        <v>1.1879999999999999</v>
      </c>
    </row>
    <row r="29" spans="1:13" x14ac:dyDescent="0.2">
      <c r="A29" s="3" t="s">
        <v>193</v>
      </c>
      <c r="B29" s="2">
        <v>5.9107882595464796</v>
      </c>
      <c r="C29" s="2">
        <v>0.69161209072913399</v>
      </c>
      <c r="D29" s="2">
        <v>2.56335054026844</v>
      </c>
      <c r="E29" s="2" t="s">
        <v>236</v>
      </c>
      <c r="F29" s="2">
        <v>9.5890000000000003E-3</v>
      </c>
      <c r="G29" s="2">
        <v>100355</v>
      </c>
      <c r="H29" s="2">
        <v>16978</v>
      </c>
      <c r="I29" s="2">
        <v>83377</v>
      </c>
      <c r="J29" s="2">
        <v>8224</v>
      </c>
      <c r="K29" s="2">
        <v>10.14</v>
      </c>
      <c r="L29" s="2">
        <v>6.4907999999999993E-2</v>
      </c>
      <c r="M29" s="2">
        <v>1.1879999999999999</v>
      </c>
    </row>
    <row r="30" spans="1:13" x14ac:dyDescent="0.2">
      <c r="A30" s="3" t="s">
        <v>185</v>
      </c>
      <c r="B30" s="2">
        <v>5.7329175329175301</v>
      </c>
      <c r="C30" s="2">
        <v>1.95976126445974</v>
      </c>
      <c r="D30" s="2">
        <v>2.5192695262532299</v>
      </c>
      <c r="E30" s="2" t="s">
        <v>236</v>
      </c>
      <c r="F30" s="2">
        <v>1.1339E-2</v>
      </c>
      <c r="G30" s="2">
        <v>13788</v>
      </c>
      <c r="H30" s="2">
        <v>2405</v>
      </c>
      <c r="I30" s="2">
        <v>11383</v>
      </c>
      <c r="J30" s="2">
        <v>1223</v>
      </c>
      <c r="K30" s="2">
        <v>9.3109999999999999</v>
      </c>
      <c r="L30" s="2">
        <v>6.4907999999999993E-2</v>
      </c>
      <c r="M30" s="2">
        <v>1.1879999999999999</v>
      </c>
    </row>
    <row r="31" spans="1:13" x14ac:dyDescent="0.2">
      <c r="A31" s="3" t="s">
        <v>189</v>
      </c>
      <c r="B31" s="2">
        <v>4.5297982317416201</v>
      </c>
      <c r="C31" s="2">
        <v>0.324804762988184</v>
      </c>
      <c r="D31" s="2">
        <v>2.1794467905477601</v>
      </c>
      <c r="E31" s="2" t="s">
        <v>236</v>
      </c>
      <c r="F31" s="2">
        <v>6.156E-3</v>
      </c>
      <c r="G31" s="2">
        <v>142261</v>
      </c>
      <c r="H31" s="2">
        <v>31406</v>
      </c>
      <c r="I31" s="2">
        <v>110856</v>
      </c>
      <c r="J31" s="2">
        <v>8738</v>
      </c>
      <c r="K31" s="2">
        <v>12.69</v>
      </c>
      <c r="L31" s="2">
        <v>6.4907999999999993E-2</v>
      </c>
      <c r="M31" s="2">
        <v>1.1879999999999999</v>
      </c>
    </row>
    <row r="32" spans="1:13" x14ac:dyDescent="0.2">
      <c r="A32" s="3" t="s">
        <v>162</v>
      </c>
      <c r="B32" s="2">
        <v>4.4167177486765103</v>
      </c>
      <c r="C32" s="2">
        <v>0.79043102780828001</v>
      </c>
      <c r="D32" s="2">
        <v>2.1429746395785201</v>
      </c>
      <c r="E32" s="2" t="s">
        <v>236</v>
      </c>
      <c r="F32" s="2">
        <v>2.2645999999999999E-2</v>
      </c>
      <c r="G32" s="2">
        <v>26419</v>
      </c>
      <c r="H32" s="2">
        <v>5982</v>
      </c>
      <c r="I32" s="2">
        <v>20438</v>
      </c>
      <c r="J32" s="2">
        <v>3129</v>
      </c>
      <c r="K32" s="2">
        <v>6.532</v>
      </c>
      <c r="L32" s="2">
        <v>7.3213E-2</v>
      </c>
      <c r="M32" s="2">
        <v>1.135</v>
      </c>
    </row>
    <row r="33" spans="1:13" x14ac:dyDescent="0.2">
      <c r="A33" s="3" t="s">
        <v>169</v>
      </c>
      <c r="B33" s="2">
        <v>3.7712721729490002</v>
      </c>
      <c r="C33" s="2">
        <v>0.97321090402733801</v>
      </c>
      <c r="D33" s="2">
        <v>1.9150512736284</v>
      </c>
      <c r="E33" s="2" t="s">
        <v>236</v>
      </c>
      <c r="F33" s="2">
        <v>0.107019</v>
      </c>
      <c r="G33" s="2">
        <v>18142</v>
      </c>
      <c r="H33" s="2">
        <v>4811</v>
      </c>
      <c r="I33" s="2">
        <v>13332</v>
      </c>
      <c r="J33" s="2">
        <v>4752</v>
      </c>
      <c r="K33" s="2">
        <v>2.806</v>
      </c>
      <c r="L33" s="2">
        <v>0.19306799999999999</v>
      </c>
      <c r="M33" s="2">
        <v>0.71430000000000005</v>
      </c>
    </row>
    <row r="34" spans="1:13" x14ac:dyDescent="0.2">
      <c r="A34" s="3" t="s">
        <v>179</v>
      </c>
      <c r="B34" s="2">
        <v>3.5206298828125</v>
      </c>
      <c r="C34" s="2">
        <v>0.27509886423237001</v>
      </c>
      <c r="D34" s="2">
        <v>1.8158335673608299</v>
      </c>
      <c r="E34" s="2" t="s">
        <v>236</v>
      </c>
      <c r="F34" s="2">
        <v>8.7240000000000009E-3</v>
      </c>
      <c r="G34" s="2">
        <v>38455</v>
      </c>
      <c r="H34" s="2">
        <v>10923</v>
      </c>
      <c r="I34" s="2">
        <v>27532</v>
      </c>
      <c r="J34" s="2">
        <v>2589</v>
      </c>
      <c r="K34" s="2">
        <v>10.64</v>
      </c>
      <c r="L34" s="2">
        <v>6.4907999999999993E-2</v>
      </c>
      <c r="M34" s="2">
        <v>1.1879999999999999</v>
      </c>
    </row>
    <row r="35" spans="1:13" x14ac:dyDescent="0.2">
      <c r="A35" s="3" t="s">
        <v>199</v>
      </c>
      <c r="B35" s="2">
        <v>3.4942322752704</v>
      </c>
      <c r="C35" s="2">
        <v>0.88356683074878795</v>
      </c>
      <c r="D35" s="2">
        <v>1.8049755130178899</v>
      </c>
      <c r="E35" s="2" t="s">
        <v>236</v>
      </c>
      <c r="F35" s="2">
        <v>2.1049999999999999E-2</v>
      </c>
      <c r="G35" s="2">
        <v>495262</v>
      </c>
      <c r="H35" s="2">
        <v>141737</v>
      </c>
      <c r="I35" s="2">
        <v>353525</v>
      </c>
      <c r="J35" s="2">
        <v>52118</v>
      </c>
      <c r="K35" s="2">
        <v>6.7830000000000004</v>
      </c>
      <c r="L35" s="2">
        <v>7.1833999999999995E-2</v>
      </c>
      <c r="M35" s="2">
        <v>1.1439999999999999</v>
      </c>
    </row>
    <row r="36" spans="1:13" x14ac:dyDescent="0.2">
      <c r="A36" s="3" t="s">
        <v>119</v>
      </c>
      <c r="B36" s="2">
        <v>3.4169231339686301</v>
      </c>
      <c r="C36" s="2">
        <v>2.1144687694107498</v>
      </c>
      <c r="D36" s="2">
        <v>1.7726977937169699</v>
      </c>
      <c r="E36" s="2" t="s">
        <v>236</v>
      </c>
      <c r="F36" s="2">
        <v>0.30478100000000002</v>
      </c>
      <c r="G36" s="2">
        <v>30717</v>
      </c>
      <c r="H36" s="2">
        <v>8990</v>
      </c>
      <c r="I36" s="2">
        <v>21727</v>
      </c>
      <c r="J36" s="2">
        <v>15885</v>
      </c>
      <c r="K36" s="2">
        <v>1.3680000000000001</v>
      </c>
      <c r="L36" s="2">
        <v>0.40698200000000001</v>
      </c>
      <c r="M36" s="2">
        <v>0.39040000000000002</v>
      </c>
    </row>
    <row r="37" spans="1:13" x14ac:dyDescent="0.2">
      <c r="A37" s="3" t="s">
        <v>163</v>
      </c>
      <c r="B37" s="2">
        <v>3.06307162370828</v>
      </c>
      <c r="C37" s="2">
        <v>0.25182178388870702</v>
      </c>
      <c r="D37" s="2">
        <v>1.6149791018244399</v>
      </c>
      <c r="E37" s="2" t="s">
        <v>236</v>
      </c>
      <c r="F37" s="2">
        <v>1.5796000000000001E-2</v>
      </c>
      <c r="G37" s="2">
        <v>25788</v>
      </c>
      <c r="H37" s="2">
        <v>8419</v>
      </c>
      <c r="I37" s="2">
        <v>17369</v>
      </c>
      <c r="J37" s="2">
        <v>2209</v>
      </c>
      <c r="K37" s="2">
        <v>7.8620000000000001</v>
      </c>
      <c r="L37" s="2">
        <v>6.6914000000000001E-2</v>
      </c>
      <c r="M37" s="2">
        <v>1.1739999999999999</v>
      </c>
    </row>
    <row r="38" spans="1:13" x14ac:dyDescent="0.2">
      <c r="A38" s="3" t="s">
        <v>111</v>
      </c>
      <c r="B38" s="2">
        <v>2.9411237699899999</v>
      </c>
      <c r="C38" s="2">
        <v>0.58370870896517801</v>
      </c>
      <c r="D38" s="2">
        <v>1.5563674977896</v>
      </c>
      <c r="E38" s="2" t="s">
        <v>236</v>
      </c>
      <c r="F38" s="2">
        <v>6.7918000000000006E-2</v>
      </c>
      <c r="G38" s="2">
        <v>65657</v>
      </c>
      <c r="H38" s="2">
        <v>22324</v>
      </c>
      <c r="I38" s="2">
        <v>43333</v>
      </c>
      <c r="J38" s="2">
        <v>11908</v>
      </c>
      <c r="K38" s="2">
        <v>3.6389999999999998</v>
      </c>
      <c r="L38" s="2">
        <v>0.139129</v>
      </c>
      <c r="M38" s="2">
        <v>0.85660000000000003</v>
      </c>
    </row>
    <row r="39" spans="1:13" x14ac:dyDescent="0.2">
      <c r="A39" s="3" t="s">
        <v>197</v>
      </c>
      <c r="B39" s="2">
        <v>2.63419851682829</v>
      </c>
      <c r="C39" s="2">
        <v>1.55327467095039</v>
      </c>
      <c r="D39" s="2">
        <v>1.3973640731767101</v>
      </c>
      <c r="E39" s="2" t="s">
        <v>236</v>
      </c>
      <c r="F39" s="2">
        <v>0.18951399999999999</v>
      </c>
      <c r="G39" s="2">
        <v>24628</v>
      </c>
      <c r="H39" s="2">
        <v>9349</v>
      </c>
      <c r="I39" s="2">
        <v>15279</v>
      </c>
      <c r="J39" s="2">
        <v>7808</v>
      </c>
      <c r="K39" s="2">
        <v>1.9570000000000001</v>
      </c>
      <c r="L39" s="2">
        <v>0.28820099999999998</v>
      </c>
      <c r="M39" s="2">
        <v>0.5403</v>
      </c>
    </row>
    <row r="40" spans="1:13" x14ac:dyDescent="0.2">
      <c r="A40" s="3" t="s">
        <v>117</v>
      </c>
      <c r="B40" s="2">
        <v>2.5440332716068101</v>
      </c>
      <c r="C40" s="2">
        <v>1.87876815675315</v>
      </c>
      <c r="D40" s="2">
        <v>1.34711753873086</v>
      </c>
      <c r="E40" s="2" t="s">
        <v>236</v>
      </c>
      <c r="F40" s="2">
        <v>0.49445600000000001</v>
      </c>
      <c r="G40" s="2">
        <v>27934</v>
      </c>
      <c r="H40" s="2">
        <v>10980</v>
      </c>
      <c r="I40" s="2">
        <v>16954</v>
      </c>
      <c r="J40" s="2">
        <v>20460</v>
      </c>
      <c r="K40" s="2">
        <v>0.8286</v>
      </c>
      <c r="L40" s="2">
        <v>0.59552799999999995</v>
      </c>
      <c r="M40" s="2">
        <v>0.22509999999999999</v>
      </c>
    </row>
    <row r="41" spans="1:13" x14ac:dyDescent="0.2">
      <c r="A41" s="3" t="s">
        <v>147</v>
      </c>
      <c r="B41" s="2">
        <v>2.502103352702</v>
      </c>
      <c r="C41" s="2">
        <v>0.19800979923679499</v>
      </c>
      <c r="D41" s="2">
        <v>1.32314138316923</v>
      </c>
      <c r="E41" s="2" t="s">
        <v>236</v>
      </c>
      <c r="F41" s="2">
        <v>9.7750000000000007E-3</v>
      </c>
      <c r="G41" s="2">
        <v>118561</v>
      </c>
      <c r="H41" s="2">
        <v>47385</v>
      </c>
      <c r="I41" s="2">
        <v>71177</v>
      </c>
      <c r="J41" s="2">
        <v>7089</v>
      </c>
      <c r="K41" s="2">
        <v>10.039999999999999</v>
      </c>
      <c r="L41" s="2">
        <v>6.4907999999999993E-2</v>
      </c>
      <c r="M41" s="2">
        <v>1.1879999999999999</v>
      </c>
    </row>
    <row r="42" spans="1:13" x14ac:dyDescent="0.2">
      <c r="A42" s="3" t="s">
        <v>115</v>
      </c>
      <c r="B42" s="2">
        <v>2.2578471779188698</v>
      </c>
      <c r="C42" s="2">
        <v>0.711389611812135</v>
      </c>
      <c r="D42" s="2">
        <v>1.1749478407965499</v>
      </c>
      <c r="E42" s="2" t="s">
        <v>236</v>
      </c>
      <c r="F42" s="2">
        <v>6.3906000000000004E-2</v>
      </c>
      <c r="G42" s="2">
        <v>222965</v>
      </c>
      <c r="H42" s="2">
        <v>98751</v>
      </c>
      <c r="I42" s="2">
        <v>124214</v>
      </c>
      <c r="J42" s="2">
        <v>33004</v>
      </c>
      <c r="K42" s="2">
        <v>3.7639999999999998</v>
      </c>
      <c r="L42" s="2">
        <v>0.137735</v>
      </c>
      <c r="M42" s="2">
        <v>0.86099999999999999</v>
      </c>
    </row>
    <row r="43" spans="1:13" x14ac:dyDescent="0.2">
      <c r="A43" s="3" t="s">
        <v>97</v>
      </c>
      <c r="B43" s="2">
        <v>2.15984968926145</v>
      </c>
      <c r="C43" s="2">
        <v>0.32677719720667903</v>
      </c>
      <c r="D43" s="2">
        <v>1.1109309141930801</v>
      </c>
      <c r="E43" s="2" t="s">
        <v>236</v>
      </c>
      <c r="F43" s="2">
        <v>5.4010000000000002E-2</v>
      </c>
      <c r="G43" s="2">
        <v>14944</v>
      </c>
      <c r="H43" s="2">
        <v>6919</v>
      </c>
      <c r="I43" s="2">
        <v>8025</v>
      </c>
      <c r="J43" s="2">
        <v>1945</v>
      </c>
      <c r="K43" s="2">
        <v>4.1269999999999998</v>
      </c>
      <c r="L43" s="2">
        <v>0.122805</v>
      </c>
      <c r="M43" s="2">
        <v>0.91080000000000005</v>
      </c>
    </row>
    <row r="44" spans="1:13" x14ac:dyDescent="0.2">
      <c r="A44" s="3" t="s">
        <v>104</v>
      </c>
      <c r="B44" s="2">
        <v>2.1258796410813399</v>
      </c>
      <c r="C44" s="2">
        <v>0.260325226355963</v>
      </c>
      <c r="D44" s="2">
        <v>1.0880599194793601</v>
      </c>
      <c r="E44" s="2" t="s">
        <v>236</v>
      </c>
      <c r="F44" s="2">
        <v>1.0614999999999999E-2</v>
      </c>
      <c r="G44" s="2">
        <v>197671</v>
      </c>
      <c r="H44" s="2">
        <v>92983</v>
      </c>
      <c r="I44" s="2">
        <v>104688</v>
      </c>
      <c r="J44" s="2">
        <v>10873</v>
      </c>
      <c r="K44" s="2">
        <v>9.6289999999999996</v>
      </c>
      <c r="L44" s="2">
        <v>6.4907999999999993E-2</v>
      </c>
      <c r="M44" s="2">
        <v>1.1879999999999999</v>
      </c>
    </row>
    <row r="45" spans="1:13" x14ac:dyDescent="0.2">
      <c r="A45" s="3" t="s">
        <v>178</v>
      </c>
      <c r="B45" s="2">
        <v>2.0992560709611698</v>
      </c>
      <c r="C45" s="2">
        <v>0.21438987367312701</v>
      </c>
      <c r="D45" s="2">
        <v>1.0698781598520199</v>
      </c>
      <c r="E45" s="2" t="s">
        <v>236</v>
      </c>
      <c r="F45" s="2">
        <v>1.4159999999999999E-3</v>
      </c>
      <c r="G45" s="2">
        <v>601524</v>
      </c>
      <c r="H45" s="2">
        <v>286542</v>
      </c>
      <c r="I45" s="2">
        <v>314983</v>
      </c>
      <c r="J45" s="2">
        <v>11865</v>
      </c>
      <c r="K45" s="2">
        <v>26.55</v>
      </c>
      <c r="L45" s="2">
        <v>6.4907999999999993E-2</v>
      </c>
      <c r="M45" s="2">
        <v>1.1879999999999999</v>
      </c>
    </row>
    <row r="46" spans="1:13" x14ac:dyDescent="0.2">
      <c r="A46" s="3" t="s">
        <v>102</v>
      </c>
      <c r="B46" s="2">
        <v>2.0471168333105099</v>
      </c>
      <c r="C46" s="2">
        <v>0.30636227410995398</v>
      </c>
      <c r="D46" s="2">
        <v>1.03359344238462</v>
      </c>
      <c r="E46" s="2" t="s">
        <v>236</v>
      </c>
      <c r="F46" s="2">
        <v>3.0887000000000001E-2</v>
      </c>
      <c r="G46" s="2">
        <v>4982</v>
      </c>
      <c r="H46" s="2">
        <v>2434</v>
      </c>
      <c r="I46" s="2">
        <v>2548</v>
      </c>
      <c r="J46" s="2">
        <v>458.6</v>
      </c>
      <c r="K46" s="2">
        <v>5.5570000000000004</v>
      </c>
      <c r="L46" s="2">
        <v>8.4322999999999995E-2</v>
      </c>
      <c r="M46" s="2">
        <v>1.0740000000000001</v>
      </c>
    </row>
    <row r="47" spans="1:13" x14ac:dyDescent="0.2">
      <c r="A47" s="3" t="s">
        <v>146</v>
      </c>
      <c r="B47" s="2">
        <v>2.0322580645161299</v>
      </c>
      <c r="C47" s="2">
        <v>0.32053016139106</v>
      </c>
      <c r="D47" s="2">
        <v>1.0230836131130401</v>
      </c>
      <c r="E47" s="2" t="s">
        <v>236</v>
      </c>
      <c r="F47" s="2">
        <v>2.7236E-2</v>
      </c>
      <c r="G47" s="2">
        <v>2499</v>
      </c>
      <c r="H47" s="2">
        <v>1230</v>
      </c>
      <c r="I47" s="2">
        <v>1269</v>
      </c>
      <c r="J47" s="2">
        <v>213.9</v>
      </c>
      <c r="K47" s="2">
        <v>5.9349999999999996</v>
      </c>
      <c r="L47" s="2">
        <v>7.9666000000000001E-2</v>
      </c>
      <c r="M47" s="2">
        <v>1.099</v>
      </c>
    </row>
    <row r="48" spans="1:13" x14ac:dyDescent="0.2">
      <c r="A48" s="3" t="s">
        <v>196</v>
      </c>
      <c r="B48" s="2">
        <v>1.9521956642579199</v>
      </c>
      <c r="C48" s="2">
        <v>0.57054838768860805</v>
      </c>
      <c r="D48" s="2">
        <v>0.96509765828387595</v>
      </c>
      <c r="E48" s="2" t="s">
        <v>235</v>
      </c>
      <c r="F48" s="2">
        <v>0.196661</v>
      </c>
      <c r="G48" s="2">
        <v>5853</v>
      </c>
      <c r="H48" s="2">
        <v>2998</v>
      </c>
      <c r="I48" s="2">
        <v>2855</v>
      </c>
      <c r="J48" s="2">
        <v>1497</v>
      </c>
      <c r="K48" s="2">
        <v>1.9079999999999999</v>
      </c>
      <c r="L48" s="2">
        <v>0.29463200000000001</v>
      </c>
      <c r="M48" s="2">
        <v>0.53069999999999995</v>
      </c>
    </row>
    <row r="49" spans="1:13" x14ac:dyDescent="0.2">
      <c r="A49" s="3" t="s">
        <v>201</v>
      </c>
      <c r="B49" s="2">
        <v>1.75674194777968</v>
      </c>
      <c r="C49" s="2">
        <v>1.0020088440474699</v>
      </c>
      <c r="D49" s="2">
        <v>0.81290228582519897</v>
      </c>
      <c r="E49" s="2" t="s">
        <v>235</v>
      </c>
      <c r="F49" s="2">
        <v>0.51395500000000005</v>
      </c>
      <c r="G49" s="2">
        <v>24580</v>
      </c>
      <c r="H49" s="2">
        <v>13992</v>
      </c>
      <c r="I49" s="2">
        <v>10588</v>
      </c>
      <c r="J49" s="2">
        <v>13462</v>
      </c>
      <c r="K49" s="2">
        <v>0.78649999999999998</v>
      </c>
      <c r="L49" s="2">
        <v>0.60251500000000002</v>
      </c>
      <c r="M49" s="2">
        <v>0.22</v>
      </c>
    </row>
    <row r="50" spans="1:13" x14ac:dyDescent="0.2">
      <c r="A50" s="3" t="s">
        <v>108</v>
      </c>
      <c r="B50" s="2">
        <v>1.7128645715577699</v>
      </c>
      <c r="C50" s="2">
        <v>0.17677885732693199</v>
      </c>
      <c r="D50" s="2">
        <v>0.77641108856973196</v>
      </c>
      <c r="E50" s="2" t="s">
        <v>235</v>
      </c>
      <c r="F50" s="2">
        <v>6.5186999999999995E-2</v>
      </c>
      <c r="G50" s="2">
        <v>15152</v>
      </c>
      <c r="H50" s="2">
        <v>8846</v>
      </c>
      <c r="I50" s="2">
        <v>6306</v>
      </c>
      <c r="J50" s="2">
        <v>1694</v>
      </c>
      <c r="K50" s="2">
        <v>3.7229999999999999</v>
      </c>
      <c r="L50" s="2">
        <v>0.138073</v>
      </c>
      <c r="M50" s="2">
        <v>0.8599</v>
      </c>
    </row>
    <row r="51" spans="1:13" x14ac:dyDescent="0.2">
      <c r="A51" s="3" t="s">
        <v>121</v>
      </c>
      <c r="B51" s="2">
        <v>1.5903136169138301</v>
      </c>
      <c r="C51" s="2">
        <v>0.185776260596413</v>
      </c>
      <c r="D51" s="2">
        <v>0.66931129944074097</v>
      </c>
      <c r="E51" s="2" t="s">
        <v>235</v>
      </c>
      <c r="F51" s="2">
        <v>2.4433E-2</v>
      </c>
      <c r="G51" s="2">
        <v>1580914</v>
      </c>
      <c r="H51" s="2">
        <v>994090</v>
      </c>
      <c r="I51" s="2">
        <v>586825</v>
      </c>
      <c r="J51" s="2">
        <v>93449</v>
      </c>
      <c r="K51" s="2">
        <v>6.28</v>
      </c>
      <c r="L51" s="2">
        <v>7.5040999999999997E-2</v>
      </c>
      <c r="M51" s="2">
        <v>1.125</v>
      </c>
    </row>
    <row r="52" spans="1:13" x14ac:dyDescent="0.2">
      <c r="A52" s="3" t="s">
        <v>134</v>
      </c>
      <c r="B52" s="2">
        <v>1.5840603187711999</v>
      </c>
      <c r="C52" s="2">
        <v>8.9623789081461902E-2</v>
      </c>
      <c r="D52" s="2">
        <v>0.66362727224532303</v>
      </c>
      <c r="E52" s="2" t="s">
        <v>235</v>
      </c>
      <c r="F52" s="2">
        <v>1.1677E-2</v>
      </c>
      <c r="G52" s="2">
        <v>847791</v>
      </c>
      <c r="H52" s="2">
        <v>535201</v>
      </c>
      <c r="I52" s="2">
        <v>312590</v>
      </c>
      <c r="J52" s="2">
        <v>34077</v>
      </c>
      <c r="K52" s="2">
        <v>9.173</v>
      </c>
      <c r="L52" s="2">
        <v>6.4907999999999993E-2</v>
      </c>
      <c r="M52" s="2">
        <v>1.1879999999999999</v>
      </c>
    </row>
    <row r="53" spans="1:13" x14ac:dyDescent="0.2">
      <c r="A53" s="3" t="s">
        <v>141</v>
      </c>
      <c r="B53" s="2">
        <v>1.5686577326093101</v>
      </c>
      <c r="C53" s="2">
        <v>0.27080261129227201</v>
      </c>
      <c r="D53" s="2">
        <v>0.64953060320891598</v>
      </c>
      <c r="E53" s="2" t="s">
        <v>235</v>
      </c>
      <c r="F53" s="2">
        <v>3.1675000000000002E-2</v>
      </c>
      <c r="G53" s="2">
        <v>31488</v>
      </c>
      <c r="H53" s="2">
        <v>20073</v>
      </c>
      <c r="I53" s="2">
        <v>11415</v>
      </c>
      <c r="J53" s="2">
        <v>2081</v>
      </c>
      <c r="K53" s="2">
        <v>5.484</v>
      </c>
      <c r="L53" s="2">
        <v>8.4592000000000001E-2</v>
      </c>
      <c r="M53" s="2">
        <v>1.073</v>
      </c>
    </row>
    <row r="54" spans="1:13" x14ac:dyDescent="0.2">
      <c r="A54" s="3" t="s">
        <v>191</v>
      </c>
      <c r="B54" s="2">
        <v>1.5442617856524301</v>
      </c>
      <c r="C54" s="2">
        <v>0.119677296192181</v>
      </c>
      <c r="D54" s="2">
        <v>0.62691734123846699</v>
      </c>
      <c r="E54" s="2" t="s">
        <v>235</v>
      </c>
      <c r="F54" s="2">
        <v>1.7919999999999998E-2</v>
      </c>
      <c r="G54" s="2">
        <v>404181</v>
      </c>
      <c r="H54" s="2">
        <v>261731</v>
      </c>
      <c r="I54" s="2">
        <v>142450</v>
      </c>
      <c r="J54" s="2">
        <v>19330</v>
      </c>
      <c r="K54" s="2">
        <v>7.3689999999999998</v>
      </c>
      <c r="L54" s="2">
        <v>7.1833999999999995E-2</v>
      </c>
      <c r="M54" s="2">
        <v>1.1439999999999999</v>
      </c>
    </row>
    <row r="55" spans="1:13" x14ac:dyDescent="0.2">
      <c r="A55" s="3" t="s">
        <v>129</v>
      </c>
      <c r="B55" s="2">
        <v>1.5185011413554801</v>
      </c>
      <c r="C55" s="2">
        <v>0.21022810510977599</v>
      </c>
      <c r="D55" s="2">
        <v>0.60264799288289606</v>
      </c>
      <c r="E55" s="2" t="s">
        <v>235</v>
      </c>
      <c r="F55" s="2">
        <v>2.1898999999999998E-2</v>
      </c>
      <c r="G55" s="2">
        <v>208213</v>
      </c>
      <c r="H55" s="2">
        <v>137118</v>
      </c>
      <c r="I55" s="2">
        <v>71096</v>
      </c>
      <c r="J55" s="2">
        <v>10697</v>
      </c>
      <c r="K55" s="2">
        <v>6.6459999999999999</v>
      </c>
      <c r="L55" s="2">
        <v>7.2710999999999998E-2</v>
      </c>
      <c r="M55" s="2">
        <v>1.1379999999999999</v>
      </c>
    </row>
    <row r="56" spans="1:13" x14ac:dyDescent="0.2">
      <c r="A56" s="3" t="s">
        <v>190</v>
      </c>
      <c r="B56" s="2">
        <v>1.45993273758472</v>
      </c>
      <c r="C56" s="2">
        <v>0.281550953202792</v>
      </c>
      <c r="D56" s="2">
        <v>0.54590190240095604</v>
      </c>
      <c r="E56" s="2" t="s">
        <v>235</v>
      </c>
      <c r="F56" s="2">
        <v>7.8781000000000004E-2</v>
      </c>
      <c r="G56" s="2">
        <v>3962760</v>
      </c>
      <c r="H56" s="2">
        <v>2714344</v>
      </c>
      <c r="I56" s="2">
        <v>1248416</v>
      </c>
      <c r="J56" s="2">
        <v>372805</v>
      </c>
      <c r="K56" s="2">
        <v>3.3490000000000002</v>
      </c>
      <c r="L56" s="2">
        <v>0.15362300000000001</v>
      </c>
      <c r="M56" s="2">
        <v>0.8135</v>
      </c>
    </row>
    <row r="57" spans="1:13" x14ac:dyDescent="0.2">
      <c r="A57" s="3" t="s">
        <v>142</v>
      </c>
      <c r="B57" s="2">
        <v>1.4596719328747401</v>
      </c>
      <c r="C57" s="2">
        <v>0.38431564210192998</v>
      </c>
      <c r="D57" s="2">
        <v>0.54564415403760202</v>
      </c>
      <c r="E57" s="2" t="s">
        <v>235</v>
      </c>
      <c r="F57" s="2">
        <v>0.184896</v>
      </c>
      <c r="G57" s="2">
        <v>6437</v>
      </c>
      <c r="H57" s="2">
        <v>4410</v>
      </c>
      <c r="I57" s="2">
        <v>2027</v>
      </c>
      <c r="J57" s="2">
        <v>1019</v>
      </c>
      <c r="K57" s="2">
        <v>1.99</v>
      </c>
      <c r="L57" s="2">
        <v>0.28820099999999998</v>
      </c>
      <c r="M57" s="2">
        <v>0.5403</v>
      </c>
    </row>
    <row r="58" spans="1:13" x14ac:dyDescent="0.2">
      <c r="A58" s="3" t="s">
        <v>204</v>
      </c>
      <c r="B58" s="2">
        <v>1.4449744687550701</v>
      </c>
      <c r="C58" s="2">
        <v>0.30150260327669698</v>
      </c>
      <c r="D58" s="2">
        <v>0.53104400198141499</v>
      </c>
      <c r="E58" s="2" t="s">
        <v>235</v>
      </c>
      <c r="F58" s="2">
        <v>5.4980000000000001E-2</v>
      </c>
      <c r="G58" s="2">
        <v>409946</v>
      </c>
      <c r="H58" s="2">
        <v>283705</v>
      </c>
      <c r="I58" s="2">
        <v>126241</v>
      </c>
      <c r="J58" s="2">
        <v>30889</v>
      </c>
      <c r="K58" s="2">
        <v>4.0869999999999997</v>
      </c>
      <c r="L58" s="2">
        <v>0.122805</v>
      </c>
      <c r="M58" s="2">
        <v>0.91080000000000005</v>
      </c>
    </row>
    <row r="59" spans="1:13" x14ac:dyDescent="0.2">
      <c r="A59" s="3" t="s">
        <v>187</v>
      </c>
      <c r="B59" s="2">
        <v>1.44083619245193</v>
      </c>
      <c r="C59" s="2">
        <v>0.142712903534083</v>
      </c>
      <c r="D59" s="2">
        <v>0.52690632595643505</v>
      </c>
      <c r="E59" s="2" t="s">
        <v>235</v>
      </c>
      <c r="F59" s="2">
        <v>0.11795899999999999</v>
      </c>
      <c r="G59" s="2">
        <v>6019</v>
      </c>
      <c r="H59" s="2">
        <v>4178</v>
      </c>
      <c r="I59" s="2">
        <v>1842</v>
      </c>
      <c r="J59" s="2">
        <v>695.6</v>
      </c>
      <c r="K59" s="2">
        <v>2.6469999999999998</v>
      </c>
      <c r="L59" s="2">
        <v>0.201268</v>
      </c>
      <c r="M59" s="2">
        <v>0.69620000000000004</v>
      </c>
    </row>
    <row r="60" spans="1:13" x14ac:dyDescent="0.2">
      <c r="A60" s="3" t="s">
        <v>131</v>
      </c>
      <c r="B60" s="2">
        <v>1.3988227653252701</v>
      </c>
      <c r="C60" s="2">
        <v>0.154123026975963</v>
      </c>
      <c r="D60" s="2">
        <v>0.48421318066972702</v>
      </c>
      <c r="E60" s="2" t="s">
        <v>235</v>
      </c>
      <c r="F60" s="2">
        <v>6.3820000000000002E-2</v>
      </c>
      <c r="G60" s="2">
        <v>91177</v>
      </c>
      <c r="H60" s="2">
        <v>65181</v>
      </c>
      <c r="I60" s="2">
        <v>25996</v>
      </c>
      <c r="J60" s="2">
        <v>6902</v>
      </c>
      <c r="K60" s="2">
        <v>3.766</v>
      </c>
      <c r="L60" s="2">
        <v>0.137735</v>
      </c>
      <c r="M60" s="2">
        <v>0.86099999999999999</v>
      </c>
    </row>
    <row r="61" spans="1:13" x14ac:dyDescent="0.2">
      <c r="A61" s="3" t="s">
        <v>172</v>
      </c>
      <c r="B61" s="2">
        <v>1.3896905219708999</v>
      </c>
      <c r="C61" s="2">
        <v>0.24585605556051601</v>
      </c>
      <c r="D61" s="2">
        <v>0.47476363681281503</v>
      </c>
      <c r="E61" s="2" t="s">
        <v>235</v>
      </c>
      <c r="F61" s="2">
        <v>0.12517300000000001</v>
      </c>
      <c r="G61" s="2">
        <v>6141701</v>
      </c>
      <c r="H61" s="2">
        <v>4419474</v>
      </c>
      <c r="I61" s="2">
        <v>1722227</v>
      </c>
      <c r="J61" s="2">
        <v>674356</v>
      </c>
      <c r="K61" s="2">
        <v>2.5539999999999998</v>
      </c>
      <c r="L61" s="2">
        <v>0.210651</v>
      </c>
      <c r="M61" s="2">
        <v>0.6764</v>
      </c>
    </row>
    <row r="62" spans="1:13" x14ac:dyDescent="0.2">
      <c r="A62" s="3" t="s">
        <v>98</v>
      </c>
      <c r="B62" s="2">
        <v>1.3630574739552801</v>
      </c>
      <c r="C62" s="2">
        <v>0.103652819889679</v>
      </c>
      <c r="D62" s="2">
        <v>0.44684639533616699</v>
      </c>
      <c r="E62" s="2" t="s">
        <v>235</v>
      </c>
      <c r="F62" s="2">
        <v>3.8022E-2</v>
      </c>
      <c r="G62" s="2">
        <v>58223</v>
      </c>
      <c r="H62" s="2">
        <v>42715</v>
      </c>
      <c r="I62" s="2">
        <v>15508</v>
      </c>
      <c r="J62" s="2">
        <v>3113</v>
      </c>
      <c r="K62" s="2">
        <v>4.9809999999999999</v>
      </c>
      <c r="L62" s="2">
        <v>9.5325999999999994E-2</v>
      </c>
      <c r="M62" s="2">
        <v>1.0209999999999999</v>
      </c>
    </row>
    <row r="63" spans="1:13" x14ac:dyDescent="0.2">
      <c r="A63" s="3" t="s">
        <v>175</v>
      </c>
      <c r="B63" s="2">
        <v>1.3595319827878001</v>
      </c>
      <c r="C63" s="2">
        <v>0.591750071291399</v>
      </c>
      <c r="D63" s="2">
        <v>0.44311009094826298</v>
      </c>
      <c r="E63" s="2" t="s">
        <v>235</v>
      </c>
      <c r="F63" s="2">
        <v>0.58973900000000001</v>
      </c>
      <c r="G63" s="2">
        <v>46865</v>
      </c>
      <c r="H63" s="2">
        <v>34472</v>
      </c>
      <c r="I63" s="2">
        <v>12394</v>
      </c>
      <c r="J63" s="2">
        <v>19481</v>
      </c>
      <c r="K63" s="2">
        <v>0.63619999999999999</v>
      </c>
      <c r="L63" s="2">
        <v>0.67709699999999995</v>
      </c>
      <c r="M63" s="2">
        <v>0.16930000000000001</v>
      </c>
    </row>
    <row r="64" spans="1:13" x14ac:dyDescent="0.2">
      <c r="A64" s="3" t="s">
        <v>155</v>
      </c>
      <c r="B64" s="2">
        <v>1.3553094717679199</v>
      </c>
      <c r="C64" s="2">
        <v>0.194402996205947</v>
      </c>
      <c r="D64" s="2">
        <v>0.43862231461018403</v>
      </c>
      <c r="E64" s="2" t="s">
        <v>235</v>
      </c>
      <c r="F64" s="2">
        <v>7.0302000000000003E-2</v>
      </c>
      <c r="G64" s="2">
        <v>1850279</v>
      </c>
      <c r="H64" s="2">
        <v>1365208</v>
      </c>
      <c r="I64" s="2">
        <v>485071</v>
      </c>
      <c r="J64" s="2">
        <v>135887</v>
      </c>
      <c r="K64" s="2">
        <v>3.57</v>
      </c>
      <c r="L64" s="2">
        <v>0.14158399999999999</v>
      </c>
      <c r="M64" s="2">
        <v>0.84899999999999998</v>
      </c>
    </row>
    <row r="65" spans="1:13" x14ac:dyDescent="0.2">
      <c r="A65" s="3" t="s">
        <v>164</v>
      </c>
      <c r="B65" s="2">
        <v>1.33912384602956</v>
      </c>
      <c r="C65" s="2">
        <v>0.180339379639293</v>
      </c>
      <c r="D65" s="2">
        <v>0.42128939142426602</v>
      </c>
      <c r="E65" s="2" t="s">
        <v>235</v>
      </c>
      <c r="F65" s="2">
        <v>8.3755999999999997E-2</v>
      </c>
      <c r="G65" s="2">
        <v>1121671</v>
      </c>
      <c r="H65" s="2">
        <v>837615</v>
      </c>
      <c r="I65" s="2">
        <v>284055</v>
      </c>
      <c r="J65" s="2">
        <v>87823</v>
      </c>
      <c r="K65" s="2">
        <v>3.234</v>
      </c>
      <c r="L65" s="2">
        <v>0.15717</v>
      </c>
      <c r="M65" s="2">
        <v>0.80359999999999998</v>
      </c>
    </row>
    <row r="66" spans="1:13" x14ac:dyDescent="0.2">
      <c r="A66" s="3" t="s">
        <v>158</v>
      </c>
      <c r="B66" s="2">
        <v>1.3380057938510399</v>
      </c>
      <c r="C66" s="2">
        <v>7.4851883310876999E-2</v>
      </c>
      <c r="D66" s="2">
        <v>0.42008436317075498</v>
      </c>
      <c r="E66" s="2" t="s">
        <v>235</v>
      </c>
      <c r="F66" s="2">
        <v>5.3571000000000001E-2</v>
      </c>
      <c r="G66" s="2">
        <v>4773</v>
      </c>
      <c r="H66" s="2">
        <v>3567</v>
      </c>
      <c r="I66" s="2">
        <v>1206</v>
      </c>
      <c r="J66" s="2">
        <v>290.89999999999998</v>
      </c>
      <c r="K66" s="2">
        <v>4.1449999999999996</v>
      </c>
      <c r="L66" s="2">
        <v>0.122805</v>
      </c>
      <c r="M66" s="2">
        <v>0.91080000000000005</v>
      </c>
    </row>
    <row r="67" spans="1:13" x14ac:dyDescent="0.2">
      <c r="A67" s="3" t="s">
        <v>205</v>
      </c>
      <c r="B67" s="2">
        <v>1.3376984126984099</v>
      </c>
      <c r="C67" s="2">
        <v>0.61368401457751298</v>
      </c>
      <c r="D67" s="2">
        <v>0.41975289359693202</v>
      </c>
      <c r="E67" s="2" t="s">
        <v>235</v>
      </c>
      <c r="F67" s="2">
        <v>0.28238200000000002</v>
      </c>
      <c r="G67" s="2">
        <v>2247</v>
      </c>
      <c r="H67" s="2">
        <v>1680</v>
      </c>
      <c r="I67" s="2">
        <v>567.29999999999995</v>
      </c>
      <c r="J67" s="2">
        <v>389.3</v>
      </c>
      <c r="K67" s="2">
        <v>1.4570000000000001</v>
      </c>
      <c r="L67" s="2">
        <v>0.381216</v>
      </c>
      <c r="M67" s="2">
        <v>0.41880000000000001</v>
      </c>
    </row>
    <row r="68" spans="1:13" x14ac:dyDescent="0.2">
      <c r="A68" s="3" t="s">
        <v>194</v>
      </c>
      <c r="B68" s="2">
        <v>1.3357904909893701</v>
      </c>
      <c r="C68" s="2">
        <v>0.18321951284250601</v>
      </c>
      <c r="D68" s="2">
        <v>0.41769374934424702</v>
      </c>
      <c r="E68" s="2" t="s">
        <v>235</v>
      </c>
      <c r="F68" s="2">
        <v>0.146231</v>
      </c>
      <c r="G68" s="2">
        <v>46994</v>
      </c>
      <c r="H68" s="2">
        <v>35181</v>
      </c>
      <c r="I68" s="2">
        <v>11813</v>
      </c>
      <c r="J68" s="2">
        <v>5094</v>
      </c>
      <c r="K68" s="2">
        <v>2.319</v>
      </c>
      <c r="L68" s="2">
        <v>0.23952699999999999</v>
      </c>
      <c r="M68" s="2">
        <v>0.62060000000000004</v>
      </c>
    </row>
    <row r="69" spans="1:13" x14ac:dyDescent="0.2">
      <c r="A69" s="3" t="s">
        <v>180</v>
      </c>
      <c r="B69" s="2">
        <v>1.3311728831442</v>
      </c>
      <c r="C69" s="2">
        <v>0.224379375713883</v>
      </c>
      <c r="D69" s="2">
        <v>0.41269795025641798</v>
      </c>
      <c r="E69" s="2" t="s">
        <v>235</v>
      </c>
      <c r="F69" s="2">
        <v>0.13223799999999999</v>
      </c>
      <c r="G69" s="2">
        <v>1540936</v>
      </c>
      <c r="H69" s="2">
        <v>1157578</v>
      </c>
      <c r="I69" s="2">
        <v>383358</v>
      </c>
      <c r="J69" s="2">
        <v>155248</v>
      </c>
      <c r="K69" s="2">
        <v>2.4689999999999999</v>
      </c>
      <c r="L69" s="2">
        <v>0.219532</v>
      </c>
      <c r="M69" s="2">
        <v>0.65849999999999997</v>
      </c>
    </row>
    <row r="70" spans="1:13" x14ac:dyDescent="0.2">
      <c r="A70" s="3" t="s">
        <v>143</v>
      </c>
      <c r="B70" s="2">
        <v>1.3107699364620899</v>
      </c>
      <c r="C70" s="2">
        <v>0.25707379898098598</v>
      </c>
      <c r="D70" s="2">
        <v>0.39041448902897902</v>
      </c>
      <c r="E70" s="2" t="s">
        <v>235</v>
      </c>
      <c r="F70" s="2">
        <v>0.11001</v>
      </c>
      <c r="G70" s="2">
        <v>14743174</v>
      </c>
      <c r="H70" s="2">
        <v>11247720</v>
      </c>
      <c r="I70" s="2">
        <v>3495453</v>
      </c>
      <c r="J70" s="2">
        <v>1266340</v>
      </c>
      <c r="K70" s="2">
        <v>2.76</v>
      </c>
      <c r="L70" s="2">
        <v>0.19306799999999999</v>
      </c>
      <c r="M70" s="2">
        <v>0.71430000000000005</v>
      </c>
    </row>
    <row r="71" spans="1:13" x14ac:dyDescent="0.2">
      <c r="A71" s="3" t="s">
        <v>107</v>
      </c>
      <c r="B71" s="2">
        <v>1.3046250637646699</v>
      </c>
      <c r="C71" s="2">
        <v>0.251060491389691</v>
      </c>
      <c r="D71" s="2">
        <v>0.38363525019191502</v>
      </c>
      <c r="E71" s="2" t="s">
        <v>235</v>
      </c>
      <c r="F71" s="2">
        <v>0.267849</v>
      </c>
      <c r="G71" s="2">
        <v>5115</v>
      </c>
      <c r="H71" s="2">
        <v>3921</v>
      </c>
      <c r="I71" s="2">
        <v>1194</v>
      </c>
      <c r="J71" s="2">
        <v>785.7</v>
      </c>
      <c r="K71" s="2">
        <v>1.52</v>
      </c>
      <c r="L71" s="2">
        <v>0.369722</v>
      </c>
      <c r="M71" s="2">
        <v>0.43209999999999998</v>
      </c>
    </row>
    <row r="72" spans="1:13" x14ac:dyDescent="0.2">
      <c r="A72" s="3" t="s">
        <v>138</v>
      </c>
      <c r="B72" s="2">
        <v>1.2900014434243301</v>
      </c>
      <c r="C72" s="2">
        <v>9.7031476372359801E-2</v>
      </c>
      <c r="D72" s="2">
        <v>0.36737267992756301</v>
      </c>
      <c r="E72" s="2" t="s">
        <v>235</v>
      </c>
      <c r="F72" s="2">
        <v>0.108637</v>
      </c>
      <c r="G72" s="2">
        <v>196616</v>
      </c>
      <c r="H72" s="2">
        <v>152415</v>
      </c>
      <c r="I72" s="2">
        <v>44201</v>
      </c>
      <c r="J72" s="2">
        <v>15894</v>
      </c>
      <c r="K72" s="2">
        <v>2.7810000000000001</v>
      </c>
      <c r="L72" s="2">
        <v>0.19306799999999999</v>
      </c>
      <c r="M72" s="2">
        <v>0.71430000000000005</v>
      </c>
    </row>
    <row r="73" spans="1:13" x14ac:dyDescent="0.2">
      <c r="A73" s="3" t="s">
        <v>174</v>
      </c>
      <c r="B73" s="2">
        <v>1.27930285425613</v>
      </c>
      <c r="C73" s="2">
        <v>0.174305443543637</v>
      </c>
      <c r="D73" s="2">
        <v>0.355357839365541</v>
      </c>
      <c r="E73" s="2" t="s">
        <v>235</v>
      </c>
      <c r="F73" s="2">
        <v>8.2110000000000002E-2</v>
      </c>
      <c r="G73" s="2">
        <v>42206</v>
      </c>
      <c r="H73" s="2">
        <v>32992</v>
      </c>
      <c r="I73" s="2">
        <v>9215</v>
      </c>
      <c r="J73" s="2">
        <v>2817</v>
      </c>
      <c r="K73" s="2">
        <v>3.2709999999999999</v>
      </c>
      <c r="L73" s="2">
        <v>0.15717</v>
      </c>
      <c r="M73" s="2">
        <v>0.80359999999999998</v>
      </c>
    </row>
    <row r="74" spans="1:13" x14ac:dyDescent="0.2">
      <c r="A74" s="3" t="s">
        <v>100</v>
      </c>
      <c r="B74" s="2">
        <v>1.2554023725553101</v>
      </c>
      <c r="C74" s="2">
        <v>5.84304921526052E-2</v>
      </c>
      <c r="D74" s="2">
        <v>0.32814984055150598</v>
      </c>
      <c r="E74" s="2" t="s">
        <v>235</v>
      </c>
      <c r="F74" s="2">
        <v>7.2734999999999994E-2</v>
      </c>
      <c r="G74" s="2">
        <v>6526</v>
      </c>
      <c r="H74" s="2">
        <v>5198</v>
      </c>
      <c r="I74" s="2">
        <v>1328</v>
      </c>
      <c r="J74" s="2">
        <v>379.1</v>
      </c>
      <c r="K74" s="2">
        <v>3.5019999999999998</v>
      </c>
      <c r="L74" s="2">
        <v>0.14412</v>
      </c>
      <c r="M74" s="2">
        <v>0.84130000000000005</v>
      </c>
    </row>
    <row r="75" spans="1:13" x14ac:dyDescent="0.2">
      <c r="A75" s="3" t="s">
        <v>153</v>
      </c>
      <c r="B75" s="2">
        <v>1.24824770888631</v>
      </c>
      <c r="C75" s="2">
        <v>0.145428008168212</v>
      </c>
      <c r="D75" s="2">
        <v>0.31990425865567901</v>
      </c>
      <c r="E75" s="2" t="s">
        <v>235</v>
      </c>
      <c r="F75" s="2">
        <v>0.112442</v>
      </c>
      <c r="G75" s="2">
        <v>9585406</v>
      </c>
      <c r="H75" s="2">
        <v>7679089</v>
      </c>
      <c r="I75" s="2">
        <v>1906316</v>
      </c>
      <c r="J75" s="2">
        <v>699678</v>
      </c>
      <c r="K75" s="2">
        <v>2.7250000000000001</v>
      </c>
      <c r="L75" s="2">
        <v>0.19455700000000001</v>
      </c>
      <c r="M75" s="2">
        <v>0.71099999999999997</v>
      </c>
    </row>
    <row r="76" spans="1:13" x14ac:dyDescent="0.2">
      <c r="A76" s="3" t="s">
        <v>183</v>
      </c>
      <c r="B76" s="2">
        <v>1.21713933116755</v>
      </c>
      <c r="C76" s="2">
        <v>0.136933000391353</v>
      </c>
      <c r="D76" s="2">
        <v>0.28349432900369997</v>
      </c>
      <c r="E76" s="2" t="s">
        <v>235</v>
      </c>
      <c r="F76" s="2">
        <v>0.16101699999999999</v>
      </c>
      <c r="G76" s="2">
        <v>11954829</v>
      </c>
      <c r="H76" s="2">
        <v>9822071</v>
      </c>
      <c r="I76" s="2">
        <v>2132758</v>
      </c>
      <c r="J76" s="2">
        <v>978134</v>
      </c>
      <c r="K76" s="2">
        <v>2.1800000000000002</v>
      </c>
      <c r="L76" s="2">
        <v>0.26027600000000001</v>
      </c>
      <c r="M76" s="2">
        <v>0.58460000000000001</v>
      </c>
    </row>
    <row r="77" spans="1:13" x14ac:dyDescent="0.2">
      <c r="A77" s="3" t="s">
        <v>126</v>
      </c>
      <c r="B77" s="2">
        <v>1.2164138018321899</v>
      </c>
      <c r="C77" s="2">
        <v>0.22348272329327301</v>
      </c>
      <c r="D77" s="2">
        <v>0.28263409086796998</v>
      </c>
      <c r="E77" s="2" t="s">
        <v>235</v>
      </c>
      <c r="F77" s="2">
        <v>0.27193299999999998</v>
      </c>
      <c r="G77" s="2">
        <v>11398470</v>
      </c>
      <c r="H77" s="2">
        <v>9370553</v>
      </c>
      <c r="I77" s="2">
        <v>2027917</v>
      </c>
      <c r="J77" s="2">
        <v>1350129</v>
      </c>
      <c r="K77" s="2">
        <v>1.502</v>
      </c>
      <c r="L77" s="2">
        <v>0.37118899999999999</v>
      </c>
      <c r="M77" s="2">
        <v>0.4304</v>
      </c>
    </row>
    <row r="78" spans="1:13" x14ac:dyDescent="0.2">
      <c r="A78" s="3" t="s">
        <v>120</v>
      </c>
      <c r="B78" s="2">
        <v>1.21313316245575</v>
      </c>
      <c r="C78" s="2">
        <v>0.25896212677927299</v>
      </c>
      <c r="D78" s="2">
        <v>0.27873792001349601</v>
      </c>
      <c r="E78" s="2" t="s">
        <v>235</v>
      </c>
      <c r="F78" s="2">
        <v>1.0995E-2</v>
      </c>
      <c r="G78" s="2">
        <v>16565</v>
      </c>
      <c r="H78" s="2">
        <v>13655</v>
      </c>
      <c r="I78" s="2">
        <v>2910</v>
      </c>
      <c r="J78" s="2">
        <v>307.7</v>
      </c>
      <c r="K78" s="2">
        <v>9.4580000000000002</v>
      </c>
      <c r="L78" s="2">
        <v>6.4907999999999993E-2</v>
      </c>
      <c r="M78" s="2">
        <v>1.1879999999999999</v>
      </c>
    </row>
    <row r="79" spans="1:13" x14ac:dyDescent="0.2">
      <c r="A79" s="3" t="s">
        <v>195</v>
      </c>
      <c r="B79" s="2">
        <v>1.20522751595564</v>
      </c>
      <c r="C79" s="2">
        <v>0.12762946043044299</v>
      </c>
      <c r="D79" s="2">
        <v>0.26930551588072399</v>
      </c>
      <c r="E79" s="2" t="s">
        <v>235</v>
      </c>
      <c r="F79" s="2">
        <v>1.9656E-2</v>
      </c>
      <c r="G79" s="2">
        <v>670068</v>
      </c>
      <c r="H79" s="2">
        <v>555968</v>
      </c>
      <c r="I79" s="2">
        <v>114100</v>
      </c>
      <c r="J79" s="2">
        <v>16237</v>
      </c>
      <c r="K79" s="2">
        <v>7.0270000000000001</v>
      </c>
      <c r="L79" s="2">
        <v>7.1833999999999995E-2</v>
      </c>
      <c r="M79" s="2">
        <v>1.1439999999999999</v>
      </c>
    </row>
    <row r="80" spans="1:13" x14ac:dyDescent="0.2">
      <c r="A80" s="3" t="s">
        <v>202</v>
      </c>
      <c r="B80" s="2">
        <v>1.2036975899636799</v>
      </c>
      <c r="C80" s="2">
        <v>0.29710801954730598</v>
      </c>
      <c r="D80" s="2">
        <v>0.26747298324376201</v>
      </c>
      <c r="E80" s="2" t="s">
        <v>235</v>
      </c>
      <c r="F80" s="2">
        <v>0.62296799999999997</v>
      </c>
      <c r="G80" s="2">
        <v>3646</v>
      </c>
      <c r="H80" s="2">
        <v>3029</v>
      </c>
      <c r="I80" s="2">
        <v>617</v>
      </c>
      <c r="J80" s="2">
        <v>1072</v>
      </c>
      <c r="K80" s="2">
        <v>0.57569999999999999</v>
      </c>
      <c r="L80" s="2">
        <v>0.70076300000000002</v>
      </c>
      <c r="M80" s="2">
        <v>0.15440000000000001</v>
      </c>
    </row>
    <row r="81" spans="1:13" x14ac:dyDescent="0.2">
      <c r="A81" s="3" t="s">
        <v>116</v>
      </c>
      <c r="B81" s="2">
        <v>1.20197213576498</v>
      </c>
      <c r="C81" s="2">
        <v>0.212840243052522</v>
      </c>
      <c r="D81" s="2">
        <v>0.26540345173992103</v>
      </c>
      <c r="E81" s="2" t="s">
        <v>235</v>
      </c>
      <c r="F81" s="2">
        <v>0.21834700000000001</v>
      </c>
      <c r="G81" s="2">
        <v>4179633</v>
      </c>
      <c r="H81" s="2">
        <v>3477313</v>
      </c>
      <c r="I81" s="2">
        <v>702320</v>
      </c>
      <c r="J81" s="2">
        <v>396270</v>
      </c>
      <c r="K81" s="2">
        <v>1.772</v>
      </c>
      <c r="L81" s="2">
        <v>0.31557600000000002</v>
      </c>
      <c r="M81" s="2">
        <v>0.50090000000000001</v>
      </c>
    </row>
    <row r="82" spans="1:13" x14ac:dyDescent="0.2">
      <c r="A82" s="3" t="s">
        <v>103</v>
      </c>
      <c r="B82" s="2">
        <v>1.1842605857072399</v>
      </c>
      <c r="C82" s="2">
        <v>9.0338017553096395E-2</v>
      </c>
      <c r="D82" s="2">
        <v>0.24398656774289401</v>
      </c>
      <c r="E82" s="2" t="s">
        <v>235</v>
      </c>
      <c r="F82" s="2">
        <v>0.2132</v>
      </c>
      <c r="G82" s="2">
        <v>16809</v>
      </c>
      <c r="H82" s="2">
        <v>14194</v>
      </c>
      <c r="I82" s="2">
        <v>2615</v>
      </c>
      <c r="J82" s="2">
        <v>1451</v>
      </c>
      <c r="K82" s="2">
        <v>1.8029999999999999</v>
      </c>
      <c r="L82" s="2">
        <v>0.311805</v>
      </c>
      <c r="M82" s="2">
        <v>0.50609999999999999</v>
      </c>
    </row>
    <row r="83" spans="1:13" x14ac:dyDescent="0.2">
      <c r="A83" s="3" t="s">
        <v>113</v>
      </c>
      <c r="B83" s="2">
        <v>1.1757420385076001</v>
      </c>
      <c r="C83" s="2">
        <v>7.0293667145156002E-2</v>
      </c>
      <c r="D83" s="2">
        <v>0.23357156307449201</v>
      </c>
      <c r="E83" s="2" t="s">
        <v>235</v>
      </c>
      <c r="F83" s="2">
        <v>2.1024999999999999E-2</v>
      </c>
      <c r="G83" s="2">
        <v>162963</v>
      </c>
      <c r="H83" s="2">
        <v>138605</v>
      </c>
      <c r="I83" s="2">
        <v>24359</v>
      </c>
      <c r="J83" s="2">
        <v>3589</v>
      </c>
      <c r="K83" s="2">
        <v>6.7869999999999999</v>
      </c>
      <c r="L83" s="2">
        <v>7.1833999999999995E-2</v>
      </c>
      <c r="M83" s="2">
        <v>1.1439999999999999</v>
      </c>
    </row>
    <row r="84" spans="1:13" x14ac:dyDescent="0.2">
      <c r="A84" s="3" t="s">
        <v>118</v>
      </c>
      <c r="B84" s="2">
        <v>1.13945533165508</v>
      </c>
      <c r="C84" s="2">
        <v>8.8709096000193499E-2</v>
      </c>
      <c r="D84" s="2">
        <v>0.18834436991886999</v>
      </c>
      <c r="E84" s="2" t="s">
        <v>235</v>
      </c>
      <c r="F84" s="2">
        <v>0.18804699999999999</v>
      </c>
      <c r="G84" s="2">
        <v>31534</v>
      </c>
      <c r="H84" s="2">
        <v>27674</v>
      </c>
      <c r="I84" s="2">
        <v>3859</v>
      </c>
      <c r="J84" s="2">
        <v>1962</v>
      </c>
      <c r="K84" s="2">
        <v>1.9670000000000001</v>
      </c>
      <c r="L84" s="2">
        <v>0.28820099999999998</v>
      </c>
      <c r="M84" s="2">
        <v>0.5403</v>
      </c>
    </row>
    <row r="85" spans="1:13" x14ac:dyDescent="0.2">
      <c r="A85" s="3" t="s">
        <v>154</v>
      </c>
      <c r="B85" s="2">
        <v>1.11060063766965</v>
      </c>
      <c r="C85" s="2">
        <v>0.13393321957825</v>
      </c>
      <c r="D85" s="2">
        <v>0.151340129389643</v>
      </c>
      <c r="E85" s="2" t="s">
        <v>235</v>
      </c>
      <c r="F85" s="2">
        <v>0.377002</v>
      </c>
      <c r="G85" s="2">
        <v>2387229</v>
      </c>
      <c r="H85" s="2">
        <v>2149493</v>
      </c>
      <c r="I85" s="2">
        <v>237735</v>
      </c>
      <c r="J85" s="2">
        <v>211068</v>
      </c>
      <c r="K85" s="2">
        <v>1.1259999999999999</v>
      </c>
      <c r="L85" s="2">
        <v>0.47941600000000001</v>
      </c>
      <c r="M85" s="2">
        <v>0.31929999999999997</v>
      </c>
    </row>
    <row r="86" spans="1:13" x14ac:dyDescent="0.2">
      <c r="A86" s="3" t="s">
        <v>140</v>
      </c>
      <c r="B86" s="2">
        <v>1.09574258595565</v>
      </c>
      <c r="C86" s="2">
        <v>0.82944844352355496</v>
      </c>
      <c r="D86" s="2">
        <v>0.13190891729177301</v>
      </c>
      <c r="E86" s="2" t="s">
        <v>235</v>
      </c>
      <c r="F86" s="2">
        <v>0.93060799999999999</v>
      </c>
      <c r="G86" s="2">
        <v>9274</v>
      </c>
      <c r="H86" s="2">
        <v>8464</v>
      </c>
      <c r="I86" s="2">
        <v>810.3</v>
      </c>
      <c r="J86" s="2">
        <v>8237</v>
      </c>
      <c r="K86" s="2">
        <v>9.8369999999999999E-2</v>
      </c>
      <c r="L86" s="2">
        <v>0.97713799999999995</v>
      </c>
      <c r="M86" s="2">
        <v>1.004E-2</v>
      </c>
    </row>
    <row r="87" spans="1:13" x14ac:dyDescent="0.2">
      <c r="A87" s="3" t="s">
        <v>135</v>
      </c>
      <c r="B87" s="2">
        <v>1.09347717616545</v>
      </c>
      <c r="C87" s="2">
        <v>9.0726599928172502E-2</v>
      </c>
      <c r="D87" s="2">
        <v>0.128923107741685</v>
      </c>
      <c r="E87" s="2" t="s">
        <v>235</v>
      </c>
      <c r="F87" s="2">
        <v>0.24940000000000001</v>
      </c>
      <c r="G87" s="2">
        <v>59076877</v>
      </c>
      <c r="H87" s="2">
        <v>54026621</v>
      </c>
      <c r="I87" s="2">
        <v>5050256</v>
      </c>
      <c r="J87" s="2">
        <v>3143626</v>
      </c>
      <c r="K87" s="2">
        <v>1.607</v>
      </c>
      <c r="L87" s="2">
        <v>0.35216900000000001</v>
      </c>
      <c r="M87" s="2">
        <v>0.45319999999999999</v>
      </c>
    </row>
    <row r="88" spans="1:13" x14ac:dyDescent="0.2">
      <c r="A88" s="3" t="s">
        <v>173</v>
      </c>
      <c r="B88" s="2">
        <v>1.09272543705829</v>
      </c>
      <c r="C88" s="2">
        <v>8.5442306306461394E-2</v>
      </c>
      <c r="D88" s="2">
        <v>0.12793094871843499</v>
      </c>
      <c r="E88" s="2" t="s">
        <v>235</v>
      </c>
      <c r="F88" s="2">
        <v>0.33184799999999998</v>
      </c>
      <c r="G88" s="2">
        <v>6855</v>
      </c>
      <c r="H88" s="2">
        <v>6273</v>
      </c>
      <c r="I88" s="2">
        <v>581.70000000000005</v>
      </c>
      <c r="J88" s="2">
        <v>458</v>
      </c>
      <c r="K88" s="2">
        <v>1.27</v>
      </c>
      <c r="L88" s="2">
        <v>0.433697</v>
      </c>
      <c r="M88" s="2">
        <v>0.36280000000000001</v>
      </c>
    </row>
    <row r="89" spans="1:13" x14ac:dyDescent="0.2">
      <c r="A89" s="3" t="s">
        <v>122</v>
      </c>
      <c r="B89" s="2">
        <v>1.0825459822882999</v>
      </c>
      <c r="C89" s="2">
        <v>0.15528356227280701</v>
      </c>
      <c r="D89" s="2">
        <v>0.114428306254898</v>
      </c>
      <c r="E89" s="2" t="s">
        <v>235</v>
      </c>
      <c r="F89" s="2">
        <v>0.66983499999999996</v>
      </c>
      <c r="G89" s="2">
        <v>121833</v>
      </c>
      <c r="H89" s="2">
        <v>112543</v>
      </c>
      <c r="I89" s="2">
        <v>9290</v>
      </c>
      <c r="J89" s="2">
        <v>18780</v>
      </c>
      <c r="K89" s="2">
        <v>0.49469999999999997</v>
      </c>
      <c r="L89" s="2">
        <v>0.72822299999999995</v>
      </c>
      <c r="M89" s="2">
        <v>0.13769999999999999</v>
      </c>
    </row>
    <row r="90" spans="1:13" x14ac:dyDescent="0.2">
      <c r="A90" s="3" t="s">
        <v>186</v>
      </c>
      <c r="B90" s="2">
        <v>1.0785019411713901</v>
      </c>
      <c r="C90" s="2">
        <v>4.4381355038529899E-2</v>
      </c>
      <c r="D90" s="2">
        <v>0.109028773175067</v>
      </c>
      <c r="E90" s="2" t="s">
        <v>235</v>
      </c>
      <c r="F90" s="2">
        <v>4.9585999999999998E-2</v>
      </c>
      <c r="G90" s="2">
        <v>1919668</v>
      </c>
      <c r="H90" s="2">
        <v>1779939</v>
      </c>
      <c r="I90" s="2">
        <v>139729</v>
      </c>
      <c r="J90" s="2">
        <v>32330</v>
      </c>
      <c r="K90" s="2">
        <v>4.3220000000000001</v>
      </c>
      <c r="L90" s="2">
        <v>0.121834</v>
      </c>
      <c r="M90" s="2">
        <v>0.91420000000000001</v>
      </c>
    </row>
    <row r="91" spans="1:13" x14ac:dyDescent="0.2">
      <c r="A91" s="3" t="s">
        <v>200</v>
      </c>
      <c r="B91" s="2">
        <v>1.0642444094144801</v>
      </c>
      <c r="C91" s="2">
        <v>6.9646957650711702E-2</v>
      </c>
      <c r="D91" s="2">
        <v>8.9829511513852697E-2</v>
      </c>
      <c r="E91" s="2" t="s">
        <v>235</v>
      </c>
      <c r="F91" s="2">
        <v>0.43792199999999998</v>
      </c>
      <c r="G91" s="2">
        <v>5700821</v>
      </c>
      <c r="H91" s="2">
        <v>5356684</v>
      </c>
      <c r="I91" s="2">
        <v>344137</v>
      </c>
      <c r="J91" s="2">
        <v>358071</v>
      </c>
      <c r="K91" s="2">
        <v>0.96109999999999995</v>
      </c>
      <c r="L91" s="2">
        <v>0.53798699999999999</v>
      </c>
      <c r="M91" s="2">
        <v>0.26919999999999999</v>
      </c>
    </row>
    <row r="92" spans="1:13" x14ac:dyDescent="0.2">
      <c r="A92" s="3" t="s">
        <v>92</v>
      </c>
      <c r="B92" s="2">
        <v>1.05739949049932</v>
      </c>
      <c r="C92" s="2">
        <v>8.8179222576362196E-2</v>
      </c>
      <c r="D92" s="2">
        <v>8.0520536678961599E-2</v>
      </c>
      <c r="E92" s="2" t="s">
        <v>235</v>
      </c>
      <c r="F92" s="2">
        <v>0.55308299999999999</v>
      </c>
      <c r="G92" s="2">
        <v>8359014</v>
      </c>
      <c r="H92" s="2">
        <v>7905256</v>
      </c>
      <c r="I92" s="2">
        <v>453758</v>
      </c>
      <c r="J92" s="2">
        <v>642243</v>
      </c>
      <c r="K92" s="2">
        <v>0.70650000000000002</v>
      </c>
      <c r="L92" s="2">
        <v>0.64100199999999996</v>
      </c>
      <c r="M92" s="2">
        <v>0.19309999999999999</v>
      </c>
    </row>
    <row r="93" spans="1:13" x14ac:dyDescent="0.2">
      <c r="A93" s="3" t="s">
        <v>151</v>
      </c>
      <c r="B93" s="2">
        <v>1.0514759456214999</v>
      </c>
      <c r="C93" s="2">
        <v>0.20805798770960901</v>
      </c>
      <c r="D93" s="2">
        <v>7.2415846237535594E-2</v>
      </c>
      <c r="E93" s="2" t="s">
        <v>235</v>
      </c>
      <c r="F93" s="2">
        <v>0.62806300000000004</v>
      </c>
      <c r="G93" s="2">
        <v>974598</v>
      </c>
      <c r="H93" s="2">
        <v>926886</v>
      </c>
      <c r="I93" s="2">
        <v>47712</v>
      </c>
      <c r="J93" s="2">
        <v>84200</v>
      </c>
      <c r="K93" s="2">
        <v>0.56669999999999998</v>
      </c>
      <c r="L93" s="2">
        <v>0.70076300000000002</v>
      </c>
      <c r="M93" s="2">
        <v>0.15440000000000001</v>
      </c>
    </row>
    <row r="94" spans="1:13" x14ac:dyDescent="0.2">
      <c r="A94" s="3" t="s">
        <v>125</v>
      </c>
      <c r="B94" s="2">
        <v>1.04104435174899</v>
      </c>
      <c r="C94" s="2">
        <v>3.4776560739597E-2</v>
      </c>
      <c r="D94" s="2">
        <v>5.8031533272586998E-2</v>
      </c>
      <c r="E94" s="2" t="s">
        <v>235</v>
      </c>
      <c r="F94" s="2">
        <v>0.190023</v>
      </c>
      <c r="G94" s="2">
        <v>302067</v>
      </c>
      <c r="H94" s="2">
        <v>290158</v>
      </c>
      <c r="I94" s="2">
        <v>11909</v>
      </c>
      <c r="J94" s="2">
        <v>6097</v>
      </c>
      <c r="K94" s="2">
        <v>1.9530000000000001</v>
      </c>
      <c r="L94" s="2">
        <v>0.28820099999999998</v>
      </c>
      <c r="M94" s="2">
        <v>0.5403</v>
      </c>
    </row>
    <row r="95" spans="1:13" x14ac:dyDescent="0.2">
      <c r="A95" s="3" t="s">
        <v>114</v>
      </c>
      <c r="B95" s="2">
        <v>1.03972375394828</v>
      </c>
      <c r="C95" s="2">
        <v>0.29402702596428199</v>
      </c>
      <c r="D95" s="2">
        <v>5.6200267069800802E-2</v>
      </c>
      <c r="E95" s="2" t="s">
        <v>235</v>
      </c>
      <c r="F95" s="2">
        <v>0.91990799999999995</v>
      </c>
      <c r="G95" s="2">
        <v>6474</v>
      </c>
      <c r="H95" s="2">
        <v>6226</v>
      </c>
      <c r="I95" s="2">
        <v>247.3</v>
      </c>
      <c r="J95" s="2">
        <v>2177</v>
      </c>
      <c r="K95" s="2">
        <v>0.11360000000000001</v>
      </c>
      <c r="L95" s="2">
        <v>0.97423000000000004</v>
      </c>
      <c r="M95" s="2">
        <v>1.1339999999999999E-2</v>
      </c>
    </row>
    <row r="96" spans="1:13" x14ac:dyDescent="0.2">
      <c r="A96" s="3" t="s">
        <v>93</v>
      </c>
      <c r="B96" s="2">
        <v>1.0345078625509601</v>
      </c>
      <c r="C96" s="2">
        <v>0.29458985098778101</v>
      </c>
      <c r="D96" s="2">
        <v>4.8944610128008499E-2</v>
      </c>
      <c r="E96" s="2" t="s">
        <v>235</v>
      </c>
      <c r="F96" s="2">
        <v>0.86272599999999999</v>
      </c>
      <c r="G96" s="2">
        <v>2368</v>
      </c>
      <c r="H96" s="2">
        <v>2289</v>
      </c>
      <c r="I96" s="2">
        <v>79</v>
      </c>
      <c r="J96" s="2">
        <v>403.1</v>
      </c>
      <c r="K96" s="2">
        <v>0.19600000000000001</v>
      </c>
      <c r="L96" s="2">
        <v>0.92161700000000002</v>
      </c>
      <c r="M96" s="2">
        <v>3.5450000000000002E-2</v>
      </c>
    </row>
    <row r="97" spans="1:13" x14ac:dyDescent="0.2">
      <c r="A97" s="3" t="s">
        <v>167</v>
      </c>
      <c r="B97" s="2">
        <v>1.01655359565807</v>
      </c>
      <c r="C97" s="2">
        <v>1.18848208645175E-2</v>
      </c>
      <c r="D97" s="2">
        <v>2.3686280260613202E-2</v>
      </c>
      <c r="E97" s="2" t="s">
        <v>235</v>
      </c>
      <c r="F97" s="2">
        <v>0.39374700000000001</v>
      </c>
      <c r="G97" s="2">
        <v>12487</v>
      </c>
      <c r="H97" s="2">
        <v>12283</v>
      </c>
      <c r="I97" s="2">
        <v>203.3</v>
      </c>
      <c r="J97" s="2">
        <v>188.6</v>
      </c>
      <c r="K97" s="2">
        <v>1.0780000000000001</v>
      </c>
      <c r="L97" s="2">
        <v>0.48860399999999998</v>
      </c>
      <c r="M97" s="2">
        <v>0.311</v>
      </c>
    </row>
    <row r="98" spans="1:13" x14ac:dyDescent="0.2">
      <c r="A98" s="3" t="s">
        <v>177</v>
      </c>
      <c r="B98" s="2">
        <v>0.93975644699140404</v>
      </c>
      <c r="C98" s="2">
        <v>8.4925302063672298E-2</v>
      </c>
      <c r="D98" s="2">
        <v>-8.9641187294650704E-2</v>
      </c>
      <c r="E98" s="2" t="s">
        <v>235</v>
      </c>
      <c r="F98" s="2">
        <v>0.51459500000000002</v>
      </c>
      <c r="G98" s="2">
        <v>17492</v>
      </c>
      <c r="H98" s="2">
        <v>18613</v>
      </c>
      <c r="I98" s="2">
        <v>-1121</v>
      </c>
      <c r="J98" s="2">
        <v>1428</v>
      </c>
      <c r="K98" s="2">
        <v>0.78520000000000001</v>
      </c>
      <c r="L98" s="2">
        <v>0.60251500000000002</v>
      </c>
      <c r="M98" s="2">
        <v>0.22</v>
      </c>
    </row>
    <row r="99" spans="1:13" x14ac:dyDescent="0.2">
      <c r="A99" s="3" t="s">
        <v>132</v>
      </c>
      <c r="B99" s="2">
        <v>0.91583660889762397</v>
      </c>
      <c r="C99" s="2">
        <v>0.11402254871444201</v>
      </c>
      <c r="D99" s="2">
        <v>-0.126837859621001</v>
      </c>
      <c r="E99" s="2" t="s">
        <v>235</v>
      </c>
      <c r="F99" s="2">
        <v>0.45316499999999998</v>
      </c>
      <c r="G99" s="2">
        <v>27338</v>
      </c>
      <c r="H99" s="2">
        <v>29851</v>
      </c>
      <c r="I99" s="2">
        <v>-2512</v>
      </c>
      <c r="J99" s="2">
        <v>2720</v>
      </c>
      <c r="K99" s="2">
        <v>0.92369999999999997</v>
      </c>
      <c r="L99" s="2">
        <v>0.55120100000000005</v>
      </c>
      <c r="M99" s="2">
        <v>0.25869999999999999</v>
      </c>
    </row>
    <row r="100" spans="1:13" x14ac:dyDescent="0.2">
      <c r="A100" s="3" t="s">
        <v>130</v>
      </c>
      <c r="B100" s="2">
        <v>0.91212774097416605</v>
      </c>
      <c r="C100" s="2">
        <v>4.6002601171114203E-2</v>
      </c>
      <c r="D100" s="2">
        <v>-0.13269221088703501</v>
      </c>
      <c r="E100" s="2" t="s">
        <v>235</v>
      </c>
      <c r="F100" s="2">
        <v>0.32272000000000001</v>
      </c>
      <c r="G100" s="2">
        <v>30199</v>
      </c>
      <c r="H100" s="2">
        <v>33109</v>
      </c>
      <c r="I100" s="2">
        <v>-2909</v>
      </c>
      <c r="J100" s="2">
        <v>2235</v>
      </c>
      <c r="K100" s="2">
        <v>1.302</v>
      </c>
      <c r="L100" s="2">
        <v>0.42630299999999999</v>
      </c>
      <c r="M100" s="2">
        <v>0.37030000000000002</v>
      </c>
    </row>
    <row r="101" spans="1:13" x14ac:dyDescent="0.2">
      <c r="A101" s="3" t="s">
        <v>91</v>
      </c>
      <c r="B101" s="2">
        <v>0.86808905380334001</v>
      </c>
      <c r="C101" s="2">
        <v>0.16147007538371899</v>
      </c>
      <c r="D101" s="2">
        <v>-0.20408504427955701</v>
      </c>
      <c r="E101" s="2" t="s">
        <v>235</v>
      </c>
      <c r="F101" s="2">
        <v>0.61474899999999999</v>
      </c>
      <c r="G101" s="2">
        <v>3119</v>
      </c>
      <c r="H101" s="2">
        <v>3593</v>
      </c>
      <c r="I101" s="2">
        <v>-474</v>
      </c>
      <c r="J101" s="2">
        <v>802.8</v>
      </c>
      <c r="K101" s="2">
        <v>0.59040000000000004</v>
      </c>
      <c r="L101" s="2">
        <v>0.69927700000000004</v>
      </c>
      <c r="M101" s="2">
        <v>0.15540000000000001</v>
      </c>
    </row>
    <row r="102" spans="1:13" x14ac:dyDescent="0.2">
      <c r="A102" s="3" t="s">
        <v>206</v>
      </c>
      <c r="B102" s="2">
        <v>0.85559119485978097</v>
      </c>
      <c r="C102" s="2">
        <v>4.8018222529736802E-2</v>
      </c>
      <c r="D102" s="2">
        <v>-0.22500645950630199</v>
      </c>
      <c r="E102" s="2" t="s">
        <v>235</v>
      </c>
      <c r="F102" s="2">
        <v>8.4437999999999999E-2</v>
      </c>
      <c r="G102" s="2">
        <v>643120</v>
      </c>
      <c r="H102" s="2">
        <v>751667</v>
      </c>
      <c r="I102" s="2">
        <v>-108547</v>
      </c>
      <c r="J102" s="2">
        <v>33716</v>
      </c>
      <c r="K102" s="2">
        <v>3.2189999999999999</v>
      </c>
      <c r="L102" s="2">
        <v>0.15717</v>
      </c>
      <c r="M102" s="2">
        <v>0.80359999999999998</v>
      </c>
    </row>
    <row r="103" spans="1:13" x14ac:dyDescent="0.2">
      <c r="A103" s="3" t="s">
        <v>106</v>
      </c>
      <c r="B103" s="2">
        <v>0.85180109631949896</v>
      </c>
      <c r="C103" s="2">
        <v>0.33929047427297399</v>
      </c>
      <c r="D103" s="2">
        <v>-0.231411508162195</v>
      </c>
      <c r="E103" s="2" t="s">
        <v>235</v>
      </c>
      <c r="F103" s="2">
        <v>0.51497000000000004</v>
      </c>
      <c r="G103" s="2">
        <v>1450</v>
      </c>
      <c r="H103" s="2">
        <v>1703</v>
      </c>
      <c r="I103" s="2">
        <v>-252.3</v>
      </c>
      <c r="J103" s="2">
        <v>321.7</v>
      </c>
      <c r="K103" s="2">
        <v>0.78439999999999999</v>
      </c>
      <c r="L103" s="2">
        <v>0.60251500000000002</v>
      </c>
      <c r="M103" s="2">
        <v>0.22</v>
      </c>
    </row>
    <row r="104" spans="1:13" x14ac:dyDescent="0.2">
      <c r="A104" s="3" t="s">
        <v>145</v>
      </c>
      <c r="B104" s="2">
        <v>0.84547768815086899</v>
      </c>
      <c r="C104" s="2">
        <v>0.11844044311319001</v>
      </c>
      <c r="D104" s="2">
        <v>-0.242161411947931</v>
      </c>
      <c r="E104" s="2" t="s">
        <v>235</v>
      </c>
      <c r="F104" s="2">
        <v>0.25847900000000001</v>
      </c>
      <c r="G104" s="2">
        <v>1627943</v>
      </c>
      <c r="H104" s="2">
        <v>1925472</v>
      </c>
      <c r="I104" s="2">
        <v>-297528</v>
      </c>
      <c r="J104" s="2">
        <v>190356</v>
      </c>
      <c r="K104" s="2">
        <v>1.5629999999999999</v>
      </c>
      <c r="L104" s="2">
        <v>0.360842</v>
      </c>
      <c r="M104" s="2">
        <v>0.44269999999999998</v>
      </c>
    </row>
    <row r="105" spans="1:13" x14ac:dyDescent="0.2">
      <c r="A105" s="3" t="s">
        <v>133</v>
      </c>
      <c r="B105" s="2">
        <v>0.83102670828997605</v>
      </c>
      <c r="C105" s="2">
        <v>0.117650942809741</v>
      </c>
      <c r="D105" s="2">
        <v>-0.26703325050509402</v>
      </c>
      <c r="E105" s="2" t="s">
        <v>235</v>
      </c>
      <c r="F105" s="2">
        <v>0.22312399999999999</v>
      </c>
      <c r="G105" s="2">
        <v>47917</v>
      </c>
      <c r="H105" s="2">
        <v>57660</v>
      </c>
      <c r="I105" s="2">
        <v>-9743</v>
      </c>
      <c r="J105" s="2">
        <v>5584</v>
      </c>
      <c r="K105" s="2">
        <v>1.7450000000000001</v>
      </c>
      <c r="L105" s="2">
        <v>0.31873000000000001</v>
      </c>
      <c r="M105" s="2">
        <v>0.49659999999999999</v>
      </c>
    </row>
    <row r="106" spans="1:13" x14ac:dyDescent="0.2">
      <c r="A106" s="3" t="s">
        <v>182</v>
      </c>
      <c r="B106" s="2">
        <v>0.82246644047794704</v>
      </c>
      <c r="C106" s="2">
        <v>0.248575043670032</v>
      </c>
      <c r="D106" s="2">
        <v>-0.28197128186781401</v>
      </c>
      <c r="E106" s="2" t="s">
        <v>235</v>
      </c>
      <c r="F106" s="2">
        <v>0.64968599999999999</v>
      </c>
      <c r="G106" s="2">
        <v>3717</v>
      </c>
      <c r="H106" s="2">
        <v>4519</v>
      </c>
      <c r="I106" s="2">
        <v>-802.3</v>
      </c>
      <c r="J106" s="2">
        <v>1517</v>
      </c>
      <c r="K106" s="2">
        <v>0.52890000000000004</v>
      </c>
      <c r="L106" s="2">
        <v>0.71262400000000004</v>
      </c>
      <c r="M106" s="2">
        <v>0.14710000000000001</v>
      </c>
    </row>
    <row r="107" spans="1:13" x14ac:dyDescent="0.2">
      <c r="A107" s="3" t="s">
        <v>112</v>
      </c>
      <c r="B107" s="2">
        <v>0.82016857203105598</v>
      </c>
      <c r="C107" s="2">
        <v>0.121286687423463</v>
      </c>
      <c r="D107" s="2">
        <v>-0.286007632670218</v>
      </c>
      <c r="E107" s="2" t="s">
        <v>235</v>
      </c>
      <c r="F107" s="2">
        <v>0.16522000000000001</v>
      </c>
      <c r="G107" s="2">
        <v>62029044</v>
      </c>
      <c r="H107" s="2">
        <v>75629628</v>
      </c>
      <c r="I107" s="2">
        <v>-13600584</v>
      </c>
      <c r="J107" s="2">
        <v>6342980</v>
      </c>
      <c r="K107" s="2">
        <v>2.1440000000000001</v>
      </c>
      <c r="L107" s="2">
        <v>0.26360099999999997</v>
      </c>
      <c r="M107" s="2">
        <v>0.57909999999999995</v>
      </c>
    </row>
    <row r="108" spans="1:13" x14ac:dyDescent="0.2">
      <c r="A108" s="3" t="s">
        <v>184</v>
      </c>
      <c r="B108" s="2">
        <v>0.81882352941176495</v>
      </c>
      <c r="C108" s="2">
        <v>0.237767440619992</v>
      </c>
      <c r="D108" s="2">
        <v>-0.28837553517633602</v>
      </c>
      <c r="E108" s="2" t="s">
        <v>235</v>
      </c>
      <c r="F108" s="2">
        <v>0.34105600000000003</v>
      </c>
      <c r="G108" s="2">
        <v>18096</v>
      </c>
      <c r="H108" s="2">
        <v>22100</v>
      </c>
      <c r="I108" s="2">
        <v>-4004</v>
      </c>
      <c r="J108" s="2">
        <v>3232</v>
      </c>
      <c r="K108" s="2">
        <v>1.2390000000000001</v>
      </c>
      <c r="L108" s="2">
        <v>0.44103900000000001</v>
      </c>
      <c r="M108" s="2">
        <v>0.35549999999999998</v>
      </c>
    </row>
    <row r="109" spans="1:13" x14ac:dyDescent="0.2">
      <c r="A109" s="3" t="s">
        <v>124</v>
      </c>
      <c r="B109" s="2">
        <v>0.81684687983009696</v>
      </c>
      <c r="C109" s="2">
        <v>0.42750369013851602</v>
      </c>
      <c r="D109" s="2">
        <v>-0.29186242828283498</v>
      </c>
      <c r="E109" s="2" t="s">
        <v>235</v>
      </c>
      <c r="F109" s="2">
        <v>0.79092200000000001</v>
      </c>
      <c r="G109" s="2">
        <v>164360</v>
      </c>
      <c r="H109" s="2">
        <v>201212</v>
      </c>
      <c r="I109" s="2">
        <v>-36853</v>
      </c>
      <c r="J109" s="2">
        <v>121882</v>
      </c>
      <c r="K109" s="2">
        <v>0.3024</v>
      </c>
      <c r="L109" s="2">
        <v>0.85232200000000002</v>
      </c>
      <c r="M109" s="2">
        <v>6.9400000000000003E-2</v>
      </c>
    </row>
    <row r="110" spans="1:13" x14ac:dyDescent="0.2">
      <c r="A110" s="3" t="s">
        <v>168</v>
      </c>
      <c r="B110" s="2">
        <v>0.80735140771637104</v>
      </c>
      <c r="C110" s="2">
        <v>0.110527501475745</v>
      </c>
      <c r="D110" s="2">
        <v>-0.30873133734346803</v>
      </c>
      <c r="E110" s="2" t="s">
        <v>235</v>
      </c>
      <c r="F110" s="2">
        <v>0.20707</v>
      </c>
      <c r="G110" s="2">
        <v>7226</v>
      </c>
      <c r="H110" s="2">
        <v>8951</v>
      </c>
      <c r="I110" s="2">
        <v>-1724</v>
      </c>
      <c r="J110" s="2">
        <v>936.9</v>
      </c>
      <c r="K110" s="2">
        <v>1.84</v>
      </c>
      <c r="L110" s="2">
        <v>0.30648900000000001</v>
      </c>
      <c r="M110" s="2">
        <v>0.51359999999999995</v>
      </c>
    </row>
    <row r="111" spans="1:13" x14ac:dyDescent="0.2">
      <c r="A111" s="3" t="s">
        <v>203</v>
      </c>
      <c r="B111" s="2">
        <v>0.79749078304223198</v>
      </c>
      <c r="C111" s="2">
        <v>5.9856870106117302E-2</v>
      </c>
      <c r="D111" s="2">
        <v>-0.32646024978553501</v>
      </c>
      <c r="E111" s="2" t="s">
        <v>235</v>
      </c>
      <c r="F111" s="2">
        <v>3.5213000000000001E-2</v>
      </c>
      <c r="G111" s="2">
        <v>704236</v>
      </c>
      <c r="H111" s="2">
        <v>883064</v>
      </c>
      <c r="I111" s="2">
        <v>-178829</v>
      </c>
      <c r="J111" s="2">
        <v>34474</v>
      </c>
      <c r="K111" s="2">
        <v>5.1870000000000003</v>
      </c>
      <c r="L111" s="2">
        <v>9.0121999999999994E-2</v>
      </c>
      <c r="M111" s="2">
        <v>1.0449999999999999</v>
      </c>
    </row>
    <row r="112" spans="1:13" x14ac:dyDescent="0.2">
      <c r="A112" s="3" t="s">
        <v>198</v>
      </c>
      <c r="B112" s="2">
        <v>0.69520707305723595</v>
      </c>
      <c r="C112" s="2">
        <v>0.32532073165846798</v>
      </c>
      <c r="D112" s="2">
        <v>-0.52448533463854596</v>
      </c>
      <c r="E112" s="2" t="s">
        <v>235</v>
      </c>
      <c r="F112" s="2">
        <v>0.63316799999999995</v>
      </c>
      <c r="G112" s="2">
        <v>1494</v>
      </c>
      <c r="H112" s="2">
        <v>2149</v>
      </c>
      <c r="I112" s="2">
        <v>-655</v>
      </c>
      <c r="J112" s="2">
        <v>1175</v>
      </c>
      <c r="K112" s="2">
        <v>0.55769999999999997</v>
      </c>
      <c r="L112" s="2">
        <v>0.70076300000000002</v>
      </c>
      <c r="M112" s="2">
        <v>0.15440000000000001</v>
      </c>
    </row>
    <row r="113" spans="1:13" x14ac:dyDescent="0.2">
      <c r="A113" s="3" t="s">
        <v>99</v>
      </c>
      <c r="B113" s="2">
        <v>0.69282820610203799</v>
      </c>
      <c r="C113" s="2">
        <v>8.5521621846836204E-2</v>
      </c>
      <c r="D113" s="2">
        <v>-0.529430429292717</v>
      </c>
      <c r="E113" s="2" t="s">
        <v>235</v>
      </c>
      <c r="F113" s="2">
        <v>5.0991000000000002E-2</v>
      </c>
      <c r="G113" s="2">
        <v>36484</v>
      </c>
      <c r="H113" s="2">
        <v>52660</v>
      </c>
      <c r="I113" s="2">
        <v>-16176</v>
      </c>
      <c r="J113" s="2">
        <v>3800</v>
      </c>
      <c r="K113" s="2">
        <v>4.2569999999999997</v>
      </c>
      <c r="L113" s="2">
        <v>0.122805</v>
      </c>
      <c r="M113" s="2">
        <v>0.91080000000000005</v>
      </c>
    </row>
    <row r="114" spans="1:13" x14ac:dyDescent="0.2">
      <c r="A114" s="3" t="s">
        <v>159</v>
      </c>
      <c r="B114" s="2">
        <v>0.67000924214417701</v>
      </c>
      <c r="C114" s="2">
        <v>7.5919060651828296E-2</v>
      </c>
      <c r="D114" s="2">
        <v>-0.57774709856529605</v>
      </c>
      <c r="E114" s="2" t="s">
        <v>235</v>
      </c>
      <c r="F114" s="2">
        <v>9.3015E-2</v>
      </c>
      <c r="G114" s="2">
        <v>9666</v>
      </c>
      <c r="H114" s="2">
        <v>14427</v>
      </c>
      <c r="I114" s="2">
        <v>-4761</v>
      </c>
      <c r="J114" s="2">
        <v>1563</v>
      </c>
      <c r="K114" s="2">
        <v>3.0459999999999998</v>
      </c>
      <c r="L114" s="2">
        <v>0.17055000000000001</v>
      </c>
      <c r="M114" s="2">
        <v>0.7681</v>
      </c>
    </row>
    <row r="115" spans="1:13" x14ac:dyDescent="0.2">
      <c r="A115" s="3" t="s">
        <v>192</v>
      </c>
      <c r="B115" s="2">
        <v>0.39856192691863701</v>
      </c>
      <c r="C115" s="2">
        <v>6.9404377485100602E-2</v>
      </c>
      <c r="D115" s="2">
        <v>-1.3271241932129301</v>
      </c>
      <c r="E115" s="2" t="s">
        <v>234</v>
      </c>
      <c r="F115" s="2">
        <v>2.3251000000000001E-2</v>
      </c>
      <c r="G115" s="2">
        <v>96337</v>
      </c>
      <c r="H115" s="2">
        <v>241712</v>
      </c>
      <c r="I115" s="2">
        <v>-145375</v>
      </c>
      <c r="J115" s="2">
        <v>22562</v>
      </c>
      <c r="K115" s="2">
        <v>6.4429999999999996</v>
      </c>
      <c r="L115" s="2">
        <v>7.3238999999999999E-2</v>
      </c>
      <c r="M115" s="2">
        <v>1.135</v>
      </c>
    </row>
    <row r="116" spans="1:13" x14ac:dyDescent="0.2">
      <c r="A116" s="3" t="s">
        <v>128</v>
      </c>
      <c r="B116" s="2">
        <v>0.36952185163018503</v>
      </c>
      <c r="C116" s="2">
        <v>0.25959300622221898</v>
      </c>
      <c r="D116" s="2">
        <v>-1.4362684143958699</v>
      </c>
      <c r="E116" s="2" t="s">
        <v>234</v>
      </c>
      <c r="F116" s="2">
        <v>0.37853799999999999</v>
      </c>
      <c r="G116" s="2">
        <v>232353</v>
      </c>
      <c r="H116" s="2">
        <v>628794</v>
      </c>
      <c r="I116" s="2">
        <v>-396441</v>
      </c>
      <c r="J116" s="2">
        <v>353392</v>
      </c>
      <c r="K116" s="2">
        <v>1.1220000000000001</v>
      </c>
      <c r="L116" s="2">
        <v>0.47941600000000001</v>
      </c>
      <c r="M116" s="2">
        <v>0.31929999999999997</v>
      </c>
    </row>
    <row r="117" spans="1:13" x14ac:dyDescent="0.2">
      <c r="A117" s="3" t="s">
        <v>144</v>
      </c>
      <c r="B117" s="2">
        <v>0.35726224650939098</v>
      </c>
      <c r="C117" s="2">
        <v>5.7850124885637302E-2</v>
      </c>
      <c r="D117" s="2">
        <v>-1.4849446289111401</v>
      </c>
      <c r="E117" s="2" t="s">
        <v>234</v>
      </c>
      <c r="F117" s="2">
        <v>5.3886999999999997E-2</v>
      </c>
      <c r="G117" s="2">
        <v>54220</v>
      </c>
      <c r="H117" s="2">
        <v>151764</v>
      </c>
      <c r="I117" s="2">
        <v>-97545</v>
      </c>
      <c r="J117" s="2">
        <v>23609</v>
      </c>
      <c r="K117" s="2">
        <v>4.1319999999999997</v>
      </c>
      <c r="L117" s="2">
        <v>0.122805</v>
      </c>
      <c r="M117" s="2">
        <v>0.91080000000000005</v>
      </c>
    </row>
    <row r="118" spans="1:13" x14ac:dyDescent="0.2">
      <c r="A118" s="3" t="s">
        <v>152</v>
      </c>
      <c r="B118" s="2">
        <v>0.34360459812060901</v>
      </c>
      <c r="C118" s="2">
        <v>0.19667592198141101</v>
      </c>
      <c r="D118" s="2">
        <v>-1.54117875212049</v>
      </c>
      <c r="E118" s="2" t="s">
        <v>234</v>
      </c>
      <c r="F118" s="2">
        <v>0.38930900000000002</v>
      </c>
      <c r="G118" s="2">
        <v>5022</v>
      </c>
      <c r="H118" s="2">
        <v>14615</v>
      </c>
      <c r="I118" s="2">
        <v>-9593</v>
      </c>
      <c r="J118" s="2">
        <v>8796</v>
      </c>
      <c r="K118" s="2">
        <v>1.091</v>
      </c>
      <c r="L118" s="2">
        <v>0.48802600000000002</v>
      </c>
      <c r="M118" s="2">
        <v>0.31159999999999999</v>
      </c>
    </row>
  </sheetData>
  <sortState xmlns:xlrd2="http://schemas.microsoft.com/office/spreadsheetml/2017/richdata2" ref="A2:M118">
    <sortCondition descending="1" ref="D1:D118"/>
  </sortState>
  <conditionalFormatting sqref="D1:E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E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30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E03CD-E991-1444-90B6-985E97E0EEE4}">
  <dimension ref="A1:N118"/>
  <sheetViews>
    <sheetView view="pageBreakPreview" topLeftCell="A42" zoomScale="110" zoomScaleNormal="50" workbookViewId="0">
      <selection sqref="A1:XFD1"/>
    </sheetView>
  </sheetViews>
  <sheetFormatPr baseColWidth="10" defaultRowHeight="16" x14ac:dyDescent="0.2"/>
  <cols>
    <col min="1" max="1" width="29.6640625" customWidth="1"/>
    <col min="2" max="3" width="11" bestFit="1" customWidth="1"/>
    <col min="4" max="5" width="21.1640625" customWidth="1"/>
    <col min="6" max="8" width="11" bestFit="1" customWidth="1"/>
    <col min="9" max="9" width="11.1640625" bestFit="1" customWidth="1"/>
    <col min="10" max="13" width="11" bestFit="1" customWidth="1"/>
  </cols>
  <sheetData>
    <row r="1" spans="1:14" s="7" customFormat="1" x14ac:dyDescent="0.2">
      <c r="A1" s="4" t="s">
        <v>209</v>
      </c>
      <c r="B1" s="5" t="s">
        <v>226</v>
      </c>
      <c r="C1" s="5" t="s">
        <v>217</v>
      </c>
      <c r="D1" s="4" t="s">
        <v>224</v>
      </c>
      <c r="E1" s="4" t="s">
        <v>233</v>
      </c>
      <c r="F1" s="4" t="s">
        <v>210</v>
      </c>
      <c r="G1" s="4" t="s">
        <v>227</v>
      </c>
      <c r="H1" s="4" t="s">
        <v>228</v>
      </c>
      <c r="I1" s="4" t="s">
        <v>213</v>
      </c>
      <c r="J1" s="4" t="s">
        <v>214</v>
      </c>
      <c r="K1" s="4" t="s">
        <v>215</v>
      </c>
      <c r="L1" s="4" t="s">
        <v>216</v>
      </c>
      <c r="M1" s="4" t="s">
        <v>223</v>
      </c>
      <c r="N1" s="6"/>
    </row>
    <row r="2" spans="1:14" x14ac:dyDescent="0.2">
      <c r="A2" s="3" t="s">
        <v>150</v>
      </c>
      <c r="B2" s="2">
        <v>1431.08904695764</v>
      </c>
      <c r="C2" s="2">
        <v>123.789248786971</v>
      </c>
      <c r="D2" s="2">
        <v>10.4828977286395</v>
      </c>
      <c r="E2" s="2" t="s">
        <v>236</v>
      </c>
      <c r="F2" s="2">
        <v>2.1389999999999998E-3</v>
      </c>
      <c r="G2" s="2">
        <v>34001245</v>
      </c>
      <c r="H2" s="2">
        <v>23759</v>
      </c>
      <c r="I2" s="2">
        <v>33977486</v>
      </c>
      <c r="J2" s="2">
        <v>1574033</v>
      </c>
      <c r="K2" s="2">
        <v>21.59</v>
      </c>
      <c r="L2" s="2">
        <v>1.1552E-2</v>
      </c>
      <c r="M2" s="2">
        <v>1.9370000000000001</v>
      </c>
    </row>
    <row r="3" spans="1:14" x14ac:dyDescent="0.2">
      <c r="A3" s="3" t="s">
        <v>96</v>
      </c>
      <c r="B3" s="2">
        <v>682.901185770751</v>
      </c>
      <c r="C3" s="2">
        <v>684.50367810178705</v>
      </c>
      <c r="D3" s="2">
        <v>9.4155330287410806</v>
      </c>
      <c r="E3" s="2" t="s">
        <v>236</v>
      </c>
      <c r="F3" s="2">
        <v>4.4889999999999999E-3</v>
      </c>
      <c r="G3" s="2">
        <v>57591</v>
      </c>
      <c r="H3" s="2">
        <v>84.33</v>
      </c>
      <c r="I3" s="2">
        <v>57507</v>
      </c>
      <c r="J3" s="2">
        <v>3866</v>
      </c>
      <c r="K3" s="2">
        <v>14.88</v>
      </c>
      <c r="L3" s="2">
        <v>1.5452E-2</v>
      </c>
      <c r="M3" s="2">
        <v>1.8109999999999999</v>
      </c>
    </row>
    <row r="4" spans="1:14" x14ac:dyDescent="0.2">
      <c r="A4" s="3" t="s">
        <v>207</v>
      </c>
      <c r="B4" s="2">
        <v>541.26724137931001</v>
      </c>
      <c r="C4" s="2">
        <v>293.18847915079698</v>
      </c>
      <c r="D4" s="2">
        <v>9.0801972655609902</v>
      </c>
      <c r="E4" s="2" t="s">
        <v>236</v>
      </c>
      <c r="F4" s="2">
        <v>1.242E-3</v>
      </c>
      <c r="G4" s="2">
        <v>83716</v>
      </c>
      <c r="H4" s="2">
        <v>154.69999999999999</v>
      </c>
      <c r="I4" s="2">
        <v>83561</v>
      </c>
      <c r="J4" s="2">
        <v>2947</v>
      </c>
      <c r="K4" s="2">
        <v>28.35</v>
      </c>
      <c r="L4" s="2">
        <v>1.1181E-2</v>
      </c>
      <c r="M4" s="2">
        <v>1.952</v>
      </c>
    </row>
    <row r="5" spans="1:14" x14ac:dyDescent="0.2">
      <c r="A5" s="3" t="s">
        <v>110</v>
      </c>
      <c r="B5" s="2">
        <v>257.64127028151398</v>
      </c>
      <c r="C5" s="2">
        <v>94.239039499227204</v>
      </c>
      <c r="D5" s="2">
        <v>8.0092198999255402</v>
      </c>
      <c r="E5" s="2" t="s">
        <v>236</v>
      </c>
      <c r="F5" s="2">
        <v>0.109484</v>
      </c>
      <c r="G5" s="2">
        <v>3096419</v>
      </c>
      <c r="H5" s="2">
        <v>12018</v>
      </c>
      <c r="I5" s="2">
        <v>3084400</v>
      </c>
      <c r="J5" s="2">
        <v>1114243</v>
      </c>
      <c r="K5" s="2">
        <v>2.7679999999999998</v>
      </c>
      <c r="L5" s="2">
        <v>0.104772</v>
      </c>
      <c r="M5" s="2">
        <v>0.9798</v>
      </c>
    </row>
    <row r="6" spans="1:14" x14ac:dyDescent="0.2">
      <c r="A6" s="3" t="s">
        <v>188</v>
      </c>
      <c r="B6" s="2">
        <v>236.682375117813</v>
      </c>
      <c r="C6" s="2">
        <v>43.635338607908203</v>
      </c>
      <c r="D6" s="2">
        <v>7.8868084675547099</v>
      </c>
      <c r="E6" s="2" t="s">
        <v>236</v>
      </c>
      <c r="F6" s="2">
        <v>2.0669999999999998E-3</v>
      </c>
      <c r="G6" s="2">
        <v>83707</v>
      </c>
      <c r="H6" s="2">
        <v>353.7</v>
      </c>
      <c r="I6" s="2">
        <v>83353</v>
      </c>
      <c r="J6" s="2">
        <v>3795</v>
      </c>
      <c r="K6" s="2">
        <v>21.96</v>
      </c>
      <c r="L6" s="2">
        <v>1.1552E-2</v>
      </c>
      <c r="M6" s="2">
        <v>1.9370000000000001</v>
      </c>
    </row>
    <row r="7" spans="1:14" x14ac:dyDescent="0.2">
      <c r="A7" s="3" t="s">
        <v>101</v>
      </c>
      <c r="B7" s="2">
        <v>194.107550644567</v>
      </c>
      <c r="C7" s="2">
        <v>119.679553229733</v>
      </c>
      <c r="D7" s="2">
        <v>7.60071242872068</v>
      </c>
      <c r="E7" s="2" t="s">
        <v>236</v>
      </c>
      <c r="F7" s="2">
        <v>1.869E-3</v>
      </c>
      <c r="G7" s="2">
        <v>175667</v>
      </c>
      <c r="H7" s="2">
        <v>905</v>
      </c>
      <c r="I7" s="2">
        <v>174762</v>
      </c>
      <c r="J7" s="2">
        <v>7566</v>
      </c>
      <c r="K7" s="2">
        <v>23.1</v>
      </c>
      <c r="L7" s="2">
        <v>1.1552E-2</v>
      </c>
      <c r="M7" s="2">
        <v>1.9370000000000001</v>
      </c>
    </row>
    <row r="8" spans="1:14" x14ac:dyDescent="0.2">
      <c r="A8" s="3" t="s">
        <v>156</v>
      </c>
      <c r="B8" s="2">
        <v>113.32384243608</v>
      </c>
      <c r="C8" s="2">
        <v>22.746706020208499</v>
      </c>
      <c r="D8" s="2">
        <v>6.8243076144422101</v>
      </c>
      <c r="E8" s="2" t="s">
        <v>236</v>
      </c>
      <c r="F8" s="2">
        <v>4.5510000000000004E-3</v>
      </c>
      <c r="G8" s="2">
        <v>3016907</v>
      </c>
      <c r="H8" s="2">
        <v>26622</v>
      </c>
      <c r="I8" s="2">
        <v>2990285</v>
      </c>
      <c r="J8" s="2">
        <v>202419</v>
      </c>
      <c r="K8" s="2">
        <v>14.77</v>
      </c>
      <c r="L8" s="2">
        <v>1.5452E-2</v>
      </c>
      <c r="M8" s="2">
        <v>1.8109999999999999</v>
      </c>
    </row>
    <row r="9" spans="1:14" x14ac:dyDescent="0.2">
      <c r="A9" s="3" t="s">
        <v>181</v>
      </c>
      <c r="B9" s="2">
        <v>69.067001675041894</v>
      </c>
      <c r="C9" s="2">
        <v>30.958558391638899</v>
      </c>
      <c r="D9" s="2">
        <v>6.1099246898639796</v>
      </c>
      <c r="E9" s="2" t="s">
        <v>236</v>
      </c>
      <c r="F9" s="2">
        <v>7.94E-4</v>
      </c>
      <c r="G9" s="2">
        <v>27489</v>
      </c>
      <c r="H9" s="2">
        <v>398</v>
      </c>
      <c r="I9" s="2">
        <v>27091</v>
      </c>
      <c r="J9" s="2">
        <v>764</v>
      </c>
      <c r="K9" s="2">
        <v>35.46</v>
      </c>
      <c r="L9" s="2">
        <v>1.1181E-2</v>
      </c>
      <c r="M9" s="2">
        <v>1.952</v>
      </c>
    </row>
    <row r="10" spans="1:14" x14ac:dyDescent="0.2">
      <c r="A10" s="3" t="s">
        <v>161</v>
      </c>
      <c r="B10" s="2">
        <v>58.5689834024896</v>
      </c>
      <c r="C10" s="2">
        <v>15.076324965141801</v>
      </c>
      <c r="D10" s="2">
        <v>5.8720649483084104</v>
      </c>
      <c r="E10" s="2" t="s">
        <v>236</v>
      </c>
      <c r="F10" s="2">
        <v>3.4095E-2</v>
      </c>
      <c r="G10" s="2">
        <v>37640</v>
      </c>
      <c r="H10" s="2">
        <v>642.70000000000005</v>
      </c>
      <c r="I10" s="2">
        <v>36998</v>
      </c>
      <c r="J10" s="2">
        <v>7012</v>
      </c>
      <c r="K10" s="2">
        <v>5.2759999999999998</v>
      </c>
      <c r="L10" s="2">
        <v>5.0541000000000003E-2</v>
      </c>
      <c r="M10" s="2">
        <v>1.296</v>
      </c>
    </row>
    <row r="11" spans="1:14" x14ac:dyDescent="0.2">
      <c r="A11" s="3" t="s">
        <v>160</v>
      </c>
      <c r="B11" s="2">
        <v>56.977134086347398</v>
      </c>
      <c r="C11" s="2">
        <v>6.9275514501356197</v>
      </c>
      <c r="D11" s="2">
        <v>5.8323111517299404</v>
      </c>
      <c r="E11" s="2" t="s">
        <v>236</v>
      </c>
      <c r="F11" s="2">
        <v>5.4060000000000002E-3</v>
      </c>
      <c r="G11" s="2">
        <v>482577</v>
      </c>
      <c r="H11" s="2">
        <v>8470</v>
      </c>
      <c r="I11" s="2">
        <v>474108</v>
      </c>
      <c r="J11" s="2">
        <v>35002</v>
      </c>
      <c r="K11" s="2">
        <v>13.54</v>
      </c>
      <c r="L11" s="2">
        <v>1.6108000000000001E-2</v>
      </c>
      <c r="M11" s="2">
        <v>1.7929999999999999</v>
      </c>
    </row>
    <row r="12" spans="1:14" x14ac:dyDescent="0.2">
      <c r="A12" s="3" t="s">
        <v>139</v>
      </c>
      <c r="B12" s="2">
        <v>46.1737848814359</v>
      </c>
      <c r="C12" s="2">
        <v>14.507052005730801</v>
      </c>
      <c r="D12" s="2">
        <v>5.52900209034319</v>
      </c>
      <c r="E12" s="2" t="s">
        <v>236</v>
      </c>
      <c r="F12" s="2">
        <v>1.4156999999999999E-2</v>
      </c>
      <c r="G12" s="2">
        <v>234963</v>
      </c>
      <c r="H12" s="2">
        <v>5089</v>
      </c>
      <c r="I12" s="2">
        <v>229874</v>
      </c>
      <c r="J12" s="2">
        <v>27646</v>
      </c>
      <c r="K12" s="2">
        <v>8.3149999999999995</v>
      </c>
      <c r="L12" s="2">
        <v>2.4889999999999999E-2</v>
      </c>
      <c r="M12" s="2">
        <v>1.6040000000000001</v>
      </c>
    </row>
    <row r="13" spans="1:14" x14ac:dyDescent="0.2">
      <c r="A13" s="3" t="s">
        <v>105</v>
      </c>
      <c r="B13" s="2">
        <v>44.808529155787603</v>
      </c>
      <c r="C13" s="2">
        <v>11.768756903487301</v>
      </c>
      <c r="D13" s="2">
        <v>5.4857014655536798</v>
      </c>
      <c r="E13" s="2" t="s">
        <v>236</v>
      </c>
      <c r="F13" s="2">
        <v>4.7010000000000003E-3</v>
      </c>
      <c r="G13" s="2">
        <v>17162</v>
      </c>
      <c r="H13" s="2">
        <v>383</v>
      </c>
      <c r="I13" s="2">
        <v>16779</v>
      </c>
      <c r="J13" s="2">
        <v>1154</v>
      </c>
      <c r="K13" s="2">
        <v>14.53</v>
      </c>
      <c r="L13" s="2">
        <v>1.5452E-2</v>
      </c>
      <c r="M13" s="2">
        <v>1.8109999999999999</v>
      </c>
    </row>
    <row r="14" spans="1:14" x14ac:dyDescent="0.2">
      <c r="A14" s="3" t="s">
        <v>165</v>
      </c>
      <c r="B14" s="2">
        <v>37.15</v>
      </c>
      <c r="C14" s="2">
        <v>4.1528375454105397</v>
      </c>
      <c r="D14" s="2">
        <v>5.2152903056512301</v>
      </c>
      <c r="E14" s="2" t="s">
        <v>236</v>
      </c>
      <c r="F14" s="2">
        <v>3.2130000000000001E-3</v>
      </c>
      <c r="G14" s="2">
        <v>8668</v>
      </c>
      <c r="H14" s="2">
        <v>233.3</v>
      </c>
      <c r="I14" s="2">
        <v>8435</v>
      </c>
      <c r="J14" s="2">
        <v>479.3</v>
      </c>
      <c r="K14" s="2">
        <v>17.600000000000001</v>
      </c>
      <c r="L14" s="2">
        <v>1.4289E-2</v>
      </c>
      <c r="M14" s="2">
        <v>1.845</v>
      </c>
    </row>
    <row r="15" spans="1:14" x14ac:dyDescent="0.2">
      <c r="A15" s="3" t="s">
        <v>176</v>
      </c>
      <c r="B15" s="2">
        <v>35.7991867614355</v>
      </c>
      <c r="C15" s="2">
        <v>3.4090337379150801</v>
      </c>
      <c r="D15" s="2">
        <v>5.1618549095118</v>
      </c>
      <c r="E15" s="2" t="s">
        <v>236</v>
      </c>
      <c r="F15" s="2">
        <v>1.059E-3</v>
      </c>
      <c r="G15" s="2">
        <v>2189287</v>
      </c>
      <c r="H15" s="2">
        <v>61155</v>
      </c>
      <c r="I15" s="2">
        <v>2128133</v>
      </c>
      <c r="J15" s="2">
        <v>69321</v>
      </c>
      <c r="K15" s="2">
        <v>30.7</v>
      </c>
      <c r="L15" s="2">
        <v>1.1181E-2</v>
      </c>
      <c r="M15" s="2">
        <v>1.952</v>
      </c>
    </row>
    <row r="16" spans="1:14" x14ac:dyDescent="0.2">
      <c r="A16" s="3" t="s">
        <v>157</v>
      </c>
      <c r="B16" s="2">
        <v>31.853946174780798</v>
      </c>
      <c r="C16" s="2">
        <v>7.7155545972828996</v>
      </c>
      <c r="D16" s="2">
        <v>4.9934002043902996</v>
      </c>
      <c r="E16" s="2" t="s">
        <v>236</v>
      </c>
      <c r="F16" s="2">
        <v>3.7162000000000001E-2</v>
      </c>
      <c r="G16" s="2">
        <v>35114</v>
      </c>
      <c r="H16" s="2">
        <v>1102</v>
      </c>
      <c r="I16" s="2">
        <v>34011</v>
      </c>
      <c r="J16" s="2">
        <v>6746</v>
      </c>
      <c r="K16" s="2">
        <v>5.0419999999999998</v>
      </c>
      <c r="L16" s="2">
        <v>5.3008E-2</v>
      </c>
      <c r="M16" s="2">
        <v>1.276</v>
      </c>
    </row>
    <row r="17" spans="1:13" x14ac:dyDescent="0.2">
      <c r="A17" s="3" t="s">
        <v>127</v>
      </c>
      <c r="B17" s="2">
        <v>31.088414270373502</v>
      </c>
      <c r="C17" s="2">
        <v>4.8865465848669603</v>
      </c>
      <c r="D17" s="2">
        <v>4.9583051257634301</v>
      </c>
      <c r="E17" s="2" t="s">
        <v>236</v>
      </c>
      <c r="F17" s="2">
        <v>5.0470000000000003E-3</v>
      </c>
      <c r="G17" s="2">
        <v>173701</v>
      </c>
      <c r="H17" s="2">
        <v>5587</v>
      </c>
      <c r="I17" s="2">
        <v>168114</v>
      </c>
      <c r="J17" s="2">
        <v>11989</v>
      </c>
      <c r="K17" s="2">
        <v>14.02</v>
      </c>
      <c r="L17" s="2">
        <v>1.5897999999999999E-2</v>
      </c>
      <c r="M17" s="2">
        <v>1.7989999999999999</v>
      </c>
    </row>
    <row r="18" spans="1:13" x14ac:dyDescent="0.2">
      <c r="A18" s="3" t="s">
        <v>95</v>
      </c>
      <c r="B18" s="2">
        <v>17.834325465494601</v>
      </c>
      <c r="C18" s="2">
        <v>2.9106904446834401</v>
      </c>
      <c r="D18" s="2">
        <v>4.1565847457361604</v>
      </c>
      <c r="E18" s="2" t="s">
        <v>236</v>
      </c>
      <c r="F18" s="2">
        <v>1.1283E-2</v>
      </c>
      <c r="G18" s="2">
        <v>171768</v>
      </c>
      <c r="H18" s="2">
        <v>9631</v>
      </c>
      <c r="I18" s="2">
        <v>162137</v>
      </c>
      <c r="J18" s="2">
        <v>17370</v>
      </c>
      <c r="K18" s="2">
        <v>9.3339999999999996</v>
      </c>
      <c r="L18" s="2">
        <v>2.1325E-2</v>
      </c>
      <c r="M18" s="2">
        <v>1.671</v>
      </c>
    </row>
    <row r="19" spans="1:13" x14ac:dyDescent="0.2">
      <c r="A19" s="3" t="s">
        <v>109</v>
      </c>
      <c r="B19" s="2">
        <v>17.464584495259299</v>
      </c>
      <c r="C19" s="2">
        <v>1.18248287970051</v>
      </c>
      <c r="D19" s="2">
        <v>4.1263604144733002</v>
      </c>
      <c r="E19" s="2" t="s">
        <v>236</v>
      </c>
      <c r="F19" s="2">
        <v>1.6609999999999999E-3</v>
      </c>
      <c r="G19" s="2">
        <v>177446</v>
      </c>
      <c r="H19" s="2">
        <v>10160</v>
      </c>
      <c r="I19" s="2">
        <v>167286</v>
      </c>
      <c r="J19" s="2">
        <v>6826</v>
      </c>
      <c r="K19" s="2">
        <v>24.51</v>
      </c>
      <c r="L19" s="2">
        <v>1.1552E-2</v>
      </c>
      <c r="M19" s="2">
        <v>1.9370000000000001</v>
      </c>
    </row>
    <row r="20" spans="1:13" x14ac:dyDescent="0.2">
      <c r="A20" s="3" t="s">
        <v>94</v>
      </c>
      <c r="B20" s="2">
        <v>16.108626198083101</v>
      </c>
      <c r="C20" s="2">
        <v>6.8374248564426701</v>
      </c>
      <c r="D20" s="2">
        <v>4.0097615559259197</v>
      </c>
      <c r="E20" s="2" t="s">
        <v>236</v>
      </c>
      <c r="F20" s="2">
        <v>1.3309999999999999E-3</v>
      </c>
      <c r="G20" s="2">
        <v>31933</v>
      </c>
      <c r="H20" s="2">
        <v>1982</v>
      </c>
      <c r="I20" s="2">
        <v>29950</v>
      </c>
      <c r="J20" s="2">
        <v>1094</v>
      </c>
      <c r="K20" s="2">
        <v>27.38</v>
      </c>
      <c r="L20" s="2">
        <v>1.1181E-2</v>
      </c>
      <c r="M20" s="2">
        <v>1.952</v>
      </c>
    </row>
    <row r="21" spans="1:13" x14ac:dyDescent="0.2">
      <c r="A21" s="3" t="s">
        <v>137</v>
      </c>
      <c r="B21" s="2">
        <v>16.0223448826229</v>
      </c>
      <c r="C21" s="2">
        <v>1.5917470652688801</v>
      </c>
      <c r="D21" s="2">
        <v>4.0020133976259098</v>
      </c>
      <c r="E21" s="2" t="s">
        <v>236</v>
      </c>
      <c r="F21" s="2">
        <v>1.1011E-2</v>
      </c>
      <c r="G21" s="2">
        <v>722784</v>
      </c>
      <c r="H21" s="2">
        <v>45111</v>
      </c>
      <c r="I21" s="2">
        <v>677673</v>
      </c>
      <c r="J21" s="2">
        <v>71704</v>
      </c>
      <c r="K21" s="2">
        <v>9.4510000000000005</v>
      </c>
      <c r="L21" s="2">
        <v>2.1325E-2</v>
      </c>
      <c r="M21" s="2">
        <v>1.671</v>
      </c>
    </row>
    <row r="22" spans="1:13" x14ac:dyDescent="0.2">
      <c r="A22" s="3" t="s">
        <v>208</v>
      </c>
      <c r="B22" s="2">
        <v>10.169422882214</v>
      </c>
      <c r="C22" s="2">
        <v>1.30471720725938</v>
      </c>
      <c r="D22" s="2">
        <v>3.3461659030313702</v>
      </c>
      <c r="E22" s="2" t="s">
        <v>236</v>
      </c>
      <c r="F22" s="2">
        <v>7.143E-3</v>
      </c>
      <c r="G22" s="2">
        <v>10044</v>
      </c>
      <c r="H22" s="2">
        <v>987.7</v>
      </c>
      <c r="I22" s="2">
        <v>9056</v>
      </c>
      <c r="J22" s="2">
        <v>769.5</v>
      </c>
      <c r="K22" s="2">
        <v>11.77</v>
      </c>
      <c r="L22" s="2">
        <v>1.7419E-2</v>
      </c>
      <c r="M22" s="2">
        <v>1.7589999999999999</v>
      </c>
    </row>
    <row r="23" spans="1:13" x14ac:dyDescent="0.2">
      <c r="A23" s="3" t="s">
        <v>170</v>
      </c>
      <c r="B23" s="2">
        <v>9.0607121119902594</v>
      </c>
      <c r="C23" s="2">
        <v>2.9738509400441502</v>
      </c>
      <c r="D23" s="2">
        <v>3.17962444100705</v>
      </c>
      <c r="E23" s="2" t="s">
        <v>236</v>
      </c>
      <c r="F23" s="2">
        <v>2.43E-4</v>
      </c>
      <c r="G23" s="2">
        <v>19849</v>
      </c>
      <c r="H23" s="2">
        <v>2191</v>
      </c>
      <c r="I23" s="2">
        <v>17658</v>
      </c>
      <c r="J23" s="2">
        <v>275.2</v>
      </c>
      <c r="K23" s="2">
        <v>64.16</v>
      </c>
      <c r="L23" s="2">
        <v>9.1789999999999997E-3</v>
      </c>
      <c r="M23" s="2">
        <v>2.0369999999999999</v>
      </c>
    </row>
    <row r="24" spans="1:13" x14ac:dyDescent="0.2">
      <c r="A24" s="3" t="s">
        <v>136</v>
      </c>
      <c r="B24" s="2">
        <v>8.2315842110197792</v>
      </c>
      <c r="C24" s="2">
        <v>0.75274601708899602</v>
      </c>
      <c r="D24" s="2">
        <v>3.0411701115018799</v>
      </c>
      <c r="E24" s="2" t="s">
        <v>236</v>
      </c>
      <c r="F24" s="2">
        <v>1.856E-3</v>
      </c>
      <c r="G24" s="2">
        <v>87795</v>
      </c>
      <c r="H24" s="2">
        <v>10666</v>
      </c>
      <c r="I24" s="2">
        <v>77130</v>
      </c>
      <c r="J24" s="2">
        <v>3327</v>
      </c>
      <c r="K24" s="2">
        <v>23.18</v>
      </c>
      <c r="L24" s="2">
        <v>1.1552E-2</v>
      </c>
      <c r="M24" s="2">
        <v>1.9370000000000001</v>
      </c>
    </row>
    <row r="25" spans="1:13" x14ac:dyDescent="0.2">
      <c r="A25" s="3" t="s">
        <v>148</v>
      </c>
      <c r="B25" s="2">
        <v>7.9485513836559702</v>
      </c>
      <c r="C25" s="2">
        <v>1.28711393328983</v>
      </c>
      <c r="D25" s="2">
        <v>2.9906919544792099</v>
      </c>
      <c r="E25" s="2" t="s">
        <v>236</v>
      </c>
      <c r="F25" s="2">
        <v>1.9921000000000001E-2</v>
      </c>
      <c r="G25" s="2">
        <v>20393</v>
      </c>
      <c r="H25" s="2">
        <v>2566</v>
      </c>
      <c r="I25" s="2">
        <v>17828</v>
      </c>
      <c r="J25" s="2">
        <v>2555</v>
      </c>
      <c r="K25" s="2">
        <v>6.9790000000000001</v>
      </c>
      <c r="L25" s="2">
        <v>3.2739999999999998E-2</v>
      </c>
      <c r="M25" s="2">
        <v>1.4850000000000001</v>
      </c>
    </row>
    <row r="26" spans="1:13" x14ac:dyDescent="0.2">
      <c r="A26" s="3" t="s">
        <v>171</v>
      </c>
      <c r="B26" s="2">
        <v>7.1630861933455598</v>
      </c>
      <c r="C26" s="2">
        <v>1.90574634114998</v>
      </c>
      <c r="D26" s="2">
        <v>2.8405813020898201</v>
      </c>
      <c r="E26" s="2" t="s">
        <v>236</v>
      </c>
      <c r="F26" s="2">
        <v>1.7812000000000001E-2</v>
      </c>
      <c r="G26" s="2">
        <v>18228</v>
      </c>
      <c r="H26" s="2">
        <v>2545</v>
      </c>
      <c r="I26" s="2">
        <v>15683</v>
      </c>
      <c r="J26" s="2">
        <v>2122</v>
      </c>
      <c r="K26" s="2">
        <v>7.3920000000000003</v>
      </c>
      <c r="L26" s="2">
        <v>3.0499999999999999E-2</v>
      </c>
      <c r="M26" s="2">
        <v>1.516</v>
      </c>
    </row>
    <row r="27" spans="1:13" x14ac:dyDescent="0.2">
      <c r="A27" s="3" t="s">
        <v>149</v>
      </c>
      <c r="B27" s="2">
        <v>6.5365247633394699</v>
      </c>
      <c r="C27" s="2">
        <v>0.77055042513234795</v>
      </c>
      <c r="D27" s="2">
        <v>2.70852381014778</v>
      </c>
      <c r="E27" s="2" t="s">
        <v>236</v>
      </c>
      <c r="F27" s="2">
        <v>1.8155000000000001E-2</v>
      </c>
      <c r="G27" s="2">
        <v>585771</v>
      </c>
      <c r="H27" s="2">
        <v>89615</v>
      </c>
      <c r="I27" s="2">
        <v>496156</v>
      </c>
      <c r="J27" s="2">
        <v>67778</v>
      </c>
      <c r="K27" s="2">
        <v>7.32</v>
      </c>
      <c r="L27" s="2">
        <v>3.0499999999999999E-2</v>
      </c>
      <c r="M27" s="2">
        <v>1.516</v>
      </c>
    </row>
    <row r="28" spans="1:13" x14ac:dyDescent="0.2">
      <c r="A28" s="3" t="s">
        <v>185</v>
      </c>
      <c r="B28" s="2">
        <v>5.4422689844464802</v>
      </c>
      <c r="C28" s="2">
        <v>2.2463580804987799</v>
      </c>
      <c r="D28" s="2">
        <v>2.4442082636322202</v>
      </c>
      <c r="E28" s="2" t="s">
        <v>236</v>
      </c>
      <c r="F28" s="2">
        <v>0.10080500000000001</v>
      </c>
      <c r="G28" s="2">
        <v>9914</v>
      </c>
      <c r="H28" s="2">
        <v>1822</v>
      </c>
      <c r="I28" s="2">
        <v>8092</v>
      </c>
      <c r="J28" s="2">
        <v>2784</v>
      </c>
      <c r="K28" s="2">
        <v>2.9060000000000001</v>
      </c>
      <c r="L28" s="2">
        <v>0.101299</v>
      </c>
      <c r="M28" s="2">
        <v>0.99439999999999995</v>
      </c>
    </row>
    <row r="29" spans="1:13" x14ac:dyDescent="0.2">
      <c r="A29" s="3" t="s">
        <v>162</v>
      </c>
      <c r="B29" s="2">
        <v>5.1968126257156104</v>
      </c>
      <c r="C29" s="2">
        <v>0.53315347925921397</v>
      </c>
      <c r="D29" s="2">
        <v>2.3776270426840602</v>
      </c>
      <c r="E29" s="2" t="s">
        <v>236</v>
      </c>
      <c r="F29" s="2">
        <v>1.0237E-2</v>
      </c>
      <c r="G29" s="2">
        <v>33587</v>
      </c>
      <c r="H29" s="2">
        <v>6463</v>
      </c>
      <c r="I29" s="2">
        <v>27124</v>
      </c>
      <c r="J29" s="2">
        <v>2766</v>
      </c>
      <c r="K29" s="2">
        <v>9.8070000000000004</v>
      </c>
      <c r="L29" s="2">
        <v>2.0365999999999999E-2</v>
      </c>
      <c r="M29" s="2">
        <v>1.6910000000000001</v>
      </c>
    </row>
    <row r="30" spans="1:13" x14ac:dyDescent="0.2">
      <c r="A30" s="3" t="s">
        <v>123</v>
      </c>
      <c r="B30" s="2">
        <v>4.6243462161536701</v>
      </c>
      <c r="C30" s="2">
        <v>0.33886479214014897</v>
      </c>
      <c r="D30" s="2">
        <v>2.2092494137619898</v>
      </c>
      <c r="E30" s="2" t="s">
        <v>236</v>
      </c>
      <c r="F30" s="2">
        <v>7.4609999999999998E-3</v>
      </c>
      <c r="G30" s="2">
        <v>99909</v>
      </c>
      <c r="H30" s="2">
        <v>21605</v>
      </c>
      <c r="I30" s="2">
        <v>78304</v>
      </c>
      <c r="J30" s="2">
        <v>6802</v>
      </c>
      <c r="K30" s="2">
        <v>11.51</v>
      </c>
      <c r="L30" s="2">
        <v>1.7593000000000001E-2</v>
      </c>
      <c r="M30" s="2">
        <v>1.7549999999999999</v>
      </c>
    </row>
    <row r="31" spans="1:13" x14ac:dyDescent="0.2">
      <c r="A31" s="3" t="s">
        <v>189</v>
      </c>
      <c r="B31" s="2">
        <v>4.6215875294841604</v>
      </c>
      <c r="C31" s="2">
        <v>0.14317597015879499</v>
      </c>
      <c r="D31" s="2">
        <v>2.2083885069449898</v>
      </c>
      <c r="E31" s="2" t="s">
        <v>236</v>
      </c>
      <c r="F31" s="2">
        <v>1.243E-3</v>
      </c>
      <c r="G31" s="2">
        <v>150217</v>
      </c>
      <c r="H31" s="2">
        <v>32503</v>
      </c>
      <c r="I31" s="2">
        <v>117714</v>
      </c>
      <c r="J31" s="2">
        <v>4154</v>
      </c>
      <c r="K31" s="2">
        <v>28.34</v>
      </c>
      <c r="L31" s="2">
        <v>1.1181E-2</v>
      </c>
      <c r="M31" s="2">
        <v>1.952</v>
      </c>
    </row>
    <row r="32" spans="1:13" x14ac:dyDescent="0.2">
      <c r="A32" s="3" t="s">
        <v>111</v>
      </c>
      <c r="B32" s="2">
        <v>4.3034549447667798</v>
      </c>
      <c r="C32" s="2">
        <v>0.69202569042703999</v>
      </c>
      <c r="D32" s="2">
        <v>2.10549536454011</v>
      </c>
      <c r="E32" s="2" t="s">
        <v>236</v>
      </c>
      <c r="F32" s="2">
        <v>4.2104999999999997E-2</v>
      </c>
      <c r="G32" s="2">
        <v>87524</v>
      </c>
      <c r="H32" s="2">
        <v>20338</v>
      </c>
      <c r="I32" s="2">
        <v>67186</v>
      </c>
      <c r="J32" s="2">
        <v>14240</v>
      </c>
      <c r="K32" s="2">
        <v>4.718</v>
      </c>
      <c r="L32" s="2">
        <v>5.4773000000000002E-2</v>
      </c>
      <c r="M32" s="2">
        <v>1.2609999999999999</v>
      </c>
    </row>
    <row r="33" spans="1:13" x14ac:dyDescent="0.2">
      <c r="A33" s="3" t="s">
        <v>169</v>
      </c>
      <c r="B33" s="2">
        <v>4.1931636363636402</v>
      </c>
      <c r="C33" s="2">
        <v>0.695319203153413</v>
      </c>
      <c r="D33" s="2">
        <v>2.0680391318212799</v>
      </c>
      <c r="E33" s="2" t="s">
        <v>236</v>
      </c>
      <c r="F33" s="2">
        <v>4.4559000000000001E-2</v>
      </c>
      <c r="G33" s="2">
        <v>19219</v>
      </c>
      <c r="H33" s="2">
        <v>4583</v>
      </c>
      <c r="I33" s="2">
        <v>14635</v>
      </c>
      <c r="J33" s="2">
        <v>3197</v>
      </c>
      <c r="K33" s="2">
        <v>4.5780000000000003</v>
      </c>
      <c r="L33" s="2">
        <v>5.6143999999999999E-2</v>
      </c>
      <c r="M33" s="2">
        <v>1.2509999999999999</v>
      </c>
    </row>
    <row r="34" spans="1:13" x14ac:dyDescent="0.2">
      <c r="A34" s="3" t="s">
        <v>179</v>
      </c>
      <c r="B34" s="2">
        <v>3.4569745951195099</v>
      </c>
      <c r="C34" s="2">
        <v>0.26870711885807502</v>
      </c>
      <c r="D34" s="2">
        <v>1.7895100014511101</v>
      </c>
      <c r="E34" s="2" t="s">
        <v>236</v>
      </c>
      <c r="F34" s="2">
        <v>4.5859999999999998E-3</v>
      </c>
      <c r="G34" s="2">
        <v>36786</v>
      </c>
      <c r="H34" s="2">
        <v>10641</v>
      </c>
      <c r="I34" s="2">
        <v>26145</v>
      </c>
      <c r="J34" s="2">
        <v>1777</v>
      </c>
      <c r="K34" s="2">
        <v>14.72</v>
      </c>
      <c r="L34" s="2">
        <v>1.5452E-2</v>
      </c>
      <c r="M34" s="2">
        <v>1.8109999999999999</v>
      </c>
    </row>
    <row r="35" spans="1:13" x14ac:dyDescent="0.2">
      <c r="A35" s="3" t="s">
        <v>199</v>
      </c>
      <c r="B35" s="2">
        <v>3.3520696306236801</v>
      </c>
      <c r="C35" s="2">
        <v>0.261538112318359</v>
      </c>
      <c r="D35" s="2">
        <v>1.7450521176267999</v>
      </c>
      <c r="E35" s="2" t="s">
        <v>236</v>
      </c>
      <c r="F35" s="2">
        <v>5.5620000000000001E-3</v>
      </c>
      <c r="G35" s="2">
        <v>531217</v>
      </c>
      <c r="H35" s="2">
        <v>158474</v>
      </c>
      <c r="I35" s="2">
        <v>372743</v>
      </c>
      <c r="J35" s="2">
        <v>27916</v>
      </c>
      <c r="K35" s="2">
        <v>13.35</v>
      </c>
      <c r="L35" s="2">
        <v>1.6108000000000001E-2</v>
      </c>
      <c r="M35" s="2">
        <v>1.7929999999999999</v>
      </c>
    </row>
    <row r="36" spans="1:13" x14ac:dyDescent="0.2">
      <c r="A36" s="3" t="s">
        <v>193</v>
      </c>
      <c r="B36" s="2">
        <v>2.9670825425468998</v>
      </c>
      <c r="C36" s="2">
        <v>0.344233719078333</v>
      </c>
      <c r="D36" s="2">
        <v>1.5690450623310399</v>
      </c>
      <c r="E36" s="2" t="s">
        <v>236</v>
      </c>
      <c r="F36" s="2">
        <v>1.3825E-2</v>
      </c>
      <c r="G36" s="2">
        <v>63577</v>
      </c>
      <c r="H36" s="2">
        <v>21427</v>
      </c>
      <c r="I36" s="2">
        <v>42149</v>
      </c>
      <c r="J36" s="2">
        <v>5008</v>
      </c>
      <c r="K36" s="2">
        <v>8.4169999999999998</v>
      </c>
      <c r="L36" s="2">
        <v>2.4884E-2</v>
      </c>
      <c r="M36" s="2">
        <v>1.6040000000000001</v>
      </c>
    </row>
    <row r="37" spans="1:13" x14ac:dyDescent="0.2">
      <c r="A37" s="3" t="s">
        <v>163</v>
      </c>
      <c r="B37" s="2">
        <v>2.7062757201646099</v>
      </c>
      <c r="C37" s="2">
        <v>0.33981086740837702</v>
      </c>
      <c r="D37" s="2">
        <v>1.43630883112901</v>
      </c>
      <c r="E37" s="2" t="s">
        <v>236</v>
      </c>
      <c r="F37" s="2">
        <v>3.7780000000000001E-3</v>
      </c>
      <c r="G37" s="2">
        <v>28059</v>
      </c>
      <c r="H37" s="2">
        <v>10368</v>
      </c>
      <c r="I37" s="2">
        <v>17691</v>
      </c>
      <c r="J37" s="2">
        <v>1090</v>
      </c>
      <c r="K37" s="2">
        <v>16.22</v>
      </c>
      <c r="L37" s="2">
        <v>1.5030999999999999E-2</v>
      </c>
      <c r="M37" s="2">
        <v>1.823</v>
      </c>
    </row>
    <row r="38" spans="1:13" x14ac:dyDescent="0.2">
      <c r="A38" s="3" t="s">
        <v>115</v>
      </c>
      <c r="B38" s="2">
        <v>2.4835614933539798</v>
      </c>
      <c r="C38" s="2">
        <v>0.17011649689057001</v>
      </c>
      <c r="D38" s="2">
        <v>1.3124104685623501</v>
      </c>
      <c r="E38" s="2" t="s">
        <v>236</v>
      </c>
      <c r="F38" s="2">
        <v>9.4940000000000007E-3</v>
      </c>
      <c r="G38" s="2">
        <v>158258</v>
      </c>
      <c r="H38" s="2">
        <v>63722</v>
      </c>
      <c r="I38" s="2">
        <v>94536</v>
      </c>
      <c r="J38" s="2">
        <v>9278</v>
      </c>
      <c r="K38" s="2">
        <v>10.19</v>
      </c>
      <c r="L38" s="2">
        <v>2.0365999999999999E-2</v>
      </c>
      <c r="M38" s="2">
        <v>1.6910000000000001</v>
      </c>
    </row>
    <row r="39" spans="1:13" x14ac:dyDescent="0.2">
      <c r="A39" s="3" t="s">
        <v>108</v>
      </c>
      <c r="B39" s="2">
        <v>2.43984757757213</v>
      </c>
      <c r="C39" s="2">
        <v>7.9436675862976897E-2</v>
      </c>
      <c r="D39" s="2">
        <v>1.28679102239904</v>
      </c>
      <c r="E39" s="2" t="s">
        <v>236</v>
      </c>
      <c r="F39" s="2">
        <v>1.36E-4</v>
      </c>
      <c r="G39" s="2">
        <v>22410</v>
      </c>
      <c r="H39" s="2">
        <v>9185</v>
      </c>
      <c r="I39" s="2">
        <v>13225</v>
      </c>
      <c r="J39" s="2">
        <v>154.5</v>
      </c>
      <c r="K39" s="2">
        <v>85.61</v>
      </c>
      <c r="L39" s="2">
        <v>9.1789999999999997E-3</v>
      </c>
      <c r="M39" s="2">
        <v>2.0369999999999999</v>
      </c>
    </row>
    <row r="40" spans="1:13" x14ac:dyDescent="0.2">
      <c r="A40" s="3" t="s">
        <v>100</v>
      </c>
      <c r="B40" s="2">
        <v>2.3528547824490502</v>
      </c>
      <c r="C40" s="2">
        <v>0.70144735474512798</v>
      </c>
      <c r="D40" s="2">
        <v>1.23441228056827</v>
      </c>
      <c r="E40" s="2" t="s">
        <v>236</v>
      </c>
      <c r="F40" s="2">
        <v>0.20137099999999999</v>
      </c>
      <c r="G40" s="2">
        <v>8544</v>
      </c>
      <c r="H40" s="2">
        <v>3631</v>
      </c>
      <c r="I40" s="2">
        <v>4913</v>
      </c>
      <c r="J40" s="2">
        <v>2618</v>
      </c>
      <c r="K40" s="2">
        <v>1.877</v>
      </c>
      <c r="L40" s="2">
        <v>0.16547500000000001</v>
      </c>
      <c r="M40" s="2">
        <v>0.78129999999999999</v>
      </c>
    </row>
    <row r="41" spans="1:13" x14ac:dyDescent="0.2">
      <c r="A41" s="3" t="s">
        <v>198</v>
      </c>
      <c r="B41" s="2">
        <v>2.2328954570333899</v>
      </c>
      <c r="C41" s="2">
        <v>1.08172220773542</v>
      </c>
      <c r="D41" s="2">
        <v>1.1589157065342399</v>
      </c>
      <c r="E41" s="2" t="s">
        <v>236</v>
      </c>
      <c r="F41" s="2">
        <v>7.1000999999999995E-2</v>
      </c>
      <c r="G41" s="2">
        <v>2720</v>
      </c>
      <c r="H41" s="2">
        <v>1218</v>
      </c>
      <c r="I41" s="2">
        <v>1502</v>
      </c>
      <c r="J41" s="2">
        <v>423</v>
      </c>
      <c r="K41" s="2">
        <v>3.55</v>
      </c>
      <c r="L41" s="2">
        <v>7.8936999999999993E-2</v>
      </c>
      <c r="M41" s="2">
        <v>1.103</v>
      </c>
    </row>
    <row r="42" spans="1:13" x14ac:dyDescent="0.2">
      <c r="A42" s="3" t="s">
        <v>97</v>
      </c>
      <c r="B42" s="2">
        <v>2.1068005018820601</v>
      </c>
      <c r="C42" s="2">
        <v>0.38591957550339701</v>
      </c>
      <c r="D42" s="2">
        <v>1.07505370828339</v>
      </c>
      <c r="E42" s="2" t="s">
        <v>236</v>
      </c>
      <c r="F42" s="2">
        <v>0.113396</v>
      </c>
      <c r="G42" s="2">
        <v>13993</v>
      </c>
      <c r="H42" s="2">
        <v>6642</v>
      </c>
      <c r="I42" s="2">
        <v>7351</v>
      </c>
      <c r="J42" s="2">
        <v>2712</v>
      </c>
      <c r="K42" s="2">
        <v>2.7109999999999999</v>
      </c>
      <c r="L42" s="2">
        <v>0.105836</v>
      </c>
      <c r="M42" s="2">
        <v>0.97540000000000004</v>
      </c>
    </row>
    <row r="43" spans="1:13" x14ac:dyDescent="0.2">
      <c r="A43" s="3" t="s">
        <v>175</v>
      </c>
      <c r="B43" s="2">
        <v>2.0852571817596099</v>
      </c>
      <c r="C43" s="2">
        <v>0.44796118289944398</v>
      </c>
      <c r="D43" s="2">
        <v>1.0602253270597499</v>
      </c>
      <c r="E43" s="2" t="s">
        <v>236</v>
      </c>
      <c r="F43" s="2">
        <v>4.0285000000000001E-2</v>
      </c>
      <c r="G43" s="2">
        <v>57176</v>
      </c>
      <c r="H43" s="2">
        <v>27419</v>
      </c>
      <c r="I43" s="2">
        <v>29757</v>
      </c>
      <c r="J43" s="2">
        <v>6160</v>
      </c>
      <c r="K43" s="2">
        <v>4.83</v>
      </c>
      <c r="L43" s="2">
        <v>5.4773000000000002E-2</v>
      </c>
      <c r="M43" s="2">
        <v>1.2609999999999999</v>
      </c>
    </row>
    <row r="44" spans="1:13" x14ac:dyDescent="0.2">
      <c r="A44" s="3" t="s">
        <v>205</v>
      </c>
      <c r="B44" s="2">
        <v>2.0849950964367401</v>
      </c>
      <c r="C44" s="2">
        <v>0.27487398231052401</v>
      </c>
      <c r="D44" s="2">
        <v>1.06004399069406</v>
      </c>
      <c r="E44" s="2" t="s">
        <v>236</v>
      </c>
      <c r="F44" s="2">
        <v>4.2745999999999999E-2</v>
      </c>
      <c r="G44" s="2">
        <v>2126</v>
      </c>
      <c r="H44" s="2">
        <v>1020</v>
      </c>
      <c r="I44" s="2">
        <v>1106</v>
      </c>
      <c r="J44" s="2">
        <v>236.4</v>
      </c>
      <c r="K44" s="2">
        <v>4.68</v>
      </c>
      <c r="L44" s="2">
        <v>5.4773000000000002E-2</v>
      </c>
      <c r="M44" s="2">
        <v>1.2609999999999999</v>
      </c>
    </row>
    <row r="45" spans="1:13" x14ac:dyDescent="0.2">
      <c r="A45" s="3" t="s">
        <v>140</v>
      </c>
      <c r="B45" s="2">
        <v>1.99666185492602</v>
      </c>
      <c r="C45" s="2">
        <v>8.1251070577687198E-2</v>
      </c>
      <c r="D45" s="2">
        <v>0.99759002555697796</v>
      </c>
      <c r="E45" s="2" t="s">
        <v>235</v>
      </c>
      <c r="F45" s="2">
        <v>7.8700000000000005E-4</v>
      </c>
      <c r="G45" s="2">
        <v>7377</v>
      </c>
      <c r="H45" s="2">
        <v>3695</v>
      </c>
      <c r="I45" s="2">
        <v>3682</v>
      </c>
      <c r="J45" s="2">
        <v>103.4</v>
      </c>
      <c r="K45" s="2">
        <v>35.61</v>
      </c>
      <c r="L45" s="2">
        <v>1.1181E-2</v>
      </c>
      <c r="M45" s="2">
        <v>1.952</v>
      </c>
    </row>
    <row r="46" spans="1:13" x14ac:dyDescent="0.2">
      <c r="A46" s="3" t="s">
        <v>119</v>
      </c>
      <c r="B46" s="2">
        <v>1.9927589340681899</v>
      </c>
      <c r="C46" s="2">
        <v>0.71187963921846098</v>
      </c>
      <c r="D46" s="2">
        <v>0.99476719654956502</v>
      </c>
      <c r="E46" s="2" t="s">
        <v>235</v>
      </c>
      <c r="F46" s="2">
        <v>0.33783099999999999</v>
      </c>
      <c r="G46" s="2">
        <v>22658</v>
      </c>
      <c r="H46" s="2">
        <v>11370</v>
      </c>
      <c r="I46" s="2">
        <v>11288</v>
      </c>
      <c r="J46" s="2">
        <v>9033</v>
      </c>
      <c r="K46" s="2">
        <v>1.25</v>
      </c>
      <c r="L46" s="2">
        <v>0.26061299999999998</v>
      </c>
      <c r="M46" s="2">
        <v>0.58399999999999996</v>
      </c>
    </row>
    <row r="47" spans="1:13" x14ac:dyDescent="0.2">
      <c r="A47" s="3" t="s">
        <v>178</v>
      </c>
      <c r="B47" s="2">
        <v>1.9791480517358</v>
      </c>
      <c r="C47" s="2">
        <v>0.10872420537310599</v>
      </c>
      <c r="D47" s="2">
        <v>0.98487953836613096</v>
      </c>
      <c r="E47" s="2" t="s">
        <v>235</v>
      </c>
      <c r="F47" s="2">
        <v>9.7649999999999994E-3</v>
      </c>
      <c r="G47" s="2">
        <v>613558</v>
      </c>
      <c r="H47" s="2">
        <v>310011</v>
      </c>
      <c r="I47" s="2">
        <v>303547</v>
      </c>
      <c r="J47" s="2">
        <v>30217</v>
      </c>
      <c r="K47" s="2">
        <v>10.050000000000001</v>
      </c>
      <c r="L47" s="2">
        <v>2.0365999999999999E-2</v>
      </c>
      <c r="M47" s="2">
        <v>1.6910000000000001</v>
      </c>
    </row>
    <row r="48" spans="1:13" x14ac:dyDescent="0.2">
      <c r="A48" s="3" t="s">
        <v>117</v>
      </c>
      <c r="B48" s="2">
        <v>1.9482172533615301</v>
      </c>
      <c r="C48" s="2">
        <v>1.0780552794545699</v>
      </c>
      <c r="D48" s="2">
        <v>0.96215456698428403</v>
      </c>
      <c r="E48" s="2" t="s">
        <v>235</v>
      </c>
      <c r="F48" s="2">
        <v>0.38192799999999999</v>
      </c>
      <c r="G48" s="2">
        <v>17194</v>
      </c>
      <c r="H48" s="2">
        <v>8825</v>
      </c>
      <c r="I48" s="2">
        <v>8368</v>
      </c>
      <c r="J48" s="2">
        <v>7526</v>
      </c>
      <c r="K48" s="2">
        <v>1.1120000000000001</v>
      </c>
      <c r="L48" s="2">
        <v>0.28307599999999999</v>
      </c>
      <c r="M48" s="2">
        <v>0.54810000000000003</v>
      </c>
    </row>
    <row r="49" spans="1:13" x14ac:dyDescent="0.2">
      <c r="A49" s="3" t="s">
        <v>104</v>
      </c>
      <c r="B49" s="2">
        <v>1.8300679559131801</v>
      </c>
      <c r="C49" s="2">
        <v>7.9518750783542494E-2</v>
      </c>
      <c r="D49" s="2">
        <v>0.87189722109875301</v>
      </c>
      <c r="E49" s="2" t="s">
        <v>235</v>
      </c>
      <c r="F49" s="2">
        <v>6.3569999999999998E-3</v>
      </c>
      <c r="G49" s="2">
        <v>216519</v>
      </c>
      <c r="H49" s="2">
        <v>118312</v>
      </c>
      <c r="I49" s="2">
        <v>98207</v>
      </c>
      <c r="J49" s="2">
        <v>7868</v>
      </c>
      <c r="K49" s="2">
        <v>12.48</v>
      </c>
      <c r="L49" s="2">
        <v>1.7165E-2</v>
      </c>
      <c r="M49" s="2">
        <v>1.7649999999999999</v>
      </c>
    </row>
    <row r="50" spans="1:13" x14ac:dyDescent="0.2">
      <c r="A50" s="3" t="s">
        <v>106</v>
      </c>
      <c r="B50" s="2">
        <v>1.7861771058315301</v>
      </c>
      <c r="C50" s="2">
        <v>0.67132813554334803</v>
      </c>
      <c r="D50" s="2">
        <v>0.83687513591103802</v>
      </c>
      <c r="E50" s="2" t="s">
        <v>235</v>
      </c>
      <c r="F50" s="2">
        <v>0.29491600000000001</v>
      </c>
      <c r="G50" s="2">
        <v>1378</v>
      </c>
      <c r="H50" s="2">
        <v>771.7</v>
      </c>
      <c r="I50" s="2">
        <v>606.70000000000005</v>
      </c>
      <c r="J50" s="2">
        <v>431.4</v>
      </c>
      <c r="K50" s="2">
        <v>1.4059999999999999</v>
      </c>
      <c r="L50" s="2">
        <v>0.23224700000000001</v>
      </c>
      <c r="M50" s="2">
        <v>0.6341</v>
      </c>
    </row>
    <row r="51" spans="1:13" x14ac:dyDescent="0.2">
      <c r="A51" s="3" t="s">
        <v>146</v>
      </c>
      <c r="B51" s="2">
        <v>1.74059466019417</v>
      </c>
      <c r="C51" s="2">
        <v>0.63449347835765502</v>
      </c>
      <c r="D51" s="2">
        <v>0.79958027546874999</v>
      </c>
      <c r="E51" s="2" t="s">
        <v>235</v>
      </c>
      <c r="F51" s="2">
        <v>0.37267600000000001</v>
      </c>
      <c r="G51" s="2">
        <v>1912</v>
      </c>
      <c r="H51" s="2">
        <v>1099</v>
      </c>
      <c r="I51" s="2">
        <v>813.7</v>
      </c>
      <c r="J51" s="2">
        <v>714.2</v>
      </c>
      <c r="K51" s="2">
        <v>1.139</v>
      </c>
      <c r="L51" s="2">
        <v>0.28174300000000002</v>
      </c>
      <c r="M51" s="2">
        <v>0.55010000000000003</v>
      </c>
    </row>
    <row r="52" spans="1:13" x14ac:dyDescent="0.2">
      <c r="A52" s="3" t="s">
        <v>197</v>
      </c>
      <c r="B52" s="2">
        <v>1.7405012664977999</v>
      </c>
      <c r="C52" s="2">
        <v>1.1760983798498701</v>
      </c>
      <c r="D52" s="2">
        <v>0.79950286385730396</v>
      </c>
      <c r="E52" s="2" t="s">
        <v>235</v>
      </c>
      <c r="F52" s="2">
        <v>0.45769700000000002</v>
      </c>
      <c r="G52" s="2">
        <v>17407</v>
      </c>
      <c r="H52" s="2">
        <v>10001</v>
      </c>
      <c r="I52" s="2">
        <v>7406</v>
      </c>
      <c r="J52" s="2">
        <v>8113</v>
      </c>
      <c r="K52" s="2">
        <v>0.91279999999999994</v>
      </c>
      <c r="L52" s="2">
        <v>0.33271099999999998</v>
      </c>
      <c r="M52" s="2">
        <v>0.47789999999999999</v>
      </c>
    </row>
    <row r="53" spans="1:13" x14ac:dyDescent="0.2">
      <c r="A53" s="3" t="s">
        <v>120</v>
      </c>
      <c r="B53" s="2">
        <v>1.65239836523984</v>
      </c>
      <c r="C53" s="2">
        <v>0.22143607517404701</v>
      </c>
      <c r="D53" s="2">
        <v>0.72456153801210099</v>
      </c>
      <c r="E53" s="2" t="s">
        <v>235</v>
      </c>
      <c r="F53" s="2">
        <v>9.4698000000000004E-2</v>
      </c>
      <c r="G53" s="2">
        <v>17925</v>
      </c>
      <c r="H53" s="2">
        <v>10848</v>
      </c>
      <c r="I53" s="2">
        <v>7077</v>
      </c>
      <c r="J53" s="2">
        <v>2348</v>
      </c>
      <c r="K53" s="2">
        <v>3.0139999999999998</v>
      </c>
      <c r="L53" s="2">
        <v>9.6744999999999998E-2</v>
      </c>
      <c r="M53" s="2">
        <v>1.014</v>
      </c>
    </row>
    <row r="54" spans="1:13" x14ac:dyDescent="0.2">
      <c r="A54" s="3" t="s">
        <v>196</v>
      </c>
      <c r="B54" s="2">
        <v>1.6276663822525601</v>
      </c>
      <c r="C54" s="2">
        <v>0.43153828774570502</v>
      </c>
      <c r="D54" s="2">
        <v>0.70280502516153698</v>
      </c>
      <c r="E54" s="2" t="s">
        <v>235</v>
      </c>
      <c r="F54" s="2">
        <v>1.014E-2</v>
      </c>
      <c r="G54" s="2">
        <v>5087</v>
      </c>
      <c r="H54" s="2">
        <v>3125</v>
      </c>
      <c r="I54" s="2">
        <v>1962</v>
      </c>
      <c r="J54" s="2">
        <v>199.1</v>
      </c>
      <c r="K54" s="2">
        <v>9.8550000000000004</v>
      </c>
      <c r="L54" s="2">
        <v>2.0365999999999999E-2</v>
      </c>
      <c r="M54" s="2">
        <v>1.6910000000000001</v>
      </c>
    </row>
    <row r="55" spans="1:13" x14ac:dyDescent="0.2">
      <c r="A55" s="3" t="s">
        <v>128</v>
      </c>
      <c r="B55" s="2">
        <v>1.54115928048896</v>
      </c>
      <c r="C55" s="2">
        <v>0.91933743189768802</v>
      </c>
      <c r="D55" s="2">
        <v>0.62401597366089501</v>
      </c>
      <c r="E55" s="2" t="s">
        <v>235</v>
      </c>
      <c r="F55" s="2">
        <v>0.61116599999999999</v>
      </c>
      <c r="G55" s="2">
        <v>903219</v>
      </c>
      <c r="H55" s="2">
        <v>586065</v>
      </c>
      <c r="I55" s="2">
        <v>317154</v>
      </c>
      <c r="J55" s="2">
        <v>531369</v>
      </c>
      <c r="K55" s="2">
        <v>0.59689999999999999</v>
      </c>
      <c r="L55" s="2">
        <v>0.42781599999999997</v>
      </c>
      <c r="M55" s="2">
        <v>0.36870000000000003</v>
      </c>
    </row>
    <row r="56" spans="1:13" x14ac:dyDescent="0.2">
      <c r="A56" s="3" t="s">
        <v>134</v>
      </c>
      <c r="B56" s="2">
        <v>1.53038994083434</v>
      </c>
      <c r="C56" s="2">
        <v>9.6326330236299607E-2</v>
      </c>
      <c r="D56" s="2">
        <v>0.61389929607573102</v>
      </c>
      <c r="E56" s="2" t="s">
        <v>235</v>
      </c>
      <c r="F56" s="2">
        <v>4.2684E-2</v>
      </c>
      <c r="G56" s="2">
        <v>915835</v>
      </c>
      <c r="H56" s="2">
        <v>598433</v>
      </c>
      <c r="I56" s="2">
        <v>317403</v>
      </c>
      <c r="J56" s="2">
        <v>67765</v>
      </c>
      <c r="K56" s="2">
        <v>4.6840000000000002</v>
      </c>
      <c r="L56" s="2">
        <v>5.4773000000000002E-2</v>
      </c>
      <c r="M56" s="2">
        <v>1.2609999999999999</v>
      </c>
    </row>
    <row r="57" spans="1:13" x14ac:dyDescent="0.2">
      <c r="A57" s="3" t="s">
        <v>191</v>
      </c>
      <c r="B57" s="2">
        <v>1.5262524701800899</v>
      </c>
      <c r="C57" s="2">
        <v>2.8201074167501498E-2</v>
      </c>
      <c r="D57" s="2">
        <v>0.60999363016021602</v>
      </c>
      <c r="E57" s="2" t="s">
        <v>235</v>
      </c>
      <c r="F57" s="2">
        <v>3.14E-3</v>
      </c>
      <c r="G57" s="2">
        <v>450788</v>
      </c>
      <c r="H57" s="2">
        <v>295356</v>
      </c>
      <c r="I57" s="2">
        <v>155432</v>
      </c>
      <c r="J57" s="2">
        <v>8730</v>
      </c>
      <c r="K57" s="2">
        <v>17.8</v>
      </c>
      <c r="L57" s="2">
        <v>1.4289E-2</v>
      </c>
      <c r="M57" s="2">
        <v>1.845</v>
      </c>
    </row>
    <row r="58" spans="1:13" x14ac:dyDescent="0.2">
      <c r="A58" s="3" t="s">
        <v>182</v>
      </c>
      <c r="B58" s="2">
        <v>1.44469565217391</v>
      </c>
      <c r="C58" s="2">
        <v>0.56896868896945996</v>
      </c>
      <c r="D58" s="2">
        <v>0.53076559836898696</v>
      </c>
      <c r="E58" s="2" t="s">
        <v>235</v>
      </c>
      <c r="F58" s="2">
        <v>0.117475</v>
      </c>
      <c r="G58" s="2">
        <v>5538</v>
      </c>
      <c r="H58" s="2">
        <v>3833</v>
      </c>
      <c r="I58" s="2">
        <v>1705</v>
      </c>
      <c r="J58" s="2">
        <v>642.29999999999995</v>
      </c>
      <c r="K58" s="2">
        <v>2.6539999999999999</v>
      </c>
      <c r="L58" s="2">
        <v>0.108306</v>
      </c>
      <c r="M58" s="2">
        <v>0.96530000000000005</v>
      </c>
    </row>
    <row r="59" spans="1:13" x14ac:dyDescent="0.2">
      <c r="A59" s="3" t="s">
        <v>93</v>
      </c>
      <c r="B59" s="2">
        <v>1.43009253390797</v>
      </c>
      <c r="C59" s="2">
        <v>0.228590570684787</v>
      </c>
      <c r="D59" s="2">
        <v>0.516108499375038</v>
      </c>
      <c r="E59" s="2" t="s">
        <v>235</v>
      </c>
      <c r="F59" s="2">
        <v>0.13050600000000001</v>
      </c>
      <c r="G59" s="2">
        <v>3761</v>
      </c>
      <c r="H59" s="2">
        <v>2630</v>
      </c>
      <c r="I59" s="2">
        <v>1131</v>
      </c>
      <c r="J59" s="2">
        <v>454.3</v>
      </c>
      <c r="K59" s="2">
        <v>2.4889999999999999</v>
      </c>
      <c r="L59" s="2">
        <v>0.117455</v>
      </c>
      <c r="M59" s="2">
        <v>0.93010000000000004</v>
      </c>
    </row>
    <row r="60" spans="1:13" x14ac:dyDescent="0.2">
      <c r="A60" s="3" t="s">
        <v>204</v>
      </c>
      <c r="B60" s="2">
        <v>1.4227249816891601</v>
      </c>
      <c r="C60" s="2">
        <v>0.16791549652114399</v>
      </c>
      <c r="D60" s="2">
        <v>0.50865681021359699</v>
      </c>
      <c r="E60" s="2" t="s">
        <v>235</v>
      </c>
      <c r="F60" s="2">
        <v>7.9120000000000006E-3</v>
      </c>
      <c r="G60" s="2">
        <v>431874</v>
      </c>
      <c r="H60" s="2">
        <v>303554</v>
      </c>
      <c r="I60" s="2">
        <v>128320</v>
      </c>
      <c r="J60" s="2">
        <v>11483</v>
      </c>
      <c r="K60" s="2">
        <v>11.18</v>
      </c>
      <c r="L60" s="2">
        <v>1.7593000000000001E-2</v>
      </c>
      <c r="M60" s="2">
        <v>1.7549999999999999</v>
      </c>
    </row>
    <row r="61" spans="1:13" x14ac:dyDescent="0.2">
      <c r="A61" s="3" t="s">
        <v>121</v>
      </c>
      <c r="B61" s="2">
        <v>1.40800789243519</v>
      </c>
      <c r="C61" s="2">
        <v>8.40614647914672E-2</v>
      </c>
      <c r="D61" s="2">
        <v>0.49365542086810199</v>
      </c>
      <c r="E61" s="2" t="s">
        <v>235</v>
      </c>
      <c r="F61" s="2">
        <v>5.0153999999999997E-2</v>
      </c>
      <c r="G61" s="2">
        <v>1807308</v>
      </c>
      <c r="H61" s="2">
        <v>1283592</v>
      </c>
      <c r="I61" s="2">
        <v>523716</v>
      </c>
      <c r="J61" s="2">
        <v>121922</v>
      </c>
      <c r="K61" s="2">
        <v>4.2960000000000003</v>
      </c>
      <c r="L61" s="2">
        <v>6.2157999999999998E-2</v>
      </c>
      <c r="M61" s="2">
        <v>1.2070000000000001</v>
      </c>
    </row>
    <row r="62" spans="1:13" x14ac:dyDescent="0.2">
      <c r="A62" s="3" t="s">
        <v>102</v>
      </c>
      <c r="B62" s="2">
        <v>1.3911590296495999</v>
      </c>
      <c r="C62" s="2">
        <v>9.2801213647276296E-2</v>
      </c>
      <c r="D62" s="2">
        <v>0.47628735027027802</v>
      </c>
      <c r="E62" s="2" t="s">
        <v>235</v>
      </c>
      <c r="F62" s="2">
        <v>7.8410000000000007E-3</v>
      </c>
      <c r="G62" s="2">
        <v>4301</v>
      </c>
      <c r="H62" s="2">
        <v>3092</v>
      </c>
      <c r="I62" s="2">
        <v>1209</v>
      </c>
      <c r="J62" s="2">
        <v>107.7</v>
      </c>
      <c r="K62" s="2">
        <v>11.23</v>
      </c>
      <c r="L62" s="2">
        <v>1.7593000000000001E-2</v>
      </c>
      <c r="M62" s="2">
        <v>1.7549999999999999</v>
      </c>
    </row>
    <row r="63" spans="1:13" x14ac:dyDescent="0.2">
      <c r="A63" s="3" t="s">
        <v>147</v>
      </c>
      <c r="B63" s="2">
        <v>1.38575906131962</v>
      </c>
      <c r="C63" s="2">
        <v>0.14595092884602201</v>
      </c>
      <c r="D63" s="2">
        <v>0.47067644127319003</v>
      </c>
      <c r="E63" s="2" t="s">
        <v>235</v>
      </c>
      <c r="F63" s="2">
        <v>9.8700000000000003E-4</v>
      </c>
      <c r="G63" s="2">
        <v>120701</v>
      </c>
      <c r="H63" s="2">
        <v>87101</v>
      </c>
      <c r="I63" s="2">
        <v>33600</v>
      </c>
      <c r="J63" s="2">
        <v>1056</v>
      </c>
      <c r="K63" s="2">
        <v>31.8</v>
      </c>
      <c r="L63" s="2">
        <v>1.1181E-2</v>
      </c>
      <c r="M63" s="2">
        <v>1.952</v>
      </c>
    </row>
    <row r="64" spans="1:13" x14ac:dyDescent="0.2">
      <c r="A64" s="3" t="s">
        <v>141</v>
      </c>
      <c r="B64" s="2">
        <v>1.35684841902599</v>
      </c>
      <c r="C64" s="2">
        <v>0.13163539502889299</v>
      </c>
      <c r="D64" s="2">
        <v>0.440259558388088</v>
      </c>
      <c r="E64" s="2" t="s">
        <v>235</v>
      </c>
      <c r="F64" s="2">
        <v>3.5900000000000001E-2</v>
      </c>
      <c r="G64" s="2">
        <v>36647</v>
      </c>
      <c r="H64" s="2">
        <v>27009</v>
      </c>
      <c r="I64" s="2">
        <v>9638</v>
      </c>
      <c r="J64" s="2">
        <v>1877</v>
      </c>
      <c r="K64" s="2">
        <v>5.1349999999999998</v>
      </c>
      <c r="L64" s="2">
        <v>5.2193999999999997E-2</v>
      </c>
      <c r="M64" s="2">
        <v>1.282</v>
      </c>
    </row>
    <row r="65" spans="1:13" x14ac:dyDescent="0.2">
      <c r="A65" s="3" t="s">
        <v>142</v>
      </c>
      <c r="B65" s="2">
        <v>1.3445344129554699</v>
      </c>
      <c r="C65" s="2">
        <v>0.55965685891635197</v>
      </c>
      <c r="D65" s="2">
        <v>0.42710668103066801</v>
      </c>
      <c r="E65" s="2" t="s">
        <v>235</v>
      </c>
      <c r="F65" s="2">
        <v>0.29147899999999999</v>
      </c>
      <c r="G65" s="2">
        <v>4428</v>
      </c>
      <c r="H65" s="2">
        <v>3293</v>
      </c>
      <c r="I65" s="2">
        <v>1135</v>
      </c>
      <c r="J65" s="2">
        <v>799.1</v>
      </c>
      <c r="K65" s="2">
        <v>1.42</v>
      </c>
      <c r="L65" s="2">
        <v>0.231956</v>
      </c>
      <c r="M65" s="2">
        <v>0.63460000000000005</v>
      </c>
    </row>
    <row r="66" spans="1:13" x14ac:dyDescent="0.2">
      <c r="A66" s="3" t="s">
        <v>107</v>
      </c>
      <c r="B66" s="2">
        <v>1.33349506711952</v>
      </c>
      <c r="C66" s="2">
        <v>0.39741441817595902</v>
      </c>
      <c r="D66" s="2">
        <v>0.41521248806441702</v>
      </c>
      <c r="E66" s="2" t="s">
        <v>235</v>
      </c>
      <c r="F66" s="2">
        <v>0.37845000000000001</v>
      </c>
      <c r="G66" s="2">
        <v>5497</v>
      </c>
      <c r="H66" s="2">
        <v>4122</v>
      </c>
      <c r="I66" s="2">
        <v>1375</v>
      </c>
      <c r="J66" s="2">
        <v>1225</v>
      </c>
      <c r="K66" s="2">
        <v>1.1220000000000001</v>
      </c>
      <c r="L66" s="2">
        <v>0.28307599999999999</v>
      </c>
      <c r="M66" s="2">
        <v>0.54810000000000003</v>
      </c>
    </row>
    <row r="67" spans="1:13" x14ac:dyDescent="0.2">
      <c r="A67" s="3" t="s">
        <v>98</v>
      </c>
      <c r="B67" s="2">
        <v>1.31806960017733</v>
      </c>
      <c r="C67" s="2">
        <v>0.12852792640719399</v>
      </c>
      <c r="D67" s="2">
        <v>0.39842655333497901</v>
      </c>
      <c r="E67" s="2" t="s">
        <v>235</v>
      </c>
      <c r="F67" s="2">
        <v>7.9554E-2</v>
      </c>
      <c r="G67" s="2">
        <v>57482</v>
      </c>
      <c r="H67" s="2">
        <v>43611</v>
      </c>
      <c r="I67" s="2">
        <v>13871</v>
      </c>
      <c r="J67" s="2">
        <v>4165</v>
      </c>
      <c r="K67" s="2">
        <v>3.33</v>
      </c>
      <c r="L67" s="2">
        <v>8.4633E-2</v>
      </c>
      <c r="M67" s="2">
        <v>1.0720000000000001</v>
      </c>
    </row>
    <row r="68" spans="1:13" x14ac:dyDescent="0.2">
      <c r="A68" s="3" t="s">
        <v>118</v>
      </c>
      <c r="B68" s="2">
        <v>1.2955465055176001</v>
      </c>
      <c r="C68" s="2">
        <v>6.7814225974575995E-2</v>
      </c>
      <c r="D68" s="2">
        <v>0.37356080407485898</v>
      </c>
      <c r="E68" s="2" t="s">
        <v>235</v>
      </c>
      <c r="F68" s="2">
        <v>5.3624999999999999E-2</v>
      </c>
      <c r="G68" s="2">
        <v>32872</v>
      </c>
      <c r="H68" s="2">
        <v>25373</v>
      </c>
      <c r="I68" s="2">
        <v>7499</v>
      </c>
      <c r="J68" s="2">
        <v>1810</v>
      </c>
      <c r="K68" s="2">
        <v>4.1429999999999998</v>
      </c>
      <c r="L68" s="2">
        <v>6.4350000000000004E-2</v>
      </c>
      <c r="M68" s="2">
        <v>1.1910000000000001</v>
      </c>
    </row>
    <row r="69" spans="1:13" x14ac:dyDescent="0.2">
      <c r="A69" s="3" t="s">
        <v>201</v>
      </c>
      <c r="B69" s="2">
        <v>1.2857663435609601</v>
      </c>
      <c r="C69" s="2">
        <v>0.102602293683093</v>
      </c>
      <c r="D69" s="2">
        <v>0.36262849211113402</v>
      </c>
      <c r="E69" s="2" t="s">
        <v>235</v>
      </c>
      <c r="F69" s="2">
        <v>2.7576E-2</v>
      </c>
      <c r="G69" s="2">
        <v>11761</v>
      </c>
      <c r="H69" s="2">
        <v>9147</v>
      </c>
      <c r="I69" s="2">
        <v>2614</v>
      </c>
      <c r="J69" s="2">
        <v>443.3</v>
      </c>
      <c r="K69" s="2">
        <v>5.8970000000000002</v>
      </c>
      <c r="L69" s="2">
        <v>4.2546E-2</v>
      </c>
      <c r="M69" s="2">
        <v>1.371</v>
      </c>
    </row>
    <row r="70" spans="1:13" x14ac:dyDescent="0.2">
      <c r="A70" s="3" t="s">
        <v>190</v>
      </c>
      <c r="B70" s="2">
        <v>1.28154764279344</v>
      </c>
      <c r="C70" s="2">
        <v>0.11113679138241001</v>
      </c>
      <c r="D70" s="2">
        <v>0.35788711323283501</v>
      </c>
      <c r="E70" s="2" t="s">
        <v>235</v>
      </c>
      <c r="F70" s="2">
        <v>3.2869000000000002E-2</v>
      </c>
      <c r="G70" s="2">
        <v>4422492</v>
      </c>
      <c r="H70" s="2">
        <v>3450900</v>
      </c>
      <c r="I70" s="2">
        <v>971593</v>
      </c>
      <c r="J70" s="2">
        <v>180632</v>
      </c>
      <c r="K70" s="2">
        <v>5.3789999999999996</v>
      </c>
      <c r="L70" s="2">
        <v>4.9697999999999999E-2</v>
      </c>
      <c r="M70" s="2">
        <v>1.304</v>
      </c>
    </row>
    <row r="71" spans="1:13" x14ac:dyDescent="0.2">
      <c r="A71" s="3" t="s">
        <v>103</v>
      </c>
      <c r="B71" s="2">
        <v>1.2752529345032799</v>
      </c>
      <c r="C71" s="2">
        <v>6.7802393902487906E-2</v>
      </c>
      <c r="D71" s="2">
        <v>0.35078342054544398</v>
      </c>
      <c r="E71" s="2" t="s">
        <v>235</v>
      </c>
      <c r="F71" s="2">
        <v>4.1034000000000001E-2</v>
      </c>
      <c r="G71" s="2">
        <v>18361</v>
      </c>
      <c r="H71" s="2">
        <v>14398</v>
      </c>
      <c r="I71" s="2">
        <v>3963</v>
      </c>
      <c r="J71" s="2">
        <v>828.5</v>
      </c>
      <c r="K71" s="2">
        <v>4.7830000000000004</v>
      </c>
      <c r="L71" s="2">
        <v>5.4773000000000002E-2</v>
      </c>
      <c r="M71" s="2">
        <v>1.2609999999999999</v>
      </c>
    </row>
    <row r="72" spans="1:13" x14ac:dyDescent="0.2">
      <c r="A72" s="3" t="s">
        <v>113</v>
      </c>
      <c r="B72" s="2">
        <v>1.27440245428062</v>
      </c>
      <c r="C72" s="2">
        <v>5.7585123785718999E-2</v>
      </c>
      <c r="D72" s="2">
        <v>0.34982095036182698</v>
      </c>
      <c r="E72" s="2" t="s">
        <v>235</v>
      </c>
      <c r="F72" s="2">
        <v>2.0583000000000001E-2</v>
      </c>
      <c r="G72" s="2">
        <v>192194</v>
      </c>
      <c r="H72" s="2">
        <v>150811</v>
      </c>
      <c r="I72" s="2">
        <v>41383</v>
      </c>
      <c r="J72" s="2">
        <v>6031</v>
      </c>
      <c r="K72" s="2">
        <v>6.8620000000000001</v>
      </c>
      <c r="L72" s="2">
        <v>3.3107999999999999E-2</v>
      </c>
      <c r="M72" s="2">
        <v>1.48</v>
      </c>
    </row>
    <row r="73" spans="1:13" x14ac:dyDescent="0.2">
      <c r="A73" s="3" t="s">
        <v>143</v>
      </c>
      <c r="B73" s="2">
        <v>1.22044830119389</v>
      </c>
      <c r="C73" s="2">
        <v>0.124638157249038</v>
      </c>
      <c r="D73" s="2">
        <v>0.28741118312323499</v>
      </c>
      <c r="E73" s="2" t="s">
        <v>235</v>
      </c>
      <c r="F73" s="2">
        <v>0.16348699999999999</v>
      </c>
      <c r="G73" s="2">
        <v>17035794</v>
      </c>
      <c r="H73" s="2">
        <v>13958636</v>
      </c>
      <c r="I73" s="2">
        <v>3077158</v>
      </c>
      <c r="J73" s="2">
        <v>1425282</v>
      </c>
      <c r="K73" s="2">
        <v>2.1589999999999998</v>
      </c>
      <c r="L73" s="2">
        <v>0.138872</v>
      </c>
      <c r="M73" s="2">
        <v>0.85740000000000005</v>
      </c>
    </row>
    <row r="74" spans="1:13" x14ac:dyDescent="0.2">
      <c r="A74" s="3" t="s">
        <v>155</v>
      </c>
      <c r="B74" s="2">
        <v>1.20191118952877</v>
      </c>
      <c r="C74" s="2">
        <v>8.1413736206029694E-2</v>
      </c>
      <c r="D74" s="2">
        <v>0.26533029774626499</v>
      </c>
      <c r="E74" s="2" t="s">
        <v>235</v>
      </c>
      <c r="F74" s="2">
        <v>8.0133999999999997E-2</v>
      </c>
      <c r="G74" s="2">
        <v>2051327</v>
      </c>
      <c r="H74" s="2">
        <v>1706721</v>
      </c>
      <c r="I74" s="2">
        <v>344606</v>
      </c>
      <c r="J74" s="2">
        <v>103902</v>
      </c>
      <c r="K74" s="2">
        <v>3.3170000000000002</v>
      </c>
      <c r="L74" s="2">
        <v>8.4633E-2</v>
      </c>
      <c r="M74" s="2">
        <v>1.0720000000000001</v>
      </c>
    </row>
    <row r="75" spans="1:13" x14ac:dyDescent="0.2">
      <c r="A75" s="3" t="s">
        <v>172</v>
      </c>
      <c r="B75" s="2">
        <v>1.1839710808255799</v>
      </c>
      <c r="C75" s="2">
        <v>6.1138853802711203E-2</v>
      </c>
      <c r="D75" s="2">
        <v>0.243633842741309</v>
      </c>
      <c r="E75" s="2" t="s">
        <v>235</v>
      </c>
      <c r="F75" s="2">
        <v>6.4269999999999994E-2</v>
      </c>
      <c r="G75" s="2">
        <v>6493740</v>
      </c>
      <c r="H75" s="2">
        <v>5484712</v>
      </c>
      <c r="I75" s="2">
        <v>1009028</v>
      </c>
      <c r="J75" s="2">
        <v>268945</v>
      </c>
      <c r="K75" s="2">
        <v>3.7519999999999998</v>
      </c>
      <c r="L75" s="2">
        <v>7.4750999999999998E-2</v>
      </c>
      <c r="M75" s="2">
        <v>1.1259999999999999</v>
      </c>
    </row>
    <row r="76" spans="1:13" x14ac:dyDescent="0.2">
      <c r="A76" s="3" t="s">
        <v>195</v>
      </c>
      <c r="B76" s="2">
        <v>1.1806972454245901</v>
      </c>
      <c r="C76" s="2">
        <v>5.9434558399561702E-2</v>
      </c>
      <c r="D76" s="2">
        <v>0.23963907606471199</v>
      </c>
      <c r="E76" s="2" t="s">
        <v>235</v>
      </c>
      <c r="F76" s="2">
        <v>6.7429000000000003E-2</v>
      </c>
      <c r="G76" s="2">
        <v>759535</v>
      </c>
      <c r="H76" s="2">
        <v>643293</v>
      </c>
      <c r="I76" s="2">
        <v>116241</v>
      </c>
      <c r="J76" s="2">
        <v>31817</v>
      </c>
      <c r="K76" s="2">
        <v>3.653</v>
      </c>
      <c r="L76" s="2">
        <v>7.7237E-2</v>
      </c>
      <c r="M76" s="2">
        <v>1.1120000000000001</v>
      </c>
    </row>
    <row r="77" spans="1:13" x14ac:dyDescent="0.2">
      <c r="A77" s="3" t="s">
        <v>164</v>
      </c>
      <c r="B77" s="2">
        <v>1.1719948891855601</v>
      </c>
      <c r="C77" s="2">
        <v>9.3191521727486806E-2</v>
      </c>
      <c r="D77" s="2">
        <v>0.22896627849503601</v>
      </c>
      <c r="E77" s="2" t="s">
        <v>235</v>
      </c>
      <c r="F77" s="2">
        <v>0.15157300000000001</v>
      </c>
      <c r="G77" s="2">
        <v>1226997</v>
      </c>
      <c r="H77" s="2">
        <v>1046930</v>
      </c>
      <c r="I77" s="2">
        <v>180067</v>
      </c>
      <c r="J77" s="2">
        <v>79436</v>
      </c>
      <c r="K77" s="2">
        <v>2.2669999999999999</v>
      </c>
      <c r="L77" s="2">
        <v>0.13481000000000001</v>
      </c>
      <c r="M77" s="2">
        <v>0.87029999999999996</v>
      </c>
    </row>
    <row r="78" spans="1:13" x14ac:dyDescent="0.2">
      <c r="A78" s="3" t="s">
        <v>174</v>
      </c>
      <c r="B78" s="2">
        <v>1.16896794646002</v>
      </c>
      <c r="C78" s="2">
        <v>6.2290583139127803E-2</v>
      </c>
      <c r="D78" s="2">
        <v>0.22523537117224601</v>
      </c>
      <c r="E78" s="2" t="s">
        <v>235</v>
      </c>
      <c r="F78" s="2">
        <v>6.8269999999999997E-3</v>
      </c>
      <c r="G78" s="2">
        <v>44249</v>
      </c>
      <c r="H78" s="2">
        <v>37853</v>
      </c>
      <c r="I78" s="2">
        <v>6396</v>
      </c>
      <c r="J78" s="2">
        <v>531.20000000000005</v>
      </c>
      <c r="K78" s="2">
        <v>12.04</v>
      </c>
      <c r="L78" s="2">
        <v>1.7316000000000002E-2</v>
      </c>
      <c r="M78" s="2">
        <v>1.762</v>
      </c>
    </row>
    <row r="79" spans="1:13" x14ac:dyDescent="0.2">
      <c r="A79" s="3" t="s">
        <v>129</v>
      </c>
      <c r="B79" s="2">
        <v>1.1683209974683699</v>
      </c>
      <c r="C79" s="2">
        <v>4.80382802189247E-2</v>
      </c>
      <c r="D79" s="2">
        <v>0.224436710717174</v>
      </c>
      <c r="E79" s="2" t="s">
        <v>235</v>
      </c>
      <c r="F79" s="2">
        <v>0.105582</v>
      </c>
      <c r="G79" s="2">
        <v>217516</v>
      </c>
      <c r="H79" s="2">
        <v>186178</v>
      </c>
      <c r="I79" s="2">
        <v>31338</v>
      </c>
      <c r="J79" s="2">
        <v>11080</v>
      </c>
      <c r="K79" s="2">
        <v>2.8279999999999998</v>
      </c>
      <c r="L79" s="2">
        <v>0.103662</v>
      </c>
      <c r="M79" s="2">
        <v>0.98440000000000005</v>
      </c>
    </row>
    <row r="80" spans="1:13" x14ac:dyDescent="0.2">
      <c r="A80" s="3" t="s">
        <v>194</v>
      </c>
      <c r="B80" s="2">
        <v>1.1479614796148001</v>
      </c>
      <c r="C80" s="2">
        <v>4.3253436215169701E-2</v>
      </c>
      <c r="D80" s="2">
        <v>0.19907423251787901</v>
      </c>
      <c r="E80" s="2" t="s">
        <v>235</v>
      </c>
      <c r="F80" s="2">
        <v>0.108066</v>
      </c>
      <c r="G80" s="2">
        <v>51020</v>
      </c>
      <c r="H80" s="2">
        <v>44444</v>
      </c>
      <c r="I80" s="2">
        <v>6576</v>
      </c>
      <c r="J80" s="2">
        <v>2357</v>
      </c>
      <c r="K80" s="2">
        <v>2.79</v>
      </c>
      <c r="L80" s="2">
        <v>0.104741</v>
      </c>
      <c r="M80" s="2">
        <v>0.97989999999999999</v>
      </c>
    </row>
    <row r="81" spans="1:13" x14ac:dyDescent="0.2">
      <c r="A81" s="3" t="s">
        <v>180</v>
      </c>
      <c r="B81" s="2">
        <v>1.1452618123359799</v>
      </c>
      <c r="C81" s="2">
        <v>5.30449171419878E-2</v>
      </c>
      <c r="D81" s="2">
        <v>0.1956774430224</v>
      </c>
      <c r="E81" s="2" t="s">
        <v>235</v>
      </c>
      <c r="F81" s="2">
        <v>0.15562400000000001</v>
      </c>
      <c r="G81" s="2">
        <v>1663460</v>
      </c>
      <c r="H81" s="2">
        <v>1452472</v>
      </c>
      <c r="I81" s="2">
        <v>210989</v>
      </c>
      <c r="J81" s="2">
        <v>94661</v>
      </c>
      <c r="K81" s="2">
        <v>2.2290000000000001</v>
      </c>
      <c r="L81" s="2">
        <v>0.13624800000000001</v>
      </c>
      <c r="M81" s="2">
        <v>0.86570000000000003</v>
      </c>
    </row>
    <row r="82" spans="1:13" x14ac:dyDescent="0.2">
      <c r="A82" s="3" t="s">
        <v>131</v>
      </c>
      <c r="B82" s="2">
        <v>1.13338333817673</v>
      </c>
      <c r="C82" s="2">
        <v>2.8477998122874899E-2</v>
      </c>
      <c r="D82" s="2">
        <v>0.18063589871369601</v>
      </c>
      <c r="E82" s="2" t="s">
        <v>235</v>
      </c>
      <c r="F82" s="2">
        <v>6.9370000000000001E-2</v>
      </c>
      <c r="G82" s="2">
        <v>96202</v>
      </c>
      <c r="H82" s="2">
        <v>84881</v>
      </c>
      <c r="I82" s="2">
        <v>11322</v>
      </c>
      <c r="J82" s="2">
        <v>3148</v>
      </c>
      <c r="K82" s="2">
        <v>3.5960000000000001</v>
      </c>
      <c r="L82" s="2">
        <v>7.8273999999999996E-2</v>
      </c>
      <c r="M82" s="2">
        <v>1.1060000000000001</v>
      </c>
    </row>
    <row r="83" spans="1:13" x14ac:dyDescent="0.2">
      <c r="A83" s="3" t="s">
        <v>183</v>
      </c>
      <c r="B83" s="2">
        <v>1.1202086777742599</v>
      </c>
      <c r="C83" s="2">
        <v>3.6258406009715097E-2</v>
      </c>
      <c r="D83" s="2">
        <v>0.163767509378448</v>
      </c>
      <c r="E83" s="2" t="s">
        <v>235</v>
      </c>
      <c r="F83" s="2">
        <v>5.5662000000000003E-2</v>
      </c>
      <c r="G83" s="2">
        <v>13095509</v>
      </c>
      <c r="H83" s="2">
        <v>11690240</v>
      </c>
      <c r="I83" s="2">
        <v>1405268</v>
      </c>
      <c r="J83" s="2">
        <v>346164</v>
      </c>
      <c r="K83" s="2">
        <v>4.0599999999999996</v>
      </c>
      <c r="L83" s="2">
        <v>6.5751000000000004E-2</v>
      </c>
      <c r="M83" s="2">
        <v>1.1819999999999999</v>
      </c>
    </row>
    <row r="84" spans="1:13" x14ac:dyDescent="0.2">
      <c r="A84" s="3" t="s">
        <v>153</v>
      </c>
      <c r="B84" s="2">
        <v>1.1167782307527001</v>
      </c>
      <c r="C84" s="2">
        <v>7.1327846876751005E-2</v>
      </c>
      <c r="D84" s="2">
        <v>0.15934272462293</v>
      </c>
      <c r="E84" s="2" t="s">
        <v>235</v>
      </c>
      <c r="F84" s="2">
        <v>0.170907</v>
      </c>
      <c r="G84" s="2">
        <v>10635776</v>
      </c>
      <c r="H84" s="2">
        <v>9523624</v>
      </c>
      <c r="I84" s="2">
        <v>1112152</v>
      </c>
      <c r="J84" s="2">
        <v>530326</v>
      </c>
      <c r="K84" s="2">
        <v>2.097</v>
      </c>
      <c r="L84" s="2">
        <v>0.143562</v>
      </c>
      <c r="M84" s="2">
        <v>0.84299999999999997</v>
      </c>
    </row>
    <row r="85" spans="1:13" x14ac:dyDescent="0.2">
      <c r="A85" s="3" t="s">
        <v>186</v>
      </c>
      <c r="B85" s="2">
        <v>1.10604922349959</v>
      </c>
      <c r="C85" s="2">
        <v>3.9011554384438603E-2</v>
      </c>
      <c r="D85" s="2">
        <v>0.14541559255139599</v>
      </c>
      <c r="E85" s="2" t="s">
        <v>235</v>
      </c>
      <c r="F85" s="2">
        <v>8.6078000000000002E-2</v>
      </c>
      <c r="G85" s="2">
        <v>2021441</v>
      </c>
      <c r="H85" s="2">
        <v>1827623</v>
      </c>
      <c r="I85" s="2">
        <v>193818</v>
      </c>
      <c r="J85" s="2">
        <v>60867</v>
      </c>
      <c r="K85" s="2">
        <v>3.1840000000000002</v>
      </c>
      <c r="L85" s="2">
        <v>8.9144000000000001E-2</v>
      </c>
      <c r="M85" s="2">
        <v>1.05</v>
      </c>
    </row>
    <row r="86" spans="1:13" x14ac:dyDescent="0.2">
      <c r="A86" s="3" t="s">
        <v>202</v>
      </c>
      <c r="B86" s="2">
        <v>1.1011081794195201</v>
      </c>
      <c r="C86" s="2">
        <v>0.38319508643389699</v>
      </c>
      <c r="D86" s="2">
        <v>0.138956214810734</v>
      </c>
      <c r="E86" s="2" t="s">
        <v>235</v>
      </c>
      <c r="F86" s="2">
        <v>0.84927399999999997</v>
      </c>
      <c r="G86" s="2">
        <v>3478</v>
      </c>
      <c r="H86" s="2">
        <v>3158</v>
      </c>
      <c r="I86" s="2">
        <v>319.3</v>
      </c>
      <c r="J86" s="2">
        <v>1481</v>
      </c>
      <c r="K86" s="2">
        <v>0.21560000000000001</v>
      </c>
      <c r="L86" s="2">
        <v>0.568187</v>
      </c>
      <c r="M86" s="2">
        <v>0.2455</v>
      </c>
    </row>
    <row r="87" spans="1:13" x14ac:dyDescent="0.2">
      <c r="A87" s="3" t="s">
        <v>173</v>
      </c>
      <c r="B87" s="2">
        <v>1.09105291871249</v>
      </c>
      <c r="C87" s="2">
        <v>0.19901708714635299</v>
      </c>
      <c r="D87" s="2">
        <v>0.12572107756672801</v>
      </c>
      <c r="E87" s="2" t="s">
        <v>235</v>
      </c>
      <c r="F87" s="2">
        <v>0.58187299999999997</v>
      </c>
      <c r="G87" s="2">
        <v>6666</v>
      </c>
      <c r="H87" s="2">
        <v>6110</v>
      </c>
      <c r="I87" s="2">
        <v>556.29999999999995</v>
      </c>
      <c r="J87" s="2">
        <v>854.6</v>
      </c>
      <c r="K87" s="2">
        <v>0.65100000000000002</v>
      </c>
      <c r="L87" s="2">
        <v>0.41499599999999998</v>
      </c>
      <c r="M87" s="2">
        <v>0.38200000000000001</v>
      </c>
    </row>
    <row r="88" spans="1:13" x14ac:dyDescent="0.2">
      <c r="A88" s="3" t="s">
        <v>116</v>
      </c>
      <c r="B88" s="2">
        <v>1.0796705893806799</v>
      </c>
      <c r="C88" s="2">
        <v>9.1281374860350997E-2</v>
      </c>
      <c r="D88" s="2">
        <v>0.110591209094349</v>
      </c>
      <c r="E88" s="2" t="s">
        <v>235</v>
      </c>
      <c r="F88" s="2">
        <v>0.16251499999999999</v>
      </c>
      <c r="G88" s="2">
        <v>4716835</v>
      </c>
      <c r="H88" s="2">
        <v>4368772</v>
      </c>
      <c r="I88" s="2">
        <v>348063</v>
      </c>
      <c r="J88" s="2">
        <v>160592</v>
      </c>
      <c r="K88" s="2">
        <v>2.1669999999999998</v>
      </c>
      <c r="L88" s="2">
        <v>0.138872</v>
      </c>
      <c r="M88" s="2">
        <v>0.85740000000000005</v>
      </c>
    </row>
    <row r="89" spans="1:13" x14ac:dyDescent="0.2">
      <c r="A89" s="3" t="s">
        <v>114</v>
      </c>
      <c r="B89" s="2">
        <v>1.0788120024494801</v>
      </c>
      <c r="C89" s="2">
        <v>9.5258899147132994E-2</v>
      </c>
      <c r="D89" s="2">
        <v>0.10944347764835</v>
      </c>
      <c r="E89" s="2" t="s">
        <v>235</v>
      </c>
      <c r="F89" s="2">
        <v>0.254639</v>
      </c>
      <c r="G89" s="2">
        <v>5872</v>
      </c>
      <c r="H89" s="2">
        <v>5443</v>
      </c>
      <c r="I89" s="2">
        <v>429</v>
      </c>
      <c r="J89" s="2">
        <v>271.3</v>
      </c>
      <c r="K89" s="2">
        <v>1.581</v>
      </c>
      <c r="L89" s="2">
        <v>0.204795</v>
      </c>
      <c r="M89" s="2">
        <v>0.68869999999999998</v>
      </c>
    </row>
    <row r="90" spans="1:13" x14ac:dyDescent="0.2">
      <c r="A90" s="3" t="s">
        <v>91</v>
      </c>
      <c r="B90" s="2">
        <v>1.0758620689655201</v>
      </c>
      <c r="C90" s="2">
        <v>0.25449152482530601</v>
      </c>
      <c r="D90" s="2">
        <v>0.105493128847314</v>
      </c>
      <c r="E90" s="2" t="s">
        <v>235</v>
      </c>
      <c r="F90" s="2">
        <v>0.70496899999999996</v>
      </c>
      <c r="G90" s="2">
        <v>3484</v>
      </c>
      <c r="H90" s="2">
        <v>3238</v>
      </c>
      <c r="I90" s="2">
        <v>245.7</v>
      </c>
      <c r="J90" s="2">
        <v>562.6</v>
      </c>
      <c r="K90" s="2">
        <v>0.43669999999999998</v>
      </c>
      <c r="L90" s="2">
        <v>0.48014099999999998</v>
      </c>
      <c r="M90" s="2">
        <v>0.31859999999999999</v>
      </c>
    </row>
    <row r="91" spans="1:13" x14ac:dyDescent="0.2">
      <c r="A91" s="3" t="s">
        <v>138</v>
      </c>
      <c r="B91" s="2">
        <v>1.0711785910209299</v>
      </c>
      <c r="C91" s="2">
        <v>5.2194288551396802E-2</v>
      </c>
      <c r="D91" s="2">
        <v>9.9199031816135902E-2</v>
      </c>
      <c r="E91" s="2" t="s">
        <v>235</v>
      </c>
      <c r="F91" s="2">
        <v>0.36509399999999997</v>
      </c>
      <c r="G91" s="2">
        <v>197214</v>
      </c>
      <c r="H91" s="2">
        <v>184110</v>
      </c>
      <c r="I91" s="2">
        <v>13105</v>
      </c>
      <c r="J91" s="2">
        <v>11276</v>
      </c>
      <c r="K91" s="2">
        <v>1.1619999999999999</v>
      </c>
      <c r="L91" s="2">
        <v>0.27879900000000002</v>
      </c>
      <c r="M91" s="2">
        <v>0.55469999999999997</v>
      </c>
    </row>
    <row r="92" spans="1:13" x14ac:dyDescent="0.2">
      <c r="A92" s="3" t="s">
        <v>152</v>
      </c>
      <c r="B92" s="2">
        <v>1.06787977918626</v>
      </c>
      <c r="C92" s="2">
        <v>0.49880160163943099</v>
      </c>
      <c r="D92" s="2">
        <v>9.4749239034467594E-2</v>
      </c>
      <c r="E92" s="2" t="s">
        <v>235</v>
      </c>
      <c r="F92" s="2">
        <v>0.67790700000000004</v>
      </c>
      <c r="G92" s="2">
        <v>6964</v>
      </c>
      <c r="H92" s="2">
        <v>6521</v>
      </c>
      <c r="I92" s="2">
        <v>442.7</v>
      </c>
      <c r="J92" s="2">
        <v>920</v>
      </c>
      <c r="K92" s="2">
        <v>0.48110000000000003</v>
      </c>
      <c r="L92" s="2">
        <v>0.47018100000000002</v>
      </c>
      <c r="M92" s="2">
        <v>0.32769999999999999</v>
      </c>
    </row>
    <row r="93" spans="1:13" x14ac:dyDescent="0.2">
      <c r="A93" s="3" t="s">
        <v>154</v>
      </c>
      <c r="B93" s="2">
        <v>1.04240053876181</v>
      </c>
      <c r="C93" s="2">
        <v>1.48404299598404E-2</v>
      </c>
      <c r="D93" s="2">
        <v>5.99097346717807E-2</v>
      </c>
      <c r="E93" s="2" t="s">
        <v>235</v>
      </c>
      <c r="F93" s="2">
        <v>0.10183499999999999</v>
      </c>
      <c r="G93" s="2">
        <v>2694284</v>
      </c>
      <c r="H93" s="2">
        <v>2584692</v>
      </c>
      <c r="I93" s="2">
        <v>109592</v>
      </c>
      <c r="J93" s="2">
        <v>37934</v>
      </c>
      <c r="K93" s="2">
        <v>2.8889999999999998</v>
      </c>
      <c r="L93" s="2">
        <v>0.101299</v>
      </c>
      <c r="M93" s="2">
        <v>0.99439999999999995</v>
      </c>
    </row>
    <row r="94" spans="1:13" x14ac:dyDescent="0.2">
      <c r="A94" s="3" t="s">
        <v>151</v>
      </c>
      <c r="B94" s="2">
        <v>1.0398560627973801</v>
      </c>
      <c r="C94" s="2">
        <v>8.3641693673382797E-2</v>
      </c>
      <c r="D94" s="2">
        <v>5.6383843885827498E-2</v>
      </c>
      <c r="E94" s="2" t="s">
        <v>235</v>
      </c>
      <c r="F94" s="2">
        <v>7.7298000000000006E-2</v>
      </c>
      <c r="G94" s="2">
        <v>1044933</v>
      </c>
      <c r="H94" s="2">
        <v>1004883</v>
      </c>
      <c r="I94" s="2">
        <v>40051</v>
      </c>
      <c r="J94" s="2">
        <v>11832</v>
      </c>
      <c r="K94" s="2">
        <v>3.3849999999999998</v>
      </c>
      <c r="L94" s="2">
        <v>8.4633E-2</v>
      </c>
      <c r="M94" s="2">
        <v>1.0720000000000001</v>
      </c>
    </row>
    <row r="95" spans="1:13" x14ac:dyDescent="0.2">
      <c r="A95" s="3" t="s">
        <v>126</v>
      </c>
      <c r="B95" s="2">
        <v>1.03830609934714</v>
      </c>
      <c r="C95" s="2">
        <v>4.1081238517122698E-2</v>
      </c>
      <c r="D95" s="2">
        <v>5.42318222211228E-2</v>
      </c>
      <c r="E95" s="2" t="s">
        <v>235</v>
      </c>
      <c r="F95" s="2">
        <v>0.49951600000000002</v>
      </c>
      <c r="G95" s="2">
        <v>33076267</v>
      </c>
      <c r="H95" s="2">
        <v>31855989</v>
      </c>
      <c r="I95" s="2">
        <v>1220279</v>
      </c>
      <c r="J95" s="2">
        <v>1492603</v>
      </c>
      <c r="K95" s="2">
        <v>0.81759999999999999</v>
      </c>
      <c r="L95" s="2">
        <v>0.35965200000000003</v>
      </c>
      <c r="M95" s="2">
        <v>0.44409999999999999</v>
      </c>
    </row>
    <row r="96" spans="1:13" x14ac:dyDescent="0.2">
      <c r="A96" s="3" t="s">
        <v>187</v>
      </c>
      <c r="B96" s="2">
        <v>1.0156418943271099</v>
      </c>
      <c r="C96" s="2">
        <v>0.21004349542960499</v>
      </c>
      <c r="D96" s="2">
        <v>2.23918112159994E-2</v>
      </c>
      <c r="E96" s="2" t="s">
        <v>235</v>
      </c>
      <c r="F96" s="2">
        <v>0.95056300000000005</v>
      </c>
      <c r="G96" s="2">
        <v>4697</v>
      </c>
      <c r="H96" s="2">
        <v>4624</v>
      </c>
      <c r="I96" s="2">
        <v>72.33</v>
      </c>
      <c r="J96" s="2">
        <v>1033</v>
      </c>
      <c r="K96" s="2">
        <v>7.0000000000000007E-2</v>
      </c>
      <c r="L96" s="2">
        <v>0.61950499999999997</v>
      </c>
      <c r="M96" s="2">
        <v>0.20799999999999999</v>
      </c>
    </row>
    <row r="97" spans="1:13" x14ac:dyDescent="0.2">
      <c r="A97" s="3" t="s">
        <v>125</v>
      </c>
      <c r="B97" s="2">
        <v>1.0037466100593999</v>
      </c>
      <c r="C97" s="2">
        <v>6.7494361295525399E-2</v>
      </c>
      <c r="D97" s="2">
        <v>5.3951153552922303E-3</v>
      </c>
      <c r="E97" s="2" t="s">
        <v>235</v>
      </c>
      <c r="F97" s="2">
        <v>0.94446099999999999</v>
      </c>
      <c r="G97" s="2">
        <v>291037</v>
      </c>
      <c r="H97" s="2">
        <v>289951</v>
      </c>
      <c r="I97" s="2">
        <v>1086</v>
      </c>
      <c r="J97" s="2">
        <v>13810</v>
      </c>
      <c r="K97" s="2">
        <v>7.8670000000000004E-2</v>
      </c>
      <c r="L97" s="2">
        <v>0.61950499999999997</v>
      </c>
      <c r="M97" s="2">
        <v>0.20799999999999999</v>
      </c>
    </row>
    <row r="98" spans="1:13" x14ac:dyDescent="0.2">
      <c r="A98" s="3" t="s">
        <v>135</v>
      </c>
      <c r="B98" s="2">
        <v>1.0019684979660199</v>
      </c>
      <c r="C98" s="2">
        <v>6.08079497000035E-2</v>
      </c>
      <c r="D98" s="2">
        <v>2.8371507061406599E-3</v>
      </c>
      <c r="E98" s="2" t="s">
        <v>235</v>
      </c>
      <c r="F98" s="2">
        <v>0.97536199999999995</v>
      </c>
      <c r="G98" s="2">
        <v>60339757</v>
      </c>
      <c r="H98" s="2">
        <v>60221212</v>
      </c>
      <c r="I98" s="2">
        <v>118545</v>
      </c>
      <c r="J98" s="2">
        <v>3401267</v>
      </c>
      <c r="K98" s="2">
        <v>3.4849999999999999E-2</v>
      </c>
      <c r="L98" s="2">
        <v>0.63023399999999996</v>
      </c>
      <c r="M98" s="2">
        <v>0.20050000000000001</v>
      </c>
    </row>
    <row r="99" spans="1:13" x14ac:dyDescent="0.2">
      <c r="A99" s="3" t="s">
        <v>92</v>
      </c>
      <c r="B99" s="2">
        <v>0.99885072025676302</v>
      </c>
      <c r="C99" s="2">
        <v>2.1994271604505799E-2</v>
      </c>
      <c r="D99" s="2">
        <v>-1.6590137042970499E-3</v>
      </c>
      <c r="E99" s="2" t="s">
        <v>235</v>
      </c>
      <c r="F99" s="2">
        <v>0.68916699999999997</v>
      </c>
      <c r="G99" s="2">
        <v>9021653</v>
      </c>
      <c r="H99" s="2">
        <v>9032034</v>
      </c>
      <c r="I99" s="2">
        <v>-10380</v>
      </c>
      <c r="J99" s="2">
        <v>22444</v>
      </c>
      <c r="K99" s="2">
        <v>0.46250000000000002</v>
      </c>
      <c r="L99" s="2">
        <v>0.47364600000000001</v>
      </c>
      <c r="M99" s="2">
        <v>0.32450000000000001</v>
      </c>
    </row>
    <row r="100" spans="1:13" x14ac:dyDescent="0.2">
      <c r="A100" s="3" t="s">
        <v>177</v>
      </c>
      <c r="B100" s="2">
        <v>0.99219201311890903</v>
      </c>
      <c r="C100" s="2">
        <v>8.4660490026187196E-2</v>
      </c>
      <c r="D100" s="2">
        <v>-1.13087509203466E-2</v>
      </c>
      <c r="E100" s="2" t="s">
        <v>235</v>
      </c>
      <c r="F100" s="2">
        <v>0.94114200000000003</v>
      </c>
      <c r="G100" s="2">
        <v>17748</v>
      </c>
      <c r="H100" s="2">
        <v>17888</v>
      </c>
      <c r="I100" s="2">
        <v>-139.69999999999999</v>
      </c>
      <c r="J100" s="2">
        <v>1675</v>
      </c>
      <c r="K100" s="2">
        <v>8.3379999999999996E-2</v>
      </c>
      <c r="L100" s="2">
        <v>0.61950499999999997</v>
      </c>
      <c r="M100" s="2">
        <v>0.20799999999999999</v>
      </c>
    </row>
    <row r="101" spans="1:13" x14ac:dyDescent="0.2">
      <c r="A101" s="3" t="s">
        <v>184</v>
      </c>
      <c r="B101" s="2">
        <v>0.96579599818416695</v>
      </c>
      <c r="C101" s="2">
        <v>8.8188393743410198E-2</v>
      </c>
      <c r="D101" s="2">
        <v>-5.0209609231233299E-2</v>
      </c>
      <c r="E101" s="2" t="s">
        <v>235</v>
      </c>
      <c r="F101" s="2">
        <v>0.80896599999999996</v>
      </c>
      <c r="G101" s="2">
        <v>18438</v>
      </c>
      <c r="H101" s="2">
        <v>19091</v>
      </c>
      <c r="I101" s="2">
        <v>-653</v>
      </c>
      <c r="J101" s="2">
        <v>2373</v>
      </c>
      <c r="K101" s="2">
        <v>0.2752</v>
      </c>
      <c r="L101" s="2">
        <v>0.54605199999999998</v>
      </c>
      <c r="M101" s="2">
        <v>0.26279999999999998</v>
      </c>
    </row>
    <row r="102" spans="1:13" x14ac:dyDescent="0.2">
      <c r="A102" s="3" t="s">
        <v>130</v>
      </c>
      <c r="B102" s="2">
        <v>0.96013143024569902</v>
      </c>
      <c r="C102" s="2">
        <v>4.80586143879786E-2</v>
      </c>
      <c r="D102" s="2">
        <v>-5.8696188235653202E-2</v>
      </c>
      <c r="E102" s="2" t="s">
        <v>235</v>
      </c>
      <c r="F102" s="2">
        <v>0.60662000000000005</v>
      </c>
      <c r="G102" s="2">
        <v>30585</v>
      </c>
      <c r="H102" s="2">
        <v>31855</v>
      </c>
      <c r="I102" s="2">
        <v>-1270</v>
      </c>
      <c r="J102" s="2">
        <v>2099</v>
      </c>
      <c r="K102" s="2">
        <v>0.60509999999999997</v>
      </c>
      <c r="L102" s="2">
        <v>0.42781599999999997</v>
      </c>
      <c r="M102" s="2">
        <v>0.36870000000000003</v>
      </c>
    </row>
    <row r="103" spans="1:13" x14ac:dyDescent="0.2">
      <c r="A103" s="3" t="s">
        <v>122</v>
      </c>
      <c r="B103" s="2">
        <v>0.95444557872733504</v>
      </c>
      <c r="C103" s="2">
        <v>4.5182283258320702E-2</v>
      </c>
      <c r="D103" s="2">
        <v>-6.7265155548893202E-2</v>
      </c>
      <c r="E103" s="2" t="s">
        <v>235</v>
      </c>
      <c r="F103" s="2">
        <v>0.15679299999999999</v>
      </c>
      <c r="G103" s="2">
        <v>130893</v>
      </c>
      <c r="H103" s="2">
        <v>137140</v>
      </c>
      <c r="I103" s="2">
        <v>-6247</v>
      </c>
      <c r="J103" s="2">
        <v>2816</v>
      </c>
      <c r="K103" s="2">
        <v>2.218</v>
      </c>
      <c r="L103" s="2">
        <v>0.13624800000000001</v>
      </c>
      <c r="M103" s="2">
        <v>0.86570000000000003</v>
      </c>
    </row>
    <row r="104" spans="1:13" x14ac:dyDescent="0.2">
      <c r="A104" s="3" t="s">
        <v>132</v>
      </c>
      <c r="B104" s="2">
        <v>0.92699240650060299</v>
      </c>
      <c r="C104" s="2">
        <v>5.2244485946701398E-2</v>
      </c>
      <c r="D104" s="2">
        <v>-0.109370573888544</v>
      </c>
      <c r="E104" s="2" t="s">
        <v>235</v>
      </c>
      <c r="F104" s="2">
        <v>0.42103299999999999</v>
      </c>
      <c r="G104" s="2">
        <v>34833</v>
      </c>
      <c r="H104" s="2">
        <v>37576</v>
      </c>
      <c r="I104" s="2">
        <v>-2743</v>
      </c>
      <c r="J104" s="2">
        <v>2732</v>
      </c>
      <c r="K104" s="2">
        <v>1.004</v>
      </c>
      <c r="L104" s="2">
        <v>0.30903000000000003</v>
      </c>
      <c r="M104" s="2">
        <v>0.51</v>
      </c>
    </row>
    <row r="105" spans="1:13" x14ac:dyDescent="0.2">
      <c r="A105" s="3" t="s">
        <v>200</v>
      </c>
      <c r="B105" s="2">
        <v>0.90240437749754998</v>
      </c>
      <c r="C105" s="2">
        <v>3.6724334956246101E-2</v>
      </c>
      <c r="D105" s="2">
        <v>-0.148154028725691</v>
      </c>
      <c r="E105" s="2" t="s">
        <v>235</v>
      </c>
      <c r="F105" s="2">
        <v>0.127971</v>
      </c>
      <c r="G105" s="2">
        <v>5926785</v>
      </c>
      <c r="H105" s="2">
        <v>6567771</v>
      </c>
      <c r="I105" s="2">
        <v>-640986</v>
      </c>
      <c r="J105" s="2">
        <v>254399</v>
      </c>
      <c r="K105" s="2">
        <v>2.52</v>
      </c>
      <c r="L105" s="2">
        <v>0.116562</v>
      </c>
      <c r="M105" s="2">
        <v>0.93340000000000001</v>
      </c>
    </row>
    <row r="106" spans="1:13" x14ac:dyDescent="0.2">
      <c r="A106" s="3" t="s">
        <v>206</v>
      </c>
      <c r="B106" s="2">
        <v>0.881364598889954</v>
      </c>
      <c r="C106" s="2">
        <v>3.9416487794262399E-2</v>
      </c>
      <c r="D106" s="2">
        <v>-0.18218914475669401</v>
      </c>
      <c r="E106" s="2" t="s">
        <v>235</v>
      </c>
      <c r="F106" s="2">
        <v>5.1455000000000001E-2</v>
      </c>
      <c r="G106" s="2">
        <v>659011</v>
      </c>
      <c r="H106" s="2">
        <v>747717</v>
      </c>
      <c r="I106" s="2">
        <v>-88706</v>
      </c>
      <c r="J106" s="2">
        <v>20939</v>
      </c>
      <c r="K106" s="2">
        <v>4.2359999999999998</v>
      </c>
      <c r="L106" s="2">
        <v>6.2742000000000006E-2</v>
      </c>
      <c r="M106" s="2">
        <v>1.202</v>
      </c>
    </row>
    <row r="107" spans="1:13" x14ac:dyDescent="0.2">
      <c r="A107" s="3" t="s">
        <v>133</v>
      </c>
      <c r="B107" s="2">
        <v>0.86429830256933504</v>
      </c>
      <c r="C107" s="2">
        <v>6.1709257144478398E-2</v>
      </c>
      <c r="D107" s="2">
        <v>-0.21039876703323501</v>
      </c>
      <c r="E107" s="2" t="s">
        <v>235</v>
      </c>
      <c r="F107" s="2">
        <v>0.11179</v>
      </c>
      <c r="G107" s="2">
        <v>52802</v>
      </c>
      <c r="H107" s="2">
        <v>61092</v>
      </c>
      <c r="I107" s="2">
        <v>-8290</v>
      </c>
      <c r="J107" s="2">
        <v>3032</v>
      </c>
      <c r="K107" s="2">
        <v>2.734</v>
      </c>
      <c r="L107" s="2">
        <v>0.105641</v>
      </c>
      <c r="M107" s="2">
        <v>0.97619999999999996</v>
      </c>
    </row>
    <row r="108" spans="1:13" x14ac:dyDescent="0.2">
      <c r="A108" s="3" t="s">
        <v>167</v>
      </c>
      <c r="B108" s="2">
        <v>0.85012124603618699</v>
      </c>
      <c r="C108" s="2">
        <v>8.8432782087030801E-2</v>
      </c>
      <c r="D108" s="2">
        <v>-0.23425947883615</v>
      </c>
      <c r="E108" s="2" t="s">
        <v>235</v>
      </c>
      <c r="F108" s="2">
        <v>0.17484</v>
      </c>
      <c r="G108" s="2">
        <v>12153</v>
      </c>
      <c r="H108" s="2">
        <v>14296</v>
      </c>
      <c r="I108" s="2">
        <v>-2143</v>
      </c>
      <c r="J108" s="2">
        <v>1037</v>
      </c>
      <c r="K108" s="2">
        <v>2.0659999999999998</v>
      </c>
      <c r="L108" s="2">
        <v>0.14525199999999999</v>
      </c>
      <c r="M108" s="2">
        <v>0.83789999999999998</v>
      </c>
    </row>
    <row r="109" spans="1:13" x14ac:dyDescent="0.2">
      <c r="A109" s="3" t="s">
        <v>112</v>
      </c>
      <c r="B109" s="2">
        <v>0.81966491513900896</v>
      </c>
      <c r="C109" s="2">
        <v>4.9003262944165099E-2</v>
      </c>
      <c r="D109" s="2">
        <v>-0.28689384865373202</v>
      </c>
      <c r="E109" s="2" t="s">
        <v>235</v>
      </c>
      <c r="F109" s="2">
        <v>3.5850000000000001E-3</v>
      </c>
      <c r="G109" s="2">
        <v>73268520</v>
      </c>
      <c r="H109" s="2">
        <v>89388381</v>
      </c>
      <c r="I109" s="2">
        <v>-16119861</v>
      </c>
      <c r="J109" s="2">
        <v>967777</v>
      </c>
      <c r="K109" s="2">
        <v>16.66</v>
      </c>
      <c r="L109" s="2">
        <v>1.5030999999999999E-2</v>
      </c>
      <c r="M109" s="2">
        <v>1.823</v>
      </c>
    </row>
    <row r="110" spans="1:13" x14ac:dyDescent="0.2">
      <c r="A110" s="3" t="s">
        <v>158</v>
      </c>
      <c r="B110" s="2">
        <v>0.794550239975228</v>
      </c>
      <c r="C110" s="2">
        <v>0.12863477694682399</v>
      </c>
      <c r="D110" s="2">
        <v>-0.33178964979870701</v>
      </c>
      <c r="E110" s="2" t="s">
        <v>235</v>
      </c>
      <c r="F110" s="2">
        <v>0.32318000000000002</v>
      </c>
      <c r="G110" s="2">
        <v>3421</v>
      </c>
      <c r="H110" s="2">
        <v>4306</v>
      </c>
      <c r="I110" s="2">
        <v>-884.7</v>
      </c>
      <c r="J110" s="2">
        <v>680.4</v>
      </c>
      <c r="K110" s="2">
        <v>1.3</v>
      </c>
      <c r="L110" s="2">
        <v>0.25187999999999999</v>
      </c>
      <c r="M110" s="2">
        <v>0.5988</v>
      </c>
    </row>
    <row r="111" spans="1:13" x14ac:dyDescent="0.2">
      <c r="A111" s="3" t="s">
        <v>145</v>
      </c>
      <c r="B111" s="2">
        <v>0.77745653091657296</v>
      </c>
      <c r="C111" s="2">
        <v>4.6924411353110998E-2</v>
      </c>
      <c r="D111" s="2">
        <v>-0.363166081231584</v>
      </c>
      <c r="E111" s="2" t="s">
        <v>235</v>
      </c>
      <c r="F111" s="2">
        <v>8.0602999999999994E-2</v>
      </c>
      <c r="G111" s="2">
        <v>1909745</v>
      </c>
      <c r="H111" s="2">
        <v>2456401</v>
      </c>
      <c r="I111" s="2">
        <v>-546656</v>
      </c>
      <c r="J111" s="2">
        <v>165368</v>
      </c>
      <c r="K111" s="2">
        <v>3.306</v>
      </c>
      <c r="L111" s="2">
        <v>8.4633E-2</v>
      </c>
      <c r="M111" s="2">
        <v>1.0720000000000001</v>
      </c>
    </row>
    <row r="112" spans="1:13" x14ac:dyDescent="0.2">
      <c r="A112" s="3" t="s">
        <v>168</v>
      </c>
      <c r="B112" s="2">
        <v>0.76658941965064398</v>
      </c>
      <c r="C112" s="2">
        <v>4.0831616340601902E-2</v>
      </c>
      <c r="D112" s="2">
        <v>-0.383474008466755</v>
      </c>
      <c r="E112" s="2" t="s">
        <v>235</v>
      </c>
      <c r="F112" s="2">
        <v>4.2734000000000001E-2</v>
      </c>
      <c r="G112" s="2">
        <v>10255</v>
      </c>
      <c r="H112" s="2">
        <v>13377</v>
      </c>
      <c r="I112" s="2">
        <v>-3122</v>
      </c>
      <c r="J112" s="2">
        <v>667</v>
      </c>
      <c r="K112" s="2">
        <v>4.681</v>
      </c>
      <c r="L112" s="2">
        <v>5.4773000000000002E-2</v>
      </c>
      <c r="M112" s="2">
        <v>1.2609999999999999</v>
      </c>
    </row>
    <row r="113" spans="1:13" x14ac:dyDescent="0.2">
      <c r="A113" s="3" t="s">
        <v>203</v>
      </c>
      <c r="B113" s="2">
        <v>0.76599357911159605</v>
      </c>
      <c r="C113" s="2">
        <v>3.3082021047015499E-2</v>
      </c>
      <c r="D113" s="2">
        <v>-0.38459579597823101</v>
      </c>
      <c r="E113" s="2" t="s">
        <v>235</v>
      </c>
      <c r="F113" s="2">
        <v>2.3186999999999999E-2</v>
      </c>
      <c r="G113" s="2">
        <v>798973</v>
      </c>
      <c r="H113" s="2">
        <v>1043054</v>
      </c>
      <c r="I113" s="2">
        <v>-244081</v>
      </c>
      <c r="J113" s="2">
        <v>37828</v>
      </c>
      <c r="K113" s="2">
        <v>6.452</v>
      </c>
      <c r="L113" s="2">
        <v>3.6519000000000003E-2</v>
      </c>
      <c r="M113" s="2">
        <v>1.4370000000000001</v>
      </c>
    </row>
    <row r="114" spans="1:13" x14ac:dyDescent="0.2">
      <c r="A114" s="3" t="s">
        <v>159</v>
      </c>
      <c r="B114" s="2">
        <v>0.65338154715848995</v>
      </c>
      <c r="C114" s="2">
        <v>6.8598084722177904E-2</v>
      </c>
      <c r="D114" s="2">
        <v>-0.61400238421738795</v>
      </c>
      <c r="E114" s="2" t="s">
        <v>235</v>
      </c>
      <c r="F114" s="2">
        <v>5.7530000000000003E-3</v>
      </c>
      <c r="G114" s="2">
        <v>13793</v>
      </c>
      <c r="H114" s="2">
        <v>21110</v>
      </c>
      <c r="I114" s="2">
        <v>-7317</v>
      </c>
      <c r="J114" s="2">
        <v>557.4</v>
      </c>
      <c r="K114" s="2">
        <v>13.13</v>
      </c>
      <c r="L114" s="2">
        <v>1.6108000000000001E-2</v>
      </c>
      <c r="M114" s="2">
        <v>1.7929999999999999</v>
      </c>
    </row>
    <row r="115" spans="1:13" x14ac:dyDescent="0.2">
      <c r="A115" s="3" t="s">
        <v>124</v>
      </c>
      <c r="B115" s="2">
        <v>0.60491679930545506</v>
      </c>
      <c r="C115" s="2">
        <v>0.13947141075661501</v>
      </c>
      <c r="D115" s="2">
        <v>-0.725191368175781</v>
      </c>
      <c r="E115" s="2" t="s">
        <v>235</v>
      </c>
      <c r="F115" s="2">
        <v>0.213089</v>
      </c>
      <c r="G115" s="2">
        <v>139353</v>
      </c>
      <c r="H115" s="2">
        <v>230367</v>
      </c>
      <c r="I115" s="2">
        <v>-91014</v>
      </c>
      <c r="J115" s="2">
        <v>50466</v>
      </c>
      <c r="K115" s="2">
        <v>1.8029999999999999</v>
      </c>
      <c r="L115" s="2">
        <v>0.17322100000000001</v>
      </c>
      <c r="M115" s="2">
        <v>0.76139999999999997</v>
      </c>
    </row>
    <row r="116" spans="1:13" x14ac:dyDescent="0.2">
      <c r="A116" s="3" t="s">
        <v>144</v>
      </c>
      <c r="B116" s="2">
        <v>0.56390409945242004</v>
      </c>
      <c r="C116" s="2">
        <v>3.4282032105254698E-2</v>
      </c>
      <c r="D116" s="2">
        <v>-0.82647826383858103</v>
      </c>
      <c r="E116" s="2" t="s">
        <v>235</v>
      </c>
      <c r="F116" s="2">
        <v>2.5089999999999999E-3</v>
      </c>
      <c r="G116" s="2">
        <v>101608</v>
      </c>
      <c r="H116" s="2">
        <v>180187</v>
      </c>
      <c r="I116" s="2">
        <v>-78579</v>
      </c>
      <c r="J116" s="2">
        <v>3943</v>
      </c>
      <c r="K116" s="2">
        <v>19.93</v>
      </c>
      <c r="L116" s="2">
        <v>1.2645E-2</v>
      </c>
      <c r="M116" s="2">
        <v>1.8979999999999999</v>
      </c>
    </row>
    <row r="117" spans="1:13" x14ac:dyDescent="0.2">
      <c r="A117" s="3" t="s">
        <v>192</v>
      </c>
      <c r="B117" s="2">
        <v>0.39871679908799601</v>
      </c>
      <c r="C117" s="2">
        <v>2.7986596494234E-2</v>
      </c>
      <c r="D117" s="2">
        <v>-1.3265637033711</v>
      </c>
      <c r="E117" s="2" t="s">
        <v>234</v>
      </c>
      <c r="F117" s="2">
        <v>6.8710000000000004E-3</v>
      </c>
      <c r="G117" s="2">
        <v>114718</v>
      </c>
      <c r="H117" s="2">
        <v>287718</v>
      </c>
      <c r="I117" s="2">
        <v>-173000</v>
      </c>
      <c r="J117" s="2">
        <v>14415</v>
      </c>
      <c r="K117" s="2">
        <v>12</v>
      </c>
      <c r="L117" s="2">
        <v>1.7316000000000002E-2</v>
      </c>
      <c r="M117" s="2">
        <v>1.762</v>
      </c>
    </row>
    <row r="118" spans="1:13" x14ac:dyDescent="0.2">
      <c r="A118" s="3" t="s">
        <v>99</v>
      </c>
      <c r="B118" s="2">
        <v>0.19922681161526601</v>
      </c>
      <c r="C118" s="2">
        <v>8.8194245230596005E-2</v>
      </c>
      <c r="D118" s="2">
        <v>-2.3275162788997701</v>
      </c>
      <c r="E118" s="2" t="s">
        <v>234</v>
      </c>
      <c r="F118" s="2">
        <v>1.3044E-2</v>
      </c>
      <c r="G118" s="2">
        <v>18277</v>
      </c>
      <c r="H118" s="2">
        <v>91741</v>
      </c>
      <c r="I118" s="2">
        <v>-73464</v>
      </c>
      <c r="J118" s="2">
        <v>8474</v>
      </c>
      <c r="K118" s="2">
        <v>8.67</v>
      </c>
      <c r="L118" s="2">
        <v>2.4053000000000001E-2</v>
      </c>
      <c r="M118" s="2">
        <v>1.619</v>
      </c>
    </row>
  </sheetData>
  <sortState xmlns:xlrd2="http://schemas.microsoft.com/office/spreadsheetml/2017/richdata2" ref="A2:M118">
    <sortCondition descending="1" ref="D1:D118"/>
  </sortState>
  <conditionalFormatting sqref="D1:E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E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E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41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6B8B1-FE37-5742-8149-AE991DA7BA5E}">
  <dimension ref="A1:M118"/>
  <sheetViews>
    <sheetView view="pageBreakPreview" topLeftCell="A44" zoomScaleNormal="81" workbookViewId="0">
      <selection activeCell="C78" sqref="C78"/>
    </sheetView>
  </sheetViews>
  <sheetFormatPr baseColWidth="10" defaultRowHeight="16" x14ac:dyDescent="0.2"/>
  <cols>
    <col min="1" max="5" width="34" customWidth="1"/>
    <col min="6" max="6" width="22.5" customWidth="1"/>
    <col min="7" max="8" width="11" bestFit="1" customWidth="1"/>
    <col min="9" max="9" width="11.1640625" bestFit="1" customWidth="1"/>
    <col min="10" max="11" width="11" bestFit="1" customWidth="1"/>
    <col min="12" max="12" width="16.33203125" customWidth="1"/>
    <col min="13" max="13" width="16.6640625" customWidth="1"/>
    <col min="17" max="17" width="17.5" customWidth="1"/>
    <col min="18" max="18" width="22.6640625" customWidth="1"/>
  </cols>
  <sheetData>
    <row r="1" spans="1:13" s="7" customFormat="1" x14ac:dyDescent="0.2">
      <c r="A1" s="4" t="s">
        <v>209</v>
      </c>
      <c r="B1" s="5" t="s">
        <v>226</v>
      </c>
      <c r="C1" s="5" t="s">
        <v>217</v>
      </c>
      <c r="D1" s="4" t="s">
        <v>224</v>
      </c>
      <c r="E1" s="4" t="s">
        <v>233</v>
      </c>
      <c r="F1" s="4" t="s">
        <v>210</v>
      </c>
      <c r="G1" s="4" t="s">
        <v>229</v>
      </c>
      <c r="H1" s="4" t="s">
        <v>230</v>
      </c>
      <c r="I1" s="4" t="s">
        <v>213</v>
      </c>
      <c r="J1" s="4" t="s">
        <v>214</v>
      </c>
      <c r="K1" s="4" t="s">
        <v>215</v>
      </c>
      <c r="L1" s="4" t="s">
        <v>216</v>
      </c>
      <c r="M1" s="4" t="s">
        <v>223</v>
      </c>
    </row>
    <row r="2" spans="1:13" x14ac:dyDescent="0.2">
      <c r="A2" s="3" t="s">
        <v>150</v>
      </c>
      <c r="B2" s="2">
        <v>1330.7326468994299</v>
      </c>
      <c r="C2" s="2">
        <v>75.088728248117704</v>
      </c>
      <c r="D2" s="2">
        <v>10.3780050379288</v>
      </c>
      <c r="E2" s="2" t="s">
        <v>236</v>
      </c>
      <c r="F2" s="2">
        <v>5.9900000000000003E-4</v>
      </c>
      <c r="G2" s="2">
        <v>28648456</v>
      </c>
      <c r="H2" s="2">
        <v>21528</v>
      </c>
      <c r="I2" s="2">
        <v>28626928</v>
      </c>
      <c r="J2" s="2">
        <v>701040</v>
      </c>
      <c r="K2" s="2">
        <v>40.83</v>
      </c>
      <c r="L2" s="2">
        <v>1.4331999999999999E-2</v>
      </c>
      <c r="M2" s="2">
        <v>1.8440000000000001</v>
      </c>
    </row>
    <row r="3" spans="1:13" x14ac:dyDescent="0.2">
      <c r="A3" s="3" t="s">
        <v>188</v>
      </c>
      <c r="B3" s="2">
        <v>167.017597551645</v>
      </c>
      <c r="C3" s="2">
        <v>41.9383588608652</v>
      </c>
      <c r="D3" s="2">
        <v>7.3838563078211497</v>
      </c>
      <c r="E3" s="2" t="s">
        <v>236</v>
      </c>
      <c r="F3" s="2">
        <v>1.815E-3</v>
      </c>
      <c r="G3" s="2">
        <v>72764</v>
      </c>
      <c r="H3" s="2">
        <v>435.7</v>
      </c>
      <c r="I3" s="2">
        <v>72328</v>
      </c>
      <c r="J3" s="2">
        <v>3086</v>
      </c>
      <c r="K3" s="2">
        <v>23.44</v>
      </c>
      <c r="L3" s="2">
        <v>1.4726E-2</v>
      </c>
      <c r="M3" s="2">
        <v>1.8320000000000001</v>
      </c>
    </row>
    <row r="4" spans="1:13" x14ac:dyDescent="0.2">
      <c r="A4" s="3" t="s">
        <v>110</v>
      </c>
      <c r="B4" s="2">
        <v>165.14954493287399</v>
      </c>
      <c r="C4" s="2">
        <v>17.026761814790799</v>
      </c>
      <c r="D4" s="2">
        <v>7.3676291840788197</v>
      </c>
      <c r="E4" s="2" t="s">
        <v>236</v>
      </c>
      <c r="F4" s="2">
        <v>9.7140000000000004E-3</v>
      </c>
      <c r="G4" s="2">
        <v>2062553</v>
      </c>
      <c r="H4" s="2">
        <v>12489</v>
      </c>
      <c r="I4" s="2">
        <v>2050064</v>
      </c>
      <c r="J4" s="2">
        <v>203541</v>
      </c>
      <c r="K4" s="2">
        <v>10.07</v>
      </c>
      <c r="L4" s="2">
        <v>3.2015000000000002E-2</v>
      </c>
      <c r="M4" s="2">
        <v>1.4950000000000001</v>
      </c>
    </row>
    <row r="5" spans="1:13" x14ac:dyDescent="0.2">
      <c r="A5" s="3" t="s">
        <v>165</v>
      </c>
      <c r="B5" s="2">
        <v>137.936170212766</v>
      </c>
      <c r="C5" s="2">
        <v>138.834854395176</v>
      </c>
      <c r="D5" s="2">
        <v>7.1078570059030302</v>
      </c>
      <c r="E5" s="2" t="s">
        <v>236</v>
      </c>
      <c r="F5" s="2">
        <v>1.2383E-2</v>
      </c>
      <c r="G5" s="2">
        <v>6483</v>
      </c>
      <c r="H5" s="2">
        <v>47</v>
      </c>
      <c r="I5" s="2">
        <v>6436</v>
      </c>
      <c r="J5" s="2">
        <v>722.9</v>
      </c>
      <c r="K5" s="2">
        <v>8.9030000000000005</v>
      </c>
      <c r="L5" s="2">
        <v>3.4535999999999997E-2</v>
      </c>
      <c r="M5" s="2">
        <v>1.462</v>
      </c>
    </row>
    <row r="6" spans="1:13" x14ac:dyDescent="0.2">
      <c r="A6" s="3" t="s">
        <v>101</v>
      </c>
      <c r="B6" s="2">
        <v>93.577146846637206</v>
      </c>
      <c r="C6" s="2">
        <v>11.884099042328801</v>
      </c>
      <c r="D6" s="2">
        <v>6.5480843366978103</v>
      </c>
      <c r="E6" s="2" t="s">
        <v>236</v>
      </c>
      <c r="F6" s="2">
        <v>2.271E-3</v>
      </c>
      <c r="G6" s="2">
        <v>134034</v>
      </c>
      <c r="H6" s="2">
        <v>1432</v>
      </c>
      <c r="I6" s="2">
        <v>132601</v>
      </c>
      <c r="J6" s="2">
        <v>6329</v>
      </c>
      <c r="K6" s="2">
        <v>20.95</v>
      </c>
      <c r="L6" s="2">
        <v>1.524E-2</v>
      </c>
      <c r="M6" s="2">
        <v>1.8169999999999999</v>
      </c>
    </row>
    <row r="7" spans="1:13" x14ac:dyDescent="0.2">
      <c r="A7" s="3" t="s">
        <v>156</v>
      </c>
      <c r="B7" s="2">
        <v>79.672849338666495</v>
      </c>
      <c r="C7" s="2">
        <v>14.655811871350901</v>
      </c>
      <c r="D7" s="2">
        <v>6.3160162658052403</v>
      </c>
      <c r="E7" s="2" t="s">
        <v>236</v>
      </c>
      <c r="F7" s="2">
        <v>2.696E-3</v>
      </c>
      <c r="G7" s="2">
        <v>2250838</v>
      </c>
      <c r="H7" s="2">
        <v>28251</v>
      </c>
      <c r="I7" s="2">
        <v>2222587</v>
      </c>
      <c r="J7" s="2">
        <v>115639</v>
      </c>
      <c r="K7" s="2">
        <v>19.22</v>
      </c>
      <c r="L7" s="2">
        <v>1.524E-2</v>
      </c>
      <c r="M7" s="2">
        <v>1.8169999999999999</v>
      </c>
    </row>
    <row r="8" spans="1:13" x14ac:dyDescent="0.2">
      <c r="A8" s="3" t="s">
        <v>161</v>
      </c>
      <c r="B8" s="2">
        <v>53.571873609256798</v>
      </c>
      <c r="C8" s="2">
        <v>15.202449020186499</v>
      </c>
      <c r="D8" s="2">
        <v>5.7434038482813898</v>
      </c>
      <c r="E8" s="2" t="s">
        <v>236</v>
      </c>
      <c r="F8" s="2">
        <v>1.3557E-2</v>
      </c>
      <c r="G8" s="2">
        <v>40125</v>
      </c>
      <c r="H8" s="2">
        <v>749</v>
      </c>
      <c r="I8" s="2">
        <v>39376</v>
      </c>
      <c r="J8" s="2">
        <v>4632</v>
      </c>
      <c r="K8" s="2">
        <v>8.5009999999999994</v>
      </c>
      <c r="L8" s="2">
        <v>3.6665000000000003E-2</v>
      </c>
      <c r="M8" s="2">
        <v>1.4359999999999999</v>
      </c>
    </row>
    <row r="9" spans="1:13" x14ac:dyDescent="0.2">
      <c r="A9" s="3" t="s">
        <v>160</v>
      </c>
      <c r="B9" s="2">
        <v>53.417882137484497</v>
      </c>
      <c r="C9" s="2">
        <v>7.4241672778613301</v>
      </c>
      <c r="D9" s="2">
        <v>5.7392508733628702</v>
      </c>
      <c r="E9" s="2" t="s">
        <v>236</v>
      </c>
      <c r="F9" s="2">
        <v>2.7320000000000001E-3</v>
      </c>
      <c r="G9" s="2">
        <v>544471</v>
      </c>
      <c r="H9" s="2">
        <v>10193</v>
      </c>
      <c r="I9" s="2">
        <v>534278</v>
      </c>
      <c r="J9" s="2">
        <v>27984</v>
      </c>
      <c r="K9" s="2">
        <v>19.09</v>
      </c>
      <c r="L9" s="2">
        <v>1.524E-2</v>
      </c>
      <c r="M9" s="2">
        <v>1.8169999999999999</v>
      </c>
    </row>
    <row r="10" spans="1:13" x14ac:dyDescent="0.2">
      <c r="A10" s="3" t="s">
        <v>207</v>
      </c>
      <c r="B10" s="2">
        <v>52.869565217391298</v>
      </c>
      <c r="C10" s="2">
        <v>9.8217927552848092</v>
      </c>
      <c r="D10" s="2">
        <v>5.7243655573865704</v>
      </c>
      <c r="E10" s="2" t="s">
        <v>236</v>
      </c>
      <c r="F10" s="2">
        <v>5.4580000000000002E-3</v>
      </c>
      <c r="G10" s="2">
        <v>32832</v>
      </c>
      <c r="H10" s="2">
        <v>621</v>
      </c>
      <c r="I10" s="2">
        <v>32211</v>
      </c>
      <c r="J10" s="2">
        <v>2390</v>
      </c>
      <c r="K10" s="2">
        <v>13.48</v>
      </c>
      <c r="L10" s="2">
        <v>2.1009E-2</v>
      </c>
      <c r="M10" s="2">
        <v>1.6779999999999999</v>
      </c>
    </row>
    <row r="11" spans="1:13" x14ac:dyDescent="0.2">
      <c r="A11" s="3" t="s">
        <v>96</v>
      </c>
      <c r="B11" s="2">
        <v>43.361904761904803</v>
      </c>
      <c r="C11" s="2">
        <v>22.551184127024602</v>
      </c>
      <c r="D11" s="2">
        <v>5.43835622635308</v>
      </c>
      <c r="E11" s="2" t="s">
        <v>236</v>
      </c>
      <c r="F11" s="2">
        <v>2.9239999999999999E-3</v>
      </c>
      <c r="G11" s="2">
        <v>45530</v>
      </c>
      <c r="H11" s="2">
        <v>1050</v>
      </c>
      <c r="I11" s="2">
        <v>44480</v>
      </c>
      <c r="J11" s="2">
        <v>2410</v>
      </c>
      <c r="K11" s="2">
        <v>18.45</v>
      </c>
      <c r="L11" s="2">
        <v>1.5349E-2</v>
      </c>
      <c r="M11" s="2">
        <v>1.8140000000000001</v>
      </c>
    </row>
    <row r="12" spans="1:13" x14ac:dyDescent="0.2">
      <c r="A12" s="3" t="s">
        <v>127</v>
      </c>
      <c r="B12" s="2">
        <v>35.700037921880899</v>
      </c>
      <c r="C12" s="2">
        <v>2.7849243836192401</v>
      </c>
      <c r="D12" s="2">
        <v>5.1578537016257799</v>
      </c>
      <c r="E12" s="2" t="s">
        <v>236</v>
      </c>
      <c r="F12" s="2">
        <v>1.372E-3</v>
      </c>
      <c r="G12" s="2">
        <v>156902</v>
      </c>
      <c r="H12" s="2">
        <v>4395</v>
      </c>
      <c r="I12" s="2">
        <v>152507</v>
      </c>
      <c r="J12" s="2">
        <v>5654</v>
      </c>
      <c r="K12" s="2">
        <v>26.97</v>
      </c>
      <c r="L12" s="2">
        <v>1.4331999999999999E-2</v>
      </c>
      <c r="M12" s="2">
        <v>1.8440000000000001</v>
      </c>
    </row>
    <row r="13" spans="1:13" x14ac:dyDescent="0.2">
      <c r="A13" s="3" t="s">
        <v>157</v>
      </c>
      <c r="B13" s="2">
        <v>33.6428299733739</v>
      </c>
      <c r="C13" s="2">
        <v>6.48784839377256</v>
      </c>
      <c r="D13" s="2">
        <v>5.0722271624551301</v>
      </c>
      <c r="E13" s="2" t="s">
        <v>236</v>
      </c>
      <c r="F13" s="2">
        <v>2.3365E-2</v>
      </c>
      <c r="G13" s="2">
        <v>29482</v>
      </c>
      <c r="H13" s="2">
        <v>876.3</v>
      </c>
      <c r="I13" s="2">
        <v>28606</v>
      </c>
      <c r="J13" s="2">
        <v>4451</v>
      </c>
      <c r="K13" s="2">
        <v>6.4269999999999996</v>
      </c>
      <c r="L13" s="2">
        <v>4.8495000000000003E-2</v>
      </c>
      <c r="M13" s="2">
        <v>1.3140000000000001</v>
      </c>
    </row>
    <row r="14" spans="1:13" x14ac:dyDescent="0.2">
      <c r="A14" s="3" t="s">
        <v>176</v>
      </c>
      <c r="B14" s="2">
        <v>32.519989297420203</v>
      </c>
      <c r="C14" s="2">
        <v>2.0764437586760298</v>
      </c>
      <c r="D14" s="2">
        <v>5.0232548774983004</v>
      </c>
      <c r="E14" s="2" t="s">
        <v>236</v>
      </c>
      <c r="F14" s="2">
        <v>1.3110000000000001E-3</v>
      </c>
      <c r="G14" s="2">
        <v>1944652</v>
      </c>
      <c r="H14" s="2">
        <v>59799</v>
      </c>
      <c r="I14" s="2">
        <v>1884853</v>
      </c>
      <c r="J14" s="2">
        <v>68325</v>
      </c>
      <c r="K14" s="2">
        <v>27.59</v>
      </c>
      <c r="L14" s="2">
        <v>1.4331999999999999E-2</v>
      </c>
      <c r="M14" s="2">
        <v>1.8440000000000001</v>
      </c>
    </row>
    <row r="15" spans="1:13" x14ac:dyDescent="0.2">
      <c r="A15" s="3" t="s">
        <v>105</v>
      </c>
      <c r="B15" s="2">
        <v>31.0196399345336</v>
      </c>
      <c r="C15" s="2">
        <v>23.858117857019799</v>
      </c>
      <c r="D15" s="2">
        <v>4.9551100350435204</v>
      </c>
      <c r="E15" s="2" t="s">
        <v>236</v>
      </c>
      <c r="F15" s="2">
        <v>4.9119999999999997E-3</v>
      </c>
      <c r="G15" s="2">
        <v>12635</v>
      </c>
      <c r="H15" s="2">
        <v>407.3</v>
      </c>
      <c r="I15" s="2">
        <v>12228</v>
      </c>
      <c r="J15" s="2">
        <v>860.1</v>
      </c>
      <c r="K15" s="2">
        <v>14.22</v>
      </c>
      <c r="L15" s="2">
        <v>2.0874E-2</v>
      </c>
      <c r="M15" s="2">
        <v>1.68</v>
      </c>
    </row>
    <row r="16" spans="1:13" x14ac:dyDescent="0.2">
      <c r="A16" s="3" t="s">
        <v>139</v>
      </c>
      <c r="B16" s="2">
        <v>23.6980894255009</v>
      </c>
      <c r="C16" s="2">
        <v>1.6948559706512401</v>
      </c>
      <c r="D16" s="2">
        <v>4.5666988465229803</v>
      </c>
      <c r="E16" s="2" t="s">
        <v>236</v>
      </c>
      <c r="F16" s="2">
        <v>1.4970000000000001E-3</v>
      </c>
      <c r="G16" s="2">
        <v>119075</v>
      </c>
      <c r="H16" s="2">
        <v>5025</v>
      </c>
      <c r="I16" s="2">
        <v>114050</v>
      </c>
      <c r="J16" s="2">
        <v>4417</v>
      </c>
      <c r="K16" s="2">
        <v>25.82</v>
      </c>
      <c r="L16" s="2">
        <v>1.4331999999999999E-2</v>
      </c>
      <c r="M16" s="2">
        <v>1.8440000000000001</v>
      </c>
    </row>
    <row r="17" spans="1:13" x14ac:dyDescent="0.2">
      <c r="A17" s="3" t="s">
        <v>181</v>
      </c>
      <c r="B17" s="2">
        <v>22.359566998244599</v>
      </c>
      <c r="C17" s="2">
        <v>4.5601531369300199</v>
      </c>
      <c r="D17" s="2">
        <v>4.4828203449855604</v>
      </c>
      <c r="E17" s="2" t="s">
        <v>236</v>
      </c>
      <c r="F17" s="2">
        <v>5.9259999999999998E-3</v>
      </c>
      <c r="G17" s="2">
        <v>25475</v>
      </c>
      <c r="H17" s="2">
        <v>1139</v>
      </c>
      <c r="I17" s="2">
        <v>24336</v>
      </c>
      <c r="J17" s="2">
        <v>1882</v>
      </c>
      <c r="K17" s="2">
        <v>12.93</v>
      </c>
      <c r="L17" s="2">
        <v>2.1155E-2</v>
      </c>
      <c r="M17" s="2">
        <v>1.675</v>
      </c>
    </row>
    <row r="18" spans="1:13" x14ac:dyDescent="0.2">
      <c r="A18" s="3" t="s">
        <v>137</v>
      </c>
      <c r="B18" s="2">
        <v>16.709256901441101</v>
      </c>
      <c r="C18" s="2">
        <v>0.70215896838249003</v>
      </c>
      <c r="D18" s="2">
        <v>4.0625756697919</v>
      </c>
      <c r="E18" s="2" t="s">
        <v>236</v>
      </c>
      <c r="F18" s="2">
        <v>1.1410000000000001E-3</v>
      </c>
      <c r="G18" s="2">
        <v>769918</v>
      </c>
      <c r="H18" s="2">
        <v>46077</v>
      </c>
      <c r="I18" s="2">
        <v>723841</v>
      </c>
      <c r="J18" s="2">
        <v>24471</v>
      </c>
      <c r="K18" s="2">
        <v>29.58</v>
      </c>
      <c r="L18" s="2">
        <v>1.4331999999999999E-2</v>
      </c>
      <c r="M18" s="2">
        <v>1.8440000000000001</v>
      </c>
    </row>
    <row r="19" spans="1:13" x14ac:dyDescent="0.2">
      <c r="A19" s="3" t="s">
        <v>95</v>
      </c>
      <c r="B19" s="2">
        <v>16.1668463030826</v>
      </c>
      <c r="C19" s="2">
        <v>4.36873758383775</v>
      </c>
      <c r="D19" s="2">
        <v>4.01496637192741</v>
      </c>
      <c r="E19" s="2" t="s">
        <v>236</v>
      </c>
      <c r="F19" s="2">
        <v>8.9519999999999999E-3</v>
      </c>
      <c r="G19" s="2">
        <v>149996</v>
      </c>
      <c r="H19" s="2">
        <v>9278</v>
      </c>
      <c r="I19" s="2">
        <v>140718</v>
      </c>
      <c r="J19" s="2">
        <v>13404</v>
      </c>
      <c r="K19" s="2">
        <v>10.5</v>
      </c>
      <c r="L19" s="2">
        <v>3.073E-2</v>
      </c>
      <c r="M19" s="2">
        <v>1.512</v>
      </c>
    </row>
    <row r="20" spans="1:13" x14ac:dyDescent="0.2">
      <c r="A20" s="3" t="s">
        <v>94</v>
      </c>
      <c r="B20" s="2">
        <v>16.117320913728101</v>
      </c>
      <c r="C20" s="2">
        <v>3.7795294350350201</v>
      </c>
      <c r="D20" s="2">
        <v>4.0105400480772202</v>
      </c>
      <c r="E20" s="2" t="s">
        <v>236</v>
      </c>
      <c r="F20" s="2">
        <v>6.7500000000000004E-4</v>
      </c>
      <c r="G20" s="2">
        <v>24224</v>
      </c>
      <c r="H20" s="2">
        <v>1503</v>
      </c>
      <c r="I20" s="2">
        <v>22721</v>
      </c>
      <c r="J20" s="2">
        <v>590.70000000000005</v>
      </c>
      <c r="K20" s="2">
        <v>38.47</v>
      </c>
      <c r="L20" s="2">
        <v>1.4331999999999999E-2</v>
      </c>
      <c r="M20" s="2">
        <v>1.8440000000000001</v>
      </c>
    </row>
    <row r="21" spans="1:13" x14ac:dyDescent="0.2">
      <c r="A21" s="3" t="s">
        <v>109</v>
      </c>
      <c r="B21" s="2">
        <v>11.2407451799596</v>
      </c>
      <c r="C21" s="2">
        <v>2.7612464108135</v>
      </c>
      <c r="D21" s="2">
        <v>3.4906657738444999</v>
      </c>
      <c r="E21" s="2" t="s">
        <v>236</v>
      </c>
      <c r="F21" s="2">
        <v>3.3314000000000003E-2</v>
      </c>
      <c r="G21" s="2">
        <v>109414</v>
      </c>
      <c r="H21" s="2">
        <v>9734</v>
      </c>
      <c r="I21" s="2">
        <v>99680</v>
      </c>
      <c r="J21" s="2">
        <v>18663</v>
      </c>
      <c r="K21" s="2">
        <v>5.3410000000000002</v>
      </c>
      <c r="L21" s="2">
        <v>6.3259999999999997E-2</v>
      </c>
      <c r="M21" s="2">
        <v>1.1990000000000001</v>
      </c>
    </row>
    <row r="22" spans="1:13" x14ac:dyDescent="0.2">
      <c r="A22" s="3" t="s">
        <v>170</v>
      </c>
      <c r="B22" s="2">
        <v>10.234272128749099</v>
      </c>
      <c r="C22" s="2">
        <v>0.48775525636746597</v>
      </c>
      <c r="D22" s="2">
        <v>3.3553365950420302</v>
      </c>
      <c r="E22" s="2" t="s">
        <v>236</v>
      </c>
      <c r="F22" s="2">
        <v>1.606E-3</v>
      </c>
      <c r="G22" s="2">
        <v>18654</v>
      </c>
      <c r="H22" s="2">
        <v>1823</v>
      </c>
      <c r="I22" s="2">
        <v>16831</v>
      </c>
      <c r="J22" s="2">
        <v>675.3</v>
      </c>
      <c r="K22" s="2">
        <v>24.92</v>
      </c>
      <c r="L22" s="2">
        <v>1.4331999999999999E-2</v>
      </c>
      <c r="M22" s="2">
        <v>1.8440000000000001</v>
      </c>
    </row>
    <row r="23" spans="1:13" x14ac:dyDescent="0.2">
      <c r="A23" s="3" t="s">
        <v>208</v>
      </c>
      <c r="B23" s="2">
        <v>7.84981458590853</v>
      </c>
      <c r="C23" s="2">
        <v>1.00172788969383</v>
      </c>
      <c r="D23" s="2">
        <v>2.9726585776794998</v>
      </c>
      <c r="E23" s="2" t="s">
        <v>236</v>
      </c>
      <c r="F23" s="2">
        <v>8.1800000000000004E-4</v>
      </c>
      <c r="G23" s="2">
        <v>8467</v>
      </c>
      <c r="H23" s="2">
        <v>1079</v>
      </c>
      <c r="I23" s="2">
        <v>7389</v>
      </c>
      <c r="J23" s="2">
        <v>211.4</v>
      </c>
      <c r="K23" s="2">
        <v>34.950000000000003</v>
      </c>
      <c r="L23" s="2">
        <v>1.4331999999999999E-2</v>
      </c>
      <c r="M23" s="2">
        <v>1.8440000000000001</v>
      </c>
    </row>
    <row r="24" spans="1:13" x14ac:dyDescent="0.2">
      <c r="A24" s="3" t="s">
        <v>136</v>
      </c>
      <c r="B24" s="2">
        <v>6.7021613222206504</v>
      </c>
      <c r="C24" s="2">
        <v>0.47400680917186899</v>
      </c>
      <c r="D24" s="2">
        <v>2.74462641288775</v>
      </c>
      <c r="E24" s="2" t="s">
        <v>236</v>
      </c>
      <c r="F24" s="2">
        <v>3.222E-3</v>
      </c>
      <c r="G24" s="2">
        <v>79074</v>
      </c>
      <c r="H24" s="2">
        <v>11798</v>
      </c>
      <c r="I24" s="2">
        <v>67276</v>
      </c>
      <c r="J24" s="2">
        <v>3828</v>
      </c>
      <c r="K24" s="2">
        <v>17.579999999999998</v>
      </c>
      <c r="L24" s="2">
        <v>1.5461000000000001E-2</v>
      </c>
      <c r="M24" s="2">
        <v>1.8109999999999999</v>
      </c>
    </row>
    <row r="25" spans="1:13" x14ac:dyDescent="0.2">
      <c r="A25" s="3" t="s">
        <v>185</v>
      </c>
      <c r="B25" s="2">
        <v>6.0083967975004899</v>
      </c>
      <c r="C25" s="2">
        <v>1.0802111848456599</v>
      </c>
      <c r="D25" s="2">
        <v>2.5869800922934401</v>
      </c>
      <c r="E25" s="2" t="s">
        <v>236</v>
      </c>
      <c r="F25" s="2">
        <v>1.0044000000000001E-2</v>
      </c>
      <c r="G25" s="2">
        <v>10256</v>
      </c>
      <c r="H25" s="2">
        <v>1707</v>
      </c>
      <c r="I25" s="2">
        <v>8549</v>
      </c>
      <c r="J25" s="2">
        <v>863.3</v>
      </c>
      <c r="K25" s="2">
        <v>9.9030000000000005</v>
      </c>
      <c r="L25" s="2">
        <v>3.2015000000000002E-2</v>
      </c>
      <c r="M25" s="2">
        <v>1.4950000000000001</v>
      </c>
    </row>
    <row r="26" spans="1:13" x14ac:dyDescent="0.2">
      <c r="A26" s="3" t="s">
        <v>162</v>
      </c>
      <c r="B26" s="2">
        <v>5.1046708802219802</v>
      </c>
      <c r="C26" s="2">
        <v>0.59974254586276599</v>
      </c>
      <c r="D26" s="2">
        <v>2.3518179474344998</v>
      </c>
      <c r="E26" s="2" t="s">
        <v>236</v>
      </c>
      <c r="F26" s="2">
        <v>1.567E-3</v>
      </c>
      <c r="G26" s="2">
        <v>33114</v>
      </c>
      <c r="H26" s="2">
        <v>6487</v>
      </c>
      <c r="I26" s="2">
        <v>26627</v>
      </c>
      <c r="J26" s="2">
        <v>1055</v>
      </c>
      <c r="K26" s="2">
        <v>25.23</v>
      </c>
      <c r="L26" s="2">
        <v>1.4331999999999999E-2</v>
      </c>
      <c r="M26" s="2">
        <v>1.8440000000000001</v>
      </c>
    </row>
    <row r="27" spans="1:13" x14ac:dyDescent="0.2">
      <c r="A27" s="3" t="s">
        <v>123</v>
      </c>
      <c r="B27" s="2">
        <v>4.8888796014577602</v>
      </c>
      <c r="C27" s="2">
        <v>0.478142900149021</v>
      </c>
      <c r="D27" s="2">
        <v>2.2895038765019802</v>
      </c>
      <c r="E27" s="2" t="s">
        <v>236</v>
      </c>
      <c r="F27" s="2">
        <v>1.5169E-2</v>
      </c>
      <c r="G27" s="2">
        <v>97481</v>
      </c>
      <c r="H27" s="2">
        <v>19939</v>
      </c>
      <c r="I27" s="2">
        <v>77542</v>
      </c>
      <c r="J27" s="2">
        <v>9661</v>
      </c>
      <c r="K27" s="2">
        <v>8.0269999999999992</v>
      </c>
      <c r="L27" s="2">
        <v>3.7031000000000001E-2</v>
      </c>
      <c r="M27" s="2">
        <v>1.431</v>
      </c>
    </row>
    <row r="28" spans="1:13" x14ac:dyDescent="0.2">
      <c r="A28" s="3" t="s">
        <v>171</v>
      </c>
      <c r="B28" s="2">
        <v>4.8479020979021001</v>
      </c>
      <c r="C28" s="2">
        <v>1.38842736519097</v>
      </c>
      <c r="D28" s="2">
        <v>2.2773605642610901</v>
      </c>
      <c r="E28" s="2" t="s">
        <v>236</v>
      </c>
      <c r="F28" s="2">
        <v>2.0005999999999999E-2</v>
      </c>
      <c r="G28" s="2">
        <v>13865</v>
      </c>
      <c r="H28" s="2">
        <v>2860</v>
      </c>
      <c r="I28" s="2">
        <v>11005</v>
      </c>
      <c r="J28" s="2">
        <v>1580</v>
      </c>
      <c r="K28" s="2">
        <v>6.9630000000000001</v>
      </c>
      <c r="L28" s="2">
        <v>4.4638999999999998E-2</v>
      </c>
      <c r="M28" s="2">
        <v>1.35</v>
      </c>
    </row>
    <row r="29" spans="1:13" x14ac:dyDescent="0.2">
      <c r="A29" s="3" t="s">
        <v>189</v>
      </c>
      <c r="B29" s="2">
        <v>4.1204706525625099</v>
      </c>
      <c r="C29" s="2">
        <v>0.239519413995293</v>
      </c>
      <c r="D29" s="2">
        <v>2.0428091357913201</v>
      </c>
      <c r="E29" s="2" t="s">
        <v>236</v>
      </c>
      <c r="F29" s="2">
        <v>5.2160000000000002E-3</v>
      </c>
      <c r="G29" s="2">
        <v>130622</v>
      </c>
      <c r="H29" s="2">
        <v>31701</v>
      </c>
      <c r="I29" s="2">
        <v>98921</v>
      </c>
      <c r="J29" s="2">
        <v>7172</v>
      </c>
      <c r="K29" s="2">
        <v>13.79</v>
      </c>
      <c r="L29" s="2">
        <v>2.1009E-2</v>
      </c>
      <c r="M29" s="2">
        <v>1.6779999999999999</v>
      </c>
    </row>
    <row r="30" spans="1:13" x14ac:dyDescent="0.2">
      <c r="A30" s="3" t="s">
        <v>148</v>
      </c>
      <c r="B30" s="2">
        <v>3.4381405020050502</v>
      </c>
      <c r="C30" s="2">
        <v>0.513022037994184</v>
      </c>
      <c r="D30" s="2">
        <v>1.78162850275783</v>
      </c>
      <c r="E30" s="2" t="s">
        <v>236</v>
      </c>
      <c r="F30" s="2">
        <v>2.1734E-2</v>
      </c>
      <c r="G30" s="2">
        <v>7716</v>
      </c>
      <c r="H30" s="2">
        <v>2244</v>
      </c>
      <c r="I30" s="2">
        <v>5472</v>
      </c>
      <c r="J30" s="2">
        <v>820.1</v>
      </c>
      <c r="K30" s="2">
        <v>6.6719999999999997</v>
      </c>
      <c r="L30" s="2">
        <v>4.6522000000000001E-2</v>
      </c>
      <c r="M30" s="2">
        <v>1.3320000000000001</v>
      </c>
    </row>
    <row r="31" spans="1:13" x14ac:dyDescent="0.2">
      <c r="A31" s="3" t="s">
        <v>199</v>
      </c>
      <c r="B31" s="2">
        <v>3.1648394117527401</v>
      </c>
      <c r="C31" s="2">
        <v>0.322254976385912</v>
      </c>
      <c r="D31" s="2">
        <v>1.6621322972063099</v>
      </c>
      <c r="E31" s="2" t="s">
        <v>236</v>
      </c>
      <c r="F31" s="2">
        <v>5.6499999999999996E-3</v>
      </c>
      <c r="G31" s="2">
        <v>466779</v>
      </c>
      <c r="H31" s="2">
        <v>147489</v>
      </c>
      <c r="I31" s="2">
        <v>319290</v>
      </c>
      <c r="J31" s="2">
        <v>24101</v>
      </c>
      <c r="K31" s="2">
        <v>13.25</v>
      </c>
      <c r="L31" s="2">
        <v>2.1009E-2</v>
      </c>
      <c r="M31" s="2">
        <v>1.6779999999999999</v>
      </c>
    </row>
    <row r="32" spans="1:13" x14ac:dyDescent="0.2">
      <c r="A32" s="3" t="s">
        <v>169</v>
      </c>
      <c r="B32" s="2">
        <v>3.0887445887445901</v>
      </c>
      <c r="C32" s="2">
        <v>0.47622632956772698</v>
      </c>
      <c r="D32" s="2">
        <v>1.62702057805971</v>
      </c>
      <c r="E32" s="2" t="s">
        <v>236</v>
      </c>
      <c r="F32" s="2">
        <v>1.1346999999999999E-2</v>
      </c>
      <c r="G32" s="2">
        <v>13319</v>
      </c>
      <c r="H32" s="2">
        <v>4312</v>
      </c>
      <c r="I32" s="2">
        <v>9007</v>
      </c>
      <c r="J32" s="2">
        <v>967.6</v>
      </c>
      <c r="K32" s="2">
        <v>9.3079999999999998</v>
      </c>
      <c r="L32" s="2">
        <v>3.3756000000000001E-2</v>
      </c>
      <c r="M32" s="2">
        <v>1.472</v>
      </c>
    </row>
    <row r="33" spans="1:13" x14ac:dyDescent="0.2">
      <c r="A33" s="3" t="s">
        <v>146</v>
      </c>
      <c r="B33" s="2">
        <v>3.0315573770491802</v>
      </c>
      <c r="C33" s="2">
        <v>1.0366064548221501</v>
      </c>
      <c r="D33" s="2">
        <v>1.6000591279974301</v>
      </c>
      <c r="E33" s="2" t="s">
        <v>236</v>
      </c>
      <c r="F33" s="2">
        <v>0.100273</v>
      </c>
      <c r="G33" s="2">
        <v>2466</v>
      </c>
      <c r="H33" s="2">
        <v>813.3</v>
      </c>
      <c r="I33" s="2">
        <v>1652</v>
      </c>
      <c r="J33" s="2">
        <v>566.79999999999995</v>
      </c>
      <c r="K33" s="2">
        <v>2.915</v>
      </c>
      <c r="L33" s="2">
        <v>0.135597</v>
      </c>
      <c r="M33" s="2">
        <v>0.86780000000000002</v>
      </c>
    </row>
    <row r="34" spans="1:13" x14ac:dyDescent="0.2">
      <c r="A34" s="3" t="s">
        <v>193</v>
      </c>
      <c r="B34" s="2">
        <v>2.9344998273281901</v>
      </c>
      <c r="C34" s="2">
        <v>0.27612842956446498</v>
      </c>
      <c r="D34" s="2">
        <v>1.5531146232241799</v>
      </c>
      <c r="E34" s="2" t="s">
        <v>236</v>
      </c>
      <c r="F34" s="2">
        <v>1.5351999999999999E-2</v>
      </c>
      <c r="G34" s="2">
        <v>59481</v>
      </c>
      <c r="H34" s="2">
        <v>20270</v>
      </c>
      <c r="I34" s="2">
        <v>39212</v>
      </c>
      <c r="J34" s="2">
        <v>4915</v>
      </c>
      <c r="K34" s="2">
        <v>7.9779999999999998</v>
      </c>
      <c r="L34" s="2">
        <v>3.7031000000000001E-2</v>
      </c>
      <c r="M34" s="2">
        <v>1.431</v>
      </c>
    </row>
    <row r="35" spans="1:13" x14ac:dyDescent="0.2">
      <c r="A35" s="3" t="s">
        <v>111</v>
      </c>
      <c r="B35" s="2">
        <v>2.8015560598342102</v>
      </c>
      <c r="C35" s="2">
        <v>0.26608816127576301</v>
      </c>
      <c r="D35" s="2">
        <v>1.4862283615438701</v>
      </c>
      <c r="E35" s="2" t="s">
        <v>236</v>
      </c>
      <c r="F35" s="2">
        <v>1.4267E-2</v>
      </c>
      <c r="G35" s="2">
        <v>60494</v>
      </c>
      <c r="H35" s="2">
        <v>21593</v>
      </c>
      <c r="I35" s="2">
        <v>38901</v>
      </c>
      <c r="J35" s="2">
        <v>4697</v>
      </c>
      <c r="K35" s="2">
        <v>8.282</v>
      </c>
      <c r="L35" s="2">
        <v>3.7031000000000001E-2</v>
      </c>
      <c r="M35" s="2">
        <v>1.431</v>
      </c>
    </row>
    <row r="36" spans="1:13" x14ac:dyDescent="0.2">
      <c r="A36" s="3" t="s">
        <v>163</v>
      </c>
      <c r="B36" s="2">
        <v>2.6659679026770702</v>
      </c>
      <c r="C36" s="2">
        <v>0.33160283393170198</v>
      </c>
      <c r="D36" s="2">
        <v>1.4146594109867601</v>
      </c>
      <c r="E36" s="2" t="s">
        <v>236</v>
      </c>
      <c r="F36" s="2">
        <v>1.4841999999999999E-2</v>
      </c>
      <c r="G36" s="2">
        <v>25859</v>
      </c>
      <c r="H36" s="2">
        <v>9700</v>
      </c>
      <c r="I36" s="2">
        <v>16159</v>
      </c>
      <c r="J36" s="2">
        <v>1991</v>
      </c>
      <c r="K36" s="2">
        <v>8.1170000000000009</v>
      </c>
      <c r="L36" s="2">
        <v>3.7031000000000001E-2</v>
      </c>
      <c r="M36" s="2">
        <v>1.431</v>
      </c>
    </row>
    <row r="37" spans="1:13" x14ac:dyDescent="0.2">
      <c r="A37" s="3" t="s">
        <v>179</v>
      </c>
      <c r="B37" s="2">
        <v>2.6129819834989099</v>
      </c>
      <c r="C37" s="2">
        <v>0.15657814123997099</v>
      </c>
      <c r="D37" s="2">
        <v>1.38569717731527</v>
      </c>
      <c r="E37" s="2" t="s">
        <v>236</v>
      </c>
      <c r="F37" s="2">
        <v>4.7759999999999999E-3</v>
      </c>
      <c r="G37" s="2">
        <v>31037</v>
      </c>
      <c r="H37" s="2">
        <v>11878</v>
      </c>
      <c r="I37" s="2">
        <v>19159</v>
      </c>
      <c r="J37" s="2">
        <v>1329</v>
      </c>
      <c r="K37" s="2">
        <v>14.42</v>
      </c>
      <c r="L37" s="2">
        <v>2.0874E-2</v>
      </c>
      <c r="M37" s="2">
        <v>1.68</v>
      </c>
    </row>
    <row r="38" spans="1:13" x14ac:dyDescent="0.2">
      <c r="A38" s="3" t="s">
        <v>149</v>
      </c>
      <c r="B38" s="2">
        <v>2.53639630919607</v>
      </c>
      <c r="C38" s="2">
        <v>0.15884871561362701</v>
      </c>
      <c r="D38" s="2">
        <v>1.3427801826388299</v>
      </c>
      <c r="E38" s="2" t="s">
        <v>236</v>
      </c>
      <c r="F38" s="2">
        <v>3.2910000000000001E-3</v>
      </c>
      <c r="G38" s="2">
        <v>213130</v>
      </c>
      <c r="H38" s="2">
        <v>84029</v>
      </c>
      <c r="I38" s="2">
        <v>129101</v>
      </c>
      <c r="J38" s="2">
        <v>7425</v>
      </c>
      <c r="K38" s="2">
        <v>17.39</v>
      </c>
      <c r="L38" s="2">
        <v>1.5461000000000001E-2</v>
      </c>
      <c r="M38" s="2">
        <v>1.8109999999999999</v>
      </c>
    </row>
    <row r="39" spans="1:13" x14ac:dyDescent="0.2">
      <c r="A39" s="3" t="s">
        <v>108</v>
      </c>
      <c r="B39" s="2">
        <v>2.4558673669358</v>
      </c>
      <c r="C39" s="2">
        <v>0.37504428890985703</v>
      </c>
      <c r="D39" s="2">
        <v>1.29623264774761</v>
      </c>
      <c r="E39" s="2" t="s">
        <v>236</v>
      </c>
      <c r="F39" s="2">
        <v>1.6916E-2</v>
      </c>
      <c r="G39" s="2">
        <v>20886</v>
      </c>
      <c r="H39" s="2">
        <v>8505</v>
      </c>
      <c r="I39" s="2">
        <v>12382</v>
      </c>
      <c r="J39" s="2">
        <v>1631</v>
      </c>
      <c r="K39" s="2">
        <v>7.5910000000000002</v>
      </c>
      <c r="L39" s="2">
        <v>3.9729E-2</v>
      </c>
      <c r="M39" s="2">
        <v>1.401</v>
      </c>
    </row>
    <row r="40" spans="1:13" x14ac:dyDescent="0.2">
      <c r="A40" s="3" t="s">
        <v>97</v>
      </c>
      <c r="B40" s="2">
        <v>2.22106440071556</v>
      </c>
      <c r="C40" s="2">
        <v>0.33426946812796798</v>
      </c>
      <c r="D40" s="2">
        <v>1.15125122505327</v>
      </c>
      <c r="E40" s="2" t="s">
        <v>236</v>
      </c>
      <c r="F40" s="2">
        <v>7.7973000000000001E-2</v>
      </c>
      <c r="G40" s="2">
        <v>16554</v>
      </c>
      <c r="H40" s="2">
        <v>7453</v>
      </c>
      <c r="I40" s="2">
        <v>9101</v>
      </c>
      <c r="J40" s="2">
        <v>2702</v>
      </c>
      <c r="K40" s="2">
        <v>3.3679999999999999</v>
      </c>
      <c r="L40" s="2">
        <v>0.11514000000000001</v>
      </c>
      <c r="M40" s="2">
        <v>0.93879999999999997</v>
      </c>
    </row>
    <row r="41" spans="1:13" x14ac:dyDescent="0.2">
      <c r="A41" s="3" t="s">
        <v>175</v>
      </c>
      <c r="B41" s="2">
        <v>2.1848385018416998</v>
      </c>
      <c r="C41" s="2">
        <v>0.64813698399076902</v>
      </c>
      <c r="D41" s="2">
        <v>1.12752664301969</v>
      </c>
      <c r="E41" s="2" t="s">
        <v>236</v>
      </c>
      <c r="F41" s="2">
        <v>0.16413</v>
      </c>
      <c r="G41" s="2">
        <v>59909</v>
      </c>
      <c r="H41" s="2">
        <v>27420</v>
      </c>
      <c r="I41" s="2">
        <v>32489</v>
      </c>
      <c r="J41" s="2">
        <v>15087</v>
      </c>
      <c r="K41" s="2">
        <v>2.153</v>
      </c>
      <c r="L41" s="2">
        <v>0.181814</v>
      </c>
      <c r="M41" s="2">
        <v>0.74039999999999995</v>
      </c>
    </row>
    <row r="42" spans="1:13" x14ac:dyDescent="0.2">
      <c r="A42" s="3" t="s">
        <v>115</v>
      </c>
      <c r="B42" s="2">
        <v>2.1493250211741102</v>
      </c>
      <c r="C42" s="2">
        <v>9.3675627190090302E-2</v>
      </c>
      <c r="D42" s="2">
        <v>1.1038836637709299</v>
      </c>
      <c r="E42" s="2" t="s">
        <v>236</v>
      </c>
      <c r="F42" s="2">
        <v>2.6949999999999999E-3</v>
      </c>
      <c r="G42" s="2">
        <v>124346</v>
      </c>
      <c r="H42" s="2">
        <v>57854</v>
      </c>
      <c r="I42" s="2">
        <v>66493</v>
      </c>
      <c r="J42" s="2">
        <v>3459</v>
      </c>
      <c r="K42" s="2">
        <v>19.22</v>
      </c>
      <c r="L42" s="2">
        <v>1.524E-2</v>
      </c>
      <c r="M42" s="2">
        <v>1.8169999999999999</v>
      </c>
    </row>
    <row r="43" spans="1:13" x14ac:dyDescent="0.2">
      <c r="A43" s="3" t="s">
        <v>100</v>
      </c>
      <c r="B43" s="2">
        <v>2.1425861876603798</v>
      </c>
      <c r="C43" s="2">
        <v>0.68185357939745095</v>
      </c>
      <c r="D43" s="2">
        <v>1.0993532393479399</v>
      </c>
      <c r="E43" s="2" t="s">
        <v>236</v>
      </c>
      <c r="F43" s="2">
        <v>0.15545200000000001</v>
      </c>
      <c r="G43" s="2">
        <v>6401</v>
      </c>
      <c r="H43" s="2">
        <v>2988</v>
      </c>
      <c r="I43" s="2">
        <v>3414</v>
      </c>
      <c r="J43" s="2">
        <v>1530</v>
      </c>
      <c r="K43" s="2">
        <v>2.23</v>
      </c>
      <c r="L43" s="2">
        <v>0.18018300000000001</v>
      </c>
      <c r="M43" s="2">
        <v>0.74429999999999996</v>
      </c>
    </row>
    <row r="44" spans="1:13" x14ac:dyDescent="0.2">
      <c r="A44" s="3" t="s">
        <v>197</v>
      </c>
      <c r="B44" s="2">
        <v>2.0072200011933901</v>
      </c>
      <c r="C44" s="2">
        <v>1.34017188888785</v>
      </c>
      <c r="D44" s="2">
        <v>1.0051987518455501</v>
      </c>
      <c r="E44" s="2" t="s">
        <v>236</v>
      </c>
      <c r="F44" s="2">
        <v>0.56642999999999999</v>
      </c>
      <c r="G44" s="2">
        <v>11213</v>
      </c>
      <c r="H44" s="2">
        <v>5586</v>
      </c>
      <c r="I44" s="2">
        <v>5627</v>
      </c>
      <c r="J44" s="2">
        <v>8269</v>
      </c>
      <c r="K44" s="2">
        <v>0.6804</v>
      </c>
      <c r="L44" s="2">
        <v>0.51064500000000002</v>
      </c>
      <c r="M44" s="2">
        <v>0.29189999999999999</v>
      </c>
    </row>
    <row r="45" spans="1:13" x14ac:dyDescent="0.2">
      <c r="A45" s="3" t="s">
        <v>178</v>
      </c>
      <c r="B45" s="2">
        <v>1.9532386730485001</v>
      </c>
      <c r="C45" s="2">
        <v>0.15041492164790499</v>
      </c>
      <c r="D45" s="2">
        <v>0.96586824793695003</v>
      </c>
      <c r="E45" s="2" t="s">
        <v>235</v>
      </c>
      <c r="F45" s="2">
        <v>1.1214E-2</v>
      </c>
      <c r="G45" s="2">
        <v>610084</v>
      </c>
      <c r="H45" s="2">
        <v>312345</v>
      </c>
      <c r="I45" s="2">
        <v>297739</v>
      </c>
      <c r="J45" s="2">
        <v>31797</v>
      </c>
      <c r="K45" s="2">
        <v>9.3640000000000008</v>
      </c>
      <c r="L45" s="2">
        <v>3.3756000000000001E-2</v>
      </c>
      <c r="M45" s="2">
        <v>1.472</v>
      </c>
    </row>
    <row r="46" spans="1:13" x14ac:dyDescent="0.2">
      <c r="A46" s="3" t="s">
        <v>140</v>
      </c>
      <c r="B46" s="2">
        <v>1.93237016790316</v>
      </c>
      <c r="C46" s="2">
        <v>0.304338519958059</v>
      </c>
      <c r="D46" s="2">
        <v>0.95037148560443396</v>
      </c>
      <c r="E46" s="2" t="s">
        <v>235</v>
      </c>
      <c r="F46" s="2">
        <v>6.0491999999999997E-2</v>
      </c>
      <c r="G46" s="2">
        <v>8248</v>
      </c>
      <c r="H46" s="2">
        <v>4268</v>
      </c>
      <c r="I46" s="2">
        <v>3980</v>
      </c>
      <c r="J46" s="2">
        <v>1026</v>
      </c>
      <c r="K46" s="2">
        <v>3.879</v>
      </c>
      <c r="L46" s="2">
        <v>9.6408999999999995E-2</v>
      </c>
      <c r="M46" s="2">
        <v>1.016</v>
      </c>
    </row>
    <row r="47" spans="1:13" x14ac:dyDescent="0.2">
      <c r="A47" s="3" t="s">
        <v>102</v>
      </c>
      <c r="B47" s="2">
        <v>1.6548441926345601</v>
      </c>
      <c r="C47" s="2">
        <v>0.230070152431538</v>
      </c>
      <c r="D47" s="2">
        <v>0.72669539038898001</v>
      </c>
      <c r="E47" s="2" t="s">
        <v>235</v>
      </c>
      <c r="F47" s="2">
        <v>7.7300999999999995E-2</v>
      </c>
      <c r="G47" s="2">
        <v>4868</v>
      </c>
      <c r="H47" s="2">
        <v>2942</v>
      </c>
      <c r="I47" s="2">
        <v>1926</v>
      </c>
      <c r="J47" s="2">
        <v>569.1</v>
      </c>
      <c r="K47" s="2">
        <v>3.3849999999999998</v>
      </c>
      <c r="L47" s="2">
        <v>0.11514000000000001</v>
      </c>
      <c r="M47" s="2">
        <v>0.93879999999999997</v>
      </c>
    </row>
    <row r="48" spans="1:13" x14ac:dyDescent="0.2">
      <c r="A48" s="3" t="s">
        <v>196</v>
      </c>
      <c r="B48" s="2">
        <v>1.6427924869880099</v>
      </c>
      <c r="C48" s="2">
        <v>0.28235169533107302</v>
      </c>
      <c r="D48" s="2">
        <v>0.71615025454189596</v>
      </c>
      <c r="E48" s="2" t="s">
        <v>235</v>
      </c>
      <c r="F48" s="2">
        <v>0.18778500000000001</v>
      </c>
      <c r="G48" s="2">
        <v>4840</v>
      </c>
      <c r="H48" s="2">
        <v>2946</v>
      </c>
      <c r="I48" s="2">
        <v>1894</v>
      </c>
      <c r="J48" s="2">
        <v>961.7</v>
      </c>
      <c r="K48" s="2">
        <v>1.9690000000000001</v>
      </c>
      <c r="L48" s="2">
        <v>0.19717399999999999</v>
      </c>
      <c r="M48" s="2">
        <v>0.70520000000000005</v>
      </c>
    </row>
    <row r="49" spans="1:13" x14ac:dyDescent="0.2">
      <c r="A49" s="3" t="s">
        <v>134</v>
      </c>
      <c r="B49" s="2">
        <v>1.61911341002195</v>
      </c>
      <c r="C49" s="2">
        <v>5.79971788607501E-2</v>
      </c>
      <c r="D49" s="2">
        <v>0.69520404206167297</v>
      </c>
      <c r="E49" s="2" t="s">
        <v>235</v>
      </c>
      <c r="F49" s="2">
        <v>6.4400000000000004E-4</v>
      </c>
      <c r="G49" s="2">
        <v>905881</v>
      </c>
      <c r="H49" s="2">
        <v>559492</v>
      </c>
      <c r="I49" s="2">
        <v>346389</v>
      </c>
      <c r="J49" s="2">
        <v>8796</v>
      </c>
      <c r="K49" s="2">
        <v>39.380000000000003</v>
      </c>
      <c r="L49" s="2">
        <v>1.4331999999999999E-2</v>
      </c>
      <c r="M49" s="2">
        <v>1.8440000000000001</v>
      </c>
    </row>
    <row r="50" spans="1:13" x14ac:dyDescent="0.2">
      <c r="A50" s="3" t="s">
        <v>104</v>
      </c>
      <c r="B50" s="2">
        <v>1.59361784259061</v>
      </c>
      <c r="C50" s="2">
        <v>9.3511201028357596E-2</v>
      </c>
      <c r="D50" s="2">
        <v>0.67230570542581103</v>
      </c>
      <c r="E50" s="2" t="s">
        <v>235</v>
      </c>
      <c r="F50" s="2">
        <v>2.454E-3</v>
      </c>
      <c r="G50" s="2">
        <v>185776</v>
      </c>
      <c r="H50" s="2">
        <v>116575</v>
      </c>
      <c r="I50" s="2">
        <v>69201</v>
      </c>
      <c r="J50" s="2">
        <v>3434</v>
      </c>
      <c r="K50" s="2">
        <v>20.149999999999999</v>
      </c>
      <c r="L50" s="2">
        <v>1.524E-2</v>
      </c>
      <c r="M50" s="2">
        <v>1.8169999999999999</v>
      </c>
    </row>
    <row r="51" spans="1:13" x14ac:dyDescent="0.2">
      <c r="A51" s="3" t="s">
        <v>120</v>
      </c>
      <c r="B51" s="2">
        <v>1.5099921885171199</v>
      </c>
      <c r="C51" s="2">
        <v>0.270141237032754</v>
      </c>
      <c r="D51" s="2">
        <v>0.59454108622799495</v>
      </c>
      <c r="E51" s="2" t="s">
        <v>235</v>
      </c>
      <c r="F51" s="2">
        <v>0.129442</v>
      </c>
      <c r="G51" s="2">
        <v>15464</v>
      </c>
      <c r="H51" s="2">
        <v>10241</v>
      </c>
      <c r="I51" s="2">
        <v>5223</v>
      </c>
      <c r="J51" s="2">
        <v>2088</v>
      </c>
      <c r="K51" s="2">
        <v>2.5019999999999998</v>
      </c>
      <c r="L51" s="2">
        <v>0.16045400000000001</v>
      </c>
      <c r="M51" s="2">
        <v>0.79469999999999996</v>
      </c>
    </row>
    <row r="52" spans="1:13" x14ac:dyDescent="0.2">
      <c r="A52" s="3" t="s">
        <v>191</v>
      </c>
      <c r="B52" s="2">
        <v>1.4643485656955799</v>
      </c>
      <c r="C52" s="2">
        <v>7.8671375963700302E-2</v>
      </c>
      <c r="D52" s="2">
        <v>0.55025900590677401</v>
      </c>
      <c r="E52" s="2" t="s">
        <v>235</v>
      </c>
      <c r="F52" s="2">
        <v>1.2068000000000001E-2</v>
      </c>
      <c r="G52" s="2">
        <v>415491</v>
      </c>
      <c r="H52" s="2">
        <v>283738</v>
      </c>
      <c r="I52" s="2">
        <v>131753</v>
      </c>
      <c r="J52" s="2">
        <v>14606</v>
      </c>
      <c r="K52" s="2">
        <v>9.02</v>
      </c>
      <c r="L52" s="2">
        <v>3.4535999999999997E-2</v>
      </c>
      <c r="M52" s="2">
        <v>1.462</v>
      </c>
    </row>
    <row r="53" spans="1:13" x14ac:dyDescent="0.2">
      <c r="A53" s="3" t="s">
        <v>187</v>
      </c>
      <c r="B53" s="2">
        <v>1.4341474212351499</v>
      </c>
      <c r="C53" s="2">
        <v>0.27904011242953503</v>
      </c>
      <c r="D53" s="2">
        <v>0.52019333153857905</v>
      </c>
      <c r="E53" s="2" t="s">
        <v>235</v>
      </c>
      <c r="F53" s="2">
        <v>0.29245399999999999</v>
      </c>
      <c r="G53" s="2">
        <v>6479</v>
      </c>
      <c r="H53" s="2">
        <v>4518</v>
      </c>
      <c r="I53" s="2">
        <v>1961</v>
      </c>
      <c r="J53" s="2">
        <v>1385</v>
      </c>
      <c r="K53" s="2">
        <v>1.4159999999999999</v>
      </c>
      <c r="L53" s="2">
        <v>0.29327500000000001</v>
      </c>
      <c r="M53" s="2">
        <v>0.53269999999999995</v>
      </c>
    </row>
    <row r="54" spans="1:13" x14ac:dyDescent="0.2">
      <c r="A54" s="3" t="s">
        <v>142</v>
      </c>
      <c r="B54" s="2">
        <v>1.4307234042553201</v>
      </c>
      <c r="C54" s="2">
        <v>0.24583466329154199</v>
      </c>
      <c r="D54" s="2">
        <v>0.51674478885047903</v>
      </c>
      <c r="E54" s="2" t="s">
        <v>235</v>
      </c>
      <c r="F54" s="2">
        <v>0.106193</v>
      </c>
      <c r="G54" s="2">
        <v>5604</v>
      </c>
      <c r="H54" s="2">
        <v>3917</v>
      </c>
      <c r="I54" s="2">
        <v>1687</v>
      </c>
      <c r="J54" s="2">
        <v>598.5</v>
      </c>
      <c r="K54" s="2">
        <v>2.819</v>
      </c>
      <c r="L54" s="2">
        <v>0.141458</v>
      </c>
      <c r="M54" s="2">
        <v>0.84940000000000004</v>
      </c>
    </row>
    <row r="55" spans="1:13" x14ac:dyDescent="0.2">
      <c r="A55" s="3" t="s">
        <v>147</v>
      </c>
      <c r="B55" s="2">
        <v>1.39477821125395</v>
      </c>
      <c r="C55" s="2">
        <v>0.10160041642692801</v>
      </c>
      <c r="D55" s="2">
        <v>0.48003573211698403</v>
      </c>
      <c r="E55" s="2" t="s">
        <v>235</v>
      </c>
      <c r="F55" s="2">
        <v>2.1892999999999999E-2</v>
      </c>
      <c r="G55" s="2">
        <v>104991</v>
      </c>
      <c r="H55" s="2">
        <v>75274</v>
      </c>
      <c r="I55" s="2">
        <v>29717</v>
      </c>
      <c r="J55" s="2">
        <v>4471</v>
      </c>
      <c r="K55" s="2">
        <v>6.6470000000000002</v>
      </c>
      <c r="L55" s="2">
        <v>4.6522000000000001E-2</v>
      </c>
      <c r="M55" s="2">
        <v>1.3320000000000001</v>
      </c>
    </row>
    <row r="56" spans="1:13" x14ac:dyDescent="0.2">
      <c r="A56" s="3" t="s">
        <v>113</v>
      </c>
      <c r="B56" s="2">
        <v>1.3788815821679701</v>
      </c>
      <c r="C56" s="2">
        <v>4.6491132293326499E-2</v>
      </c>
      <c r="D56" s="2">
        <v>0.46349856406387502</v>
      </c>
      <c r="E56" s="2" t="s">
        <v>235</v>
      </c>
      <c r="F56" s="2">
        <v>1.9436999999999999E-2</v>
      </c>
      <c r="G56" s="2">
        <v>197171</v>
      </c>
      <c r="H56" s="2">
        <v>142994</v>
      </c>
      <c r="I56" s="2">
        <v>54178</v>
      </c>
      <c r="J56" s="2">
        <v>7666</v>
      </c>
      <c r="K56" s="2">
        <v>7.0679999999999996</v>
      </c>
      <c r="L56" s="2">
        <v>4.4482000000000001E-2</v>
      </c>
      <c r="M56" s="2">
        <v>1.3520000000000001</v>
      </c>
    </row>
    <row r="57" spans="1:13" x14ac:dyDescent="0.2">
      <c r="A57" s="3" t="s">
        <v>121</v>
      </c>
      <c r="B57" s="2">
        <v>1.3372380692219199</v>
      </c>
      <c r="C57" s="2">
        <v>0.15618195438462201</v>
      </c>
      <c r="D57" s="2">
        <v>0.41925633208103602</v>
      </c>
      <c r="E57" s="2" t="s">
        <v>235</v>
      </c>
      <c r="F57" s="2">
        <v>0.14823500000000001</v>
      </c>
      <c r="G57" s="2">
        <v>1791666</v>
      </c>
      <c r="H57" s="2">
        <v>1339826</v>
      </c>
      <c r="I57" s="2">
        <v>451840</v>
      </c>
      <c r="J57" s="2">
        <v>196525</v>
      </c>
      <c r="K57" s="2">
        <v>2.2989999999999999</v>
      </c>
      <c r="L57" s="2">
        <v>0.17407800000000001</v>
      </c>
      <c r="M57" s="2">
        <v>0.75929999999999997</v>
      </c>
    </row>
    <row r="58" spans="1:13" x14ac:dyDescent="0.2">
      <c r="A58" s="3" t="s">
        <v>98</v>
      </c>
      <c r="B58" s="2">
        <v>1.2987780683925401</v>
      </c>
      <c r="C58" s="2">
        <v>5.37098751043028E-2</v>
      </c>
      <c r="D58" s="2">
        <v>0.37715492810400397</v>
      </c>
      <c r="E58" s="2" t="s">
        <v>235</v>
      </c>
      <c r="F58" s="2">
        <v>4.3652999999999997E-2</v>
      </c>
      <c r="G58" s="2">
        <v>53463</v>
      </c>
      <c r="H58" s="2">
        <v>41164</v>
      </c>
      <c r="I58" s="2">
        <v>12299</v>
      </c>
      <c r="J58" s="2">
        <v>2657</v>
      </c>
      <c r="K58" s="2">
        <v>4.6280000000000001</v>
      </c>
      <c r="L58" s="2">
        <v>7.6393000000000003E-2</v>
      </c>
      <c r="M58" s="2">
        <v>1.117</v>
      </c>
    </row>
    <row r="59" spans="1:13" x14ac:dyDescent="0.2">
      <c r="A59" s="3" t="s">
        <v>190</v>
      </c>
      <c r="B59" s="2">
        <v>1.2907058078301401</v>
      </c>
      <c r="C59" s="2">
        <v>0.11571580445333</v>
      </c>
      <c r="D59" s="2">
        <v>0.368160202851742</v>
      </c>
      <c r="E59" s="2" t="s">
        <v>235</v>
      </c>
      <c r="F59" s="2">
        <v>0.139048</v>
      </c>
      <c r="G59" s="2">
        <v>3909477</v>
      </c>
      <c r="H59" s="2">
        <v>3028945</v>
      </c>
      <c r="I59" s="2">
        <v>880532</v>
      </c>
      <c r="J59" s="2">
        <v>367877</v>
      </c>
      <c r="K59" s="2">
        <v>2.3940000000000001</v>
      </c>
      <c r="L59" s="2">
        <v>0.17000100000000001</v>
      </c>
      <c r="M59" s="2">
        <v>0.76949999999999996</v>
      </c>
    </row>
    <row r="60" spans="1:13" x14ac:dyDescent="0.2">
      <c r="A60" s="3" t="s">
        <v>204</v>
      </c>
      <c r="B60" s="2">
        <v>1.2904580571177899</v>
      </c>
      <c r="C60" s="2">
        <v>9.7530431933676595E-2</v>
      </c>
      <c r="D60" s="2">
        <v>0.36788325125635502</v>
      </c>
      <c r="E60" s="2" t="s">
        <v>235</v>
      </c>
      <c r="F60" s="2">
        <v>9.5205999999999999E-2</v>
      </c>
      <c r="G60" s="2">
        <v>376609</v>
      </c>
      <c r="H60" s="2">
        <v>291841</v>
      </c>
      <c r="I60" s="2">
        <v>84768</v>
      </c>
      <c r="J60" s="2">
        <v>28211</v>
      </c>
      <c r="K60" s="2">
        <v>3.0049999999999999</v>
      </c>
      <c r="L60" s="2">
        <v>0.132767</v>
      </c>
      <c r="M60" s="2">
        <v>0.87690000000000001</v>
      </c>
    </row>
    <row r="61" spans="1:13" x14ac:dyDescent="0.2">
      <c r="A61" s="3" t="s">
        <v>141</v>
      </c>
      <c r="B61" s="2">
        <v>1.2677137967973999</v>
      </c>
      <c r="C61" s="2">
        <v>9.6901485843460006E-2</v>
      </c>
      <c r="D61" s="2">
        <v>0.34222907469904901</v>
      </c>
      <c r="E61" s="2" t="s">
        <v>235</v>
      </c>
      <c r="F61" s="2">
        <v>7.2781999999999999E-2</v>
      </c>
      <c r="G61" s="2">
        <v>30374</v>
      </c>
      <c r="H61" s="2">
        <v>23960</v>
      </c>
      <c r="I61" s="2">
        <v>6414</v>
      </c>
      <c r="J61" s="2">
        <v>1832</v>
      </c>
      <c r="K61" s="2">
        <v>3.5009999999999999</v>
      </c>
      <c r="L61" s="2">
        <v>0.111996</v>
      </c>
      <c r="M61" s="2">
        <v>0.95079999999999998</v>
      </c>
    </row>
    <row r="62" spans="1:13" x14ac:dyDescent="0.2">
      <c r="A62" s="3" t="s">
        <v>164</v>
      </c>
      <c r="B62" s="2">
        <v>1.2552235461755299</v>
      </c>
      <c r="C62" s="2">
        <v>0.10378454504099099</v>
      </c>
      <c r="D62" s="2">
        <v>0.32794432054169398</v>
      </c>
      <c r="E62" s="2" t="s">
        <v>235</v>
      </c>
      <c r="F62" s="2">
        <v>0.17053399999999999</v>
      </c>
      <c r="G62" s="2">
        <v>1142832</v>
      </c>
      <c r="H62" s="2">
        <v>910461</v>
      </c>
      <c r="I62" s="2">
        <v>232371</v>
      </c>
      <c r="J62" s="2">
        <v>110646</v>
      </c>
      <c r="K62" s="2">
        <v>2.1</v>
      </c>
      <c r="L62" s="2">
        <v>0.18395500000000001</v>
      </c>
      <c r="M62" s="2">
        <v>0.73529999999999995</v>
      </c>
    </row>
    <row r="63" spans="1:13" x14ac:dyDescent="0.2">
      <c r="A63" s="3" t="s">
        <v>174</v>
      </c>
      <c r="B63" s="2">
        <v>1.2402724294499701</v>
      </c>
      <c r="C63" s="2">
        <v>8.50496284966544E-2</v>
      </c>
      <c r="D63" s="2">
        <v>0.31065704758628099</v>
      </c>
      <c r="E63" s="2" t="s">
        <v>235</v>
      </c>
      <c r="F63" s="2">
        <v>0.122007</v>
      </c>
      <c r="G63" s="2">
        <v>43159</v>
      </c>
      <c r="H63" s="2">
        <v>34798</v>
      </c>
      <c r="I63" s="2">
        <v>8361</v>
      </c>
      <c r="J63" s="2">
        <v>3223</v>
      </c>
      <c r="K63" s="2">
        <v>2.5939999999999999</v>
      </c>
      <c r="L63" s="2">
        <v>0.155559</v>
      </c>
      <c r="M63" s="2">
        <v>0.80810000000000004</v>
      </c>
    </row>
    <row r="64" spans="1:13" x14ac:dyDescent="0.2">
      <c r="A64" s="3" t="s">
        <v>172</v>
      </c>
      <c r="B64" s="2">
        <v>1.2284443888016501</v>
      </c>
      <c r="C64" s="2">
        <v>7.80428351011212E-2</v>
      </c>
      <c r="D64" s="2">
        <v>0.29683254893651601</v>
      </c>
      <c r="E64" s="2" t="s">
        <v>235</v>
      </c>
      <c r="F64" s="2">
        <v>7.8695000000000001E-2</v>
      </c>
      <c r="G64" s="2">
        <v>5959244</v>
      </c>
      <c r="H64" s="2">
        <v>4851049</v>
      </c>
      <c r="I64" s="2">
        <v>1108195</v>
      </c>
      <c r="J64" s="2">
        <v>330726</v>
      </c>
      <c r="K64" s="2">
        <v>3.351</v>
      </c>
      <c r="L64" s="2">
        <v>0.11514000000000001</v>
      </c>
      <c r="M64" s="2">
        <v>0.93879999999999997</v>
      </c>
    </row>
    <row r="65" spans="1:13" x14ac:dyDescent="0.2">
      <c r="A65" s="3" t="s">
        <v>155</v>
      </c>
      <c r="B65" s="2">
        <v>1.2268916055891399</v>
      </c>
      <c r="C65" s="2">
        <v>9.0544662213299695E-2</v>
      </c>
      <c r="D65" s="2">
        <v>0.29500779424385098</v>
      </c>
      <c r="E65" s="2" t="s">
        <v>235</v>
      </c>
      <c r="F65" s="2">
        <v>0.114591</v>
      </c>
      <c r="G65" s="2">
        <v>1865454</v>
      </c>
      <c r="H65" s="2">
        <v>1520472</v>
      </c>
      <c r="I65" s="2">
        <v>344982</v>
      </c>
      <c r="J65" s="2">
        <v>128061</v>
      </c>
      <c r="K65" s="2">
        <v>2.694</v>
      </c>
      <c r="L65" s="2">
        <v>0.14822099999999999</v>
      </c>
      <c r="M65" s="2">
        <v>0.82909999999999995</v>
      </c>
    </row>
    <row r="66" spans="1:13" x14ac:dyDescent="0.2">
      <c r="A66" s="3" t="s">
        <v>93</v>
      </c>
      <c r="B66" s="2">
        <v>1.21973834624667</v>
      </c>
      <c r="C66" s="2">
        <v>0.31048570084203703</v>
      </c>
      <c r="D66" s="2">
        <v>0.28657169937998</v>
      </c>
      <c r="E66" s="2" t="s">
        <v>235</v>
      </c>
      <c r="F66" s="2">
        <v>0.60514100000000004</v>
      </c>
      <c r="G66" s="2">
        <v>3201</v>
      </c>
      <c r="H66" s="2">
        <v>2624</v>
      </c>
      <c r="I66" s="2">
        <v>576.70000000000005</v>
      </c>
      <c r="J66" s="2">
        <v>948.8</v>
      </c>
      <c r="K66" s="2">
        <v>0.60780000000000001</v>
      </c>
      <c r="L66" s="2">
        <v>0.53226700000000005</v>
      </c>
      <c r="M66" s="2">
        <v>0.27389999999999998</v>
      </c>
    </row>
    <row r="67" spans="1:13" x14ac:dyDescent="0.2">
      <c r="A67" s="3" t="s">
        <v>119</v>
      </c>
      <c r="B67" s="2">
        <v>1.2184515555090401</v>
      </c>
      <c r="C67" s="2">
        <v>0.181655974425668</v>
      </c>
      <c r="D67" s="2">
        <v>0.28504889199991501</v>
      </c>
      <c r="E67" s="2" t="s">
        <v>235</v>
      </c>
      <c r="F67" s="2">
        <v>0.17405699999999999</v>
      </c>
      <c r="G67" s="2">
        <v>15523</v>
      </c>
      <c r="H67" s="2">
        <v>12740</v>
      </c>
      <c r="I67" s="2">
        <v>2783</v>
      </c>
      <c r="J67" s="2">
        <v>1343</v>
      </c>
      <c r="K67" s="2">
        <v>2.0720000000000001</v>
      </c>
      <c r="L67" s="2">
        <v>0.18493499999999999</v>
      </c>
      <c r="M67" s="2">
        <v>0.73299999999999998</v>
      </c>
    </row>
    <row r="68" spans="1:13" x14ac:dyDescent="0.2">
      <c r="A68" s="3" t="s">
        <v>118</v>
      </c>
      <c r="B68" s="2">
        <v>1.2089996440014199</v>
      </c>
      <c r="C68" s="2">
        <v>5.1075689116300102E-2</v>
      </c>
      <c r="D68" s="2">
        <v>0.27381381977524499</v>
      </c>
      <c r="E68" s="2" t="s">
        <v>235</v>
      </c>
      <c r="F68" s="2">
        <v>4.7530999999999997E-2</v>
      </c>
      <c r="G68" s="2">
        <v>28301</v>
      </c>
      <c r="H68" s="2">
        <v>23408</v>
      </c>
      <c r="I68" s="2">
        <v>4892</v>
      </c>
      <c r="J68" s="2">
        <v>1106</v>
      </c>
      <c r="K68" s="2">
        <v>4.4219999999999997</v>
      </c>
      <c r="L68" s="2">
        <v>8.158E-2</v>
      </c>
      <c r="M68" s="2">
        <v>1.0880000000000001</v>
      </c>
    </row>
    <row r="69" spans="1:13" x14ac:dyDescent="0.2">
      <c r="A69" s="3" t="s">
        <v>117</v>
      </c>
      <c r="B69" s="2">
        <v>1.20578591292077</v>
      </c>
      <c r="C69" s="2">
        <v>0.21201607562413999</v>
      </c>
      <c r="D69" s="2">
        <v>0.26997377972129999</v>
      </c>
      <c r="E69" s="2" t="s">
        <v>235</v>
      </c>
      <c r="F69" s="2">
        <v>0.49626900000000002</v>
      </c>
      <c r="G69" s="2">
        <v>9684</v>
      </c>
      <c r="H69" s="2">
        <v>8031</v>
      </c>
      <c r="I69" s="2">
        <v>1653</v>
      </c>
      <c r="J69" s="2">
        <v>2004</v>
      </c>
      <c r="K69" s="2">
        <v>0.82469999999999999</v>
      </c>
      <c r="L69" s="2">
        <v>0.471192</v>
      </c>
      <c r="M69" s="2">
        <v>0.32679999999999998</v>
      </c>
    </row>
    <row r="70" spans="1:13" x14ac:dyDescent="0.2">
      <c r="A70" s="3" t="s">
        <v>143</v>
      </c>
      <c r="B70" s="2">
        <v>1.1957332183814999</v>
      </c>
      <c r="C70" s="2">
        <v>8.0702885400356694E-2</v>
      </c>
      <c r="D70" s="2">
        <v>0.25789554384131402</v>
      </c>
      <c r="E70" s="2" t="s">
        <v>235</v>
      </c>
      <c r="F70" s="2">
        <v>0.14721799999999999</v>
      </c>
      <c r="G70" s="2">
        <v>14651616</v>
      </c>
      <c r="H70" s="2">
        <v>12253248</v>
      </c>
      <c r="I70" s="2">
        <v>2398368</v>
      </c>
      <c r="J70" s="2">
        <v>1038618</v>
      </c>
      <c r="K70" s="2">
        <v>2.3090000000000002</v>
      </c>
      <c r="L70" s="2">
        <v>0.17407800000000001</v>
      </c>
      <c r="M70" s="2">
        <v>0.75929999999999997</v>
      </c>
    </row>
    <row r="71" spans="1:13" x14ac:dyDescent="0.2">
      <c r="A71" s="3" t="s">
        <v>125</v>
      </c>
      <c r="B71" s="2">
        <v>1.18391610153931</v>
      </c>
      <c r="C71" s="2">
        <v>7.3714677934112099E-2</v>
      </c>
      <c r="D71" s="2">
        <v>0.243566847705185</v>
      </c>
      <c r="E71" s="2" t="s">
        <v>235</v>
      </c>
      <c r="F71" s="2">
        <v>0.12935199999999999</v>
      </c>
      <c r="G71" s="2">
        <v>328850</v>
      </c>
      <c r="H71" s="2">
        <v>277764</v>
      </c>
      <c r="I71" s="2">
        <v>51085</v>
      </c>
      <c r="J71" s="2">
        <v>20409</v>
      </c>
      <c r="K71" s="2">
        <v>2.5030000000000001</v>
      </c>
      <c r="L71" s="2">
        <v>0.16045400000000001</v>
      </c>
      <c r="M71" s="2">
        <v>0.79469999999999996</v>
      </c>
    </row>
    <row r="72" spans="1:13" x14ac:dyDescent="0.2">
      <c r="A72" s="3" t="s">
        <v>106</v>
      </c>
      <c r="B72" s="2">
        <v>1.1838989739542201</v>
      </c>
      <c r="C72" s="2">
        <v>0.59923114694869895</v>
      </c>
      <c r="D72" s="2">
        <v>0.24354597624243399</v>
      </c>
      <c r="E72" s="2" t="s">
        <v>235</v>
      </c>
      <c r="F72" s="2">
        <v>0.68948399999999999</v>
      </c>
      <c r="G72" s="2">
        <v>1000</v>
      </c>
      <c r="H72" s="2">
        <v>844.7</v>
      </c>
      <c r="I72" s="2">
        <v>155.30000000000001</v>
      </c>
      <c r="J72" s="2">
        <v>336.2</v>
      </c>
      <c r="K72" s="2">
        <v>0.46200000000000002</v>
      </c>
      <c r="L72" s="2">
        <v>0.57510700000000003</v>
      </c>
      <c r="M72" s="2">
        <v>0.24030000000000001</v>
      </c>
    </row>
    <row r="73" spans="1:13" x14ac:dyDescent="0.2">
      <c r="A73" s="3" t="s">
        <v>186</v>
      </c>
      <c r="B73" s="2">
        <v>1.1757200314096901</v>
      </c>
      <c r="C73" s="2">
        <v>3.6970214158516701E-2</v>
      </c>
      <c r="D73" s="2">
        <v>0.23354455899781401</v>
      </c>
      <c r="E73" s="2" t="s">
        <v>235</v>
      </c>
      <c r="F73" s="2">
        <v>6.4496999999999999E-2</v>
      </c>
      <c r="G73" s="2">
        <v>2037785</v>
      </c>
      <c r="H73" s="2">
        <v>1733223</v>
      </c>
      <c r="I73" s="2">
        <v>304562</v>
      </c>
      <c r="J73" s="2">
        <v>81336</v>
      </c>
      <c r="K73" s="2">
        <v>3.7440000000000002</v>
      </c>
      <c r="L73" s="2">
        <v>0.100989</v>
      </c>
      <c r="M73" s="2">
        <v>0.99570000000000003</v>
      </c>
    </row>
    <row r="74" spans="1:13" x14ac:dyDescent="0.2">
      <c r="A74" s="3" t="s">
        <v>103</v>
      </c>
      <c r="B74" s="2">
        <v>1.1562332678922</v>
      </c>
      <c r="C74" s="2">
        <v>4.3484169608842202E-2</v>
      </c>
      <c r="D74" s="2">
        <v>0.20943248822042401</v>
      </c>
      <c r="E74" s="2" t="s">
        <v>235</v>
      </c>
      <c r="F74" s="2">
        <v>9.0791999999999998E-2</v>
      </c>
      <c r="G74" s="2">
        <v>17276</v>
      </c>
      <c r="H74" s="2">
        <v>14941</v>
      </c>
      <c r="I74" s="2">
        <v>2334</v>
      </c>
      <c r="J74" s="2">
        <v>755.8</v>
      </c>
      <c r="K74" s="2">
        <v>3.0880000000000001</v>
      </c>
      <c r="L74" s="2">
        <v>0.12862199999999999</v>
      </c>
      <c r="M74" s="2">
        <v>0.89070000000000005</v>
      </c>
    </row>
    <row r="75" spans="1:13" x14ac:dyDescent="0.2">
      <c r="A75" s="3" t="s">
        <v>201</v>
      </c>
      <c r="B75" s="2">
        <v>1.1516646115906299</v>
      </c>
      <c r="C75" s="2">
        <v>0.31676020328016302</v>
      </c>
      <c r="D75" s="2">
        <v>0.203720635492389</v>
      </c>
      <c r="E75" s="2" t="s">
        <v>235</v>
      </c>
      <c r="F75" s="2">
        <v>0.53017199999999998</v>
      </c>
      <c r="G75" s="2">
        <v>9651</v>
      </c>
      <c r="H75" s="2">
        <v>8380</v>
      </c>
      <c r="I75" s="2">
        <v>1271</v>
      </c>
      <c r="J75" s="2">
        <v>1689</v>
      </c>
      <c r="K75" s="2">
        <v>0.75270000000000004</v>
      </c>
      <c r="L75" s="2">
        <v>0.487813</v>
      </c>
      <c r="M75" s="2">
        <v>0.31169999999999998</v>
      </c>
    </row>
    <row r="76" spans="1:13" x14ac:dyDescent="0.2">
      <c r="A76" s="3" t="s">
        <v>131</v>
      </c>
      <c r="B76" s="2">
        <v>1.1487946975134</v>
      </c>
      <c r="C76" s="2">
        <v>7.5375077802364895E-2</v>
      </c>
      <c r="D76" s="2">
        <v>0.20012099524786101</v>
      </c>
      <c r="E76" s="2" t="s">
        <v>235</v>
      </c>
      <c r="F76" s="2">
        <v>0.113333</v>
      </c>
      <c r="G76" s="2">
        <v>90705</v>
      </c>
      <c r="H76" s="2">
        <v>78957</v>
      </c>
      <c r="I76" s="2">
        <v>11748</v>
      </c>
      <c r="J76" s="2">
        <v>4332</v>
      </c>
      <c r="K76" s="2">
        <v>2.7120000000000002</v>
      </c>
      <c r="L76" s="2">
        <v>0.14822099999999999</v>
      </c>
      <c r="M76" s="2">
        <v>0.82909999999999995</v>
      </c>
    </row>
    <row r="77" spans="1:13" x14ac:dyDescent="0.2">
      <c r="A77" s="3" t="s">
        <v>194</v>
      </c>
      <c r="B77" s="2">
        <v>1.14163376031333</v>
      </c>
      <c r="C77" s="2">
        <v>7.2692189250905301E-2</v>
      </c>
      <c r="D77" s="2">
        <v>0.191099903833509</v>
      </c>
      <c r="E77" s="2" t="s">
        <v>235</v>
      </c>
      <c r="F77" s="2">
        <v>3.2586999999999998E-2</v>
      </c>
      <c r="G77" s="2">
        <v>47414</v>
      </c>
      <c r="H77" s="2">
        <v>41532</v>
      </c>
      <c r="I77" s="2">
        <v>5882</v>
      </c>
      <c r="J77" s="2">
        <v>1089</v>
      </c>
      <c r="K77" s="2">
        <v>5.4029999999999996</v>
      </c>
      <c r="L77" s="2">
        <v>6.3226000000000004E-2</v>
      </c>
      <c r="M77" s="2">
        <v>1.1990000000000001</v>
      </c>
    </row>
    <row r="78" spans="1:13" x14ac:dyDescent="0.2">
      <c r="A78" s="3" t="s">
        <v>129</v>
      </c>
      <c r="B78" s="2">
        <v>1.1352815932482201</v>
      </c>
      <c r="C78" s="2">
        <v>0.123225528517681</v>
      </c>
      <c r="D78" s="2">
        <v>0.18305018544167401</v>
      </c>
      <c r="E78" s="2" t="s">
        <v>235</v>
      </c>
      <c r="F78" s="2">
        <v>0.41649700000000001</v>
      </c>
      <c r="G78" s="2">
        <v>196932</v>
      </c>
      <c r="H78" s="2">
        <v>173465</v>
      </c>
      <c r="I78" s="2">
        <v>23467</v>
      </c>
      <c r="J78" s="2">
        <v>23094</v>
      </c>
      <c r="K78" s="2">
        <v>1.016</v>
      </c>
      <c r="L78" s="2">
        <v>0.40404699999999999</v>
      </c>
      <c r="M78" s="2">
        <v>0.39360000000000001</v>
      </c>
    </row>
    <row r="79" spans="1:13" x14ac:dyDescent="0.2">
      <c r="A79" s="3" t="s">
        <v>180</v>
      </c>
      <c r="B79" s="2">
        <v>1.1312677573498999</v>
      </c>
      <c r="C79" s="2">
        <v>6.6489599374386393E-2</v>
      </c>
      <c r="D79" s="2">
        <v>0.17794043815348001</v>
      </c>
      <c r="E79" s="2" t="s">
        <v>235</v>
      </c>
      <c r="F79" s="2">
        <v>0.171073</v>
      </c>
      <c r="G79" s="2">
        <v>1473092</v>
      </c>
      <c r="H79" s="2">
        <v>1302160</v>
      </c>
      <c r="I79" s="2">
        <v>170932</v>
      </c>
      <c r="J79" s="2">
        <v>81560</v>
      </c>
      <c r="K79" s="2">
        <v>2.0960000000000001</v>
      </c>
      <c r="L79" s="2">
        <v>0.18395500000000001</v>
      </c>
      <c r="M79" s="2">
        <v>0.73529999999999995</v>
      </c>
    </row>
    <row r="80" spans="1:13" x14ac:dyDescent="0.2">
      <c r="A80" s="3" t="s">
        <v>183</v>
      </c>
      <c r="B80" s="2">
        <v>1.1170309872404101</v>
      </c>
      <c r="C80" s="2">
        <v>3.5181030906340199E-2</v>
      </c>
      <c r="D80" s="2">
        <v>0.15966920777108701</v>
      </c>
      <c r="E80" s="2" t="s">
        <v>235</v>
      </c>
      <c r="F80" s="2">
        <v>5.4018999999999998E-2</v>
      </c>
      <c r="G80" s="2">
        <v>11974300</v>
      </c>
      <c r="H80" s="2">
        <v>10719756</v>
      </c>
      <c r="I80" s="2">
        <v>1254544</v>
      </c>
      <c r="J80" s="2">
        <v>304039</v>
      </c>
      <c r="K80" s="2">
        <v>4.1260000000000003</v>
      </c>
      <c r="L80" s="2">
        <v>8.9280999999999999E-2</v>
      </c>
      <c r="M80" s="2">
        <v>1.0489999999999999</v>
      </c>
    </row>
    <row r="81" spans="1:13" x14ac:dyDescent="0.2">
      <c r="A81" s="3" t="s">
        <v>153</v>
      </c>
      <c r="B81" s="2">
        <v>1.1089242108255499</v>
      </c>
      <c r="C81" s="2">
        <v>6.6110090516174003E-2</v>
      </c>
      <c r="D81" s="2">
        <v>0.149160768202522</v>
      </c>
      <c r="E81" s="2" t="s">
        <v>235</v>
      </c>
      <c r="F81" s="2">
        <v>0.28223100000000001</v>
      </c>
      <c r="G81" s="2">
        <v>9682218</v>
      </c>
      <c r="H81" s="2">
        <v>8731181</v>
      </c>
      <c r="I81" s="2">
        <v>951037</v>
      </c>
      <c r="J81" s="2">
        <v>652353</v>
      </c>
      <c r="K81" s="2">
        <v>1.458</v>
      </c>
      <c r="L81" s="2">
        <v>0.28800100000000001</v>
      </c>
      <c r="M81" s="2">
        <v>0.54059999999999997</v>
      </c>
    </row>
    <row r="82" spans="1:13" x14ac:dyDescent="0.2">
      <c r="A82" s="3" t="s">
        <v>202</v>
      </c>
      <c r="B82" s="2">
        <v>1.1028849496002799</v>
      </c>
      <c r="C82" s="2">
        <v>0.32722965782095298</v>
      </c>
      <c r="D82" s="2">
        <v>0.141282300178351</v>
      </c>
      <c r="E82" s="2" t="s">
        <v>235</v>
      </c>
      <c r="F82" s="2">
        <v>0.73156699999999997</v>
      </c>
      <c r="G82" s="2">
        <v>3173</v>
      </c>
      <c r="H82" s="2">
        <v>2877</v>
      </c>
      <c r="I82" s="2">
        <v>296</v>
      </c>
      <c r="J82" s="2">
        <v>751.1</v>
      </c>
      <c r="K82" s="2">
        <v>0.39410000000000001</v>
      </c>
      <c r="L82" s="2">
        <v>0.60314999999999996</v>
      </c>
      <c r="M82" s="2">
        <v>0.21959999999999999</v>
      </c>
    </row>
    <row r="83" spans="1:13" x14ac:dyDescent="0.2">
      <c r="A83" s="3" t="s">
        <v>152</v>
      </c>
      <c r="B83" s="2">
        <v>1.0987936900711399</v>
      </c>
      <c r="C83" s="2">
        <v>0.41057127866141602</v>
      </c>
      <c r="D83" s="2">
        <v>0.13592053073462401</v>
      </c>
      <c r="E83" s="2" t="s">
        <v>235</v>
      </c>
      <c r="F83" s="2">
        <v>0.84622699999999995</v>
      </c>
      <c r="G83" s="2">
        <v>5921</v>
      </c>
      <c r="H83" s="2">
        <v>5388</v>
      </c>
      <c r="I83" s="2">
        <v>532.29999999999995</v>
      </c>
      <c r="J83" s="2">
        <v>2419</v>
      </c>
      <c r="K83" s="2">
        <v>0.22009999999999999</v>
      </c>
      <c r="L83" s="2">
        <v>0.66250600000000004</v>
      </c>
      <c r="M83" s="2">
        <v>0.17879999999999999</v>
      </c>
    </row>
    <row r="84" spans="1:13" x14ac:dyDescent="0.2">
      <c r="A84" s="3" t="s">
        <v>182</v>
      </c>
      <c r="B84" s="2">
        <v>1.0970481530342999</v>
      </c>
      <c r="C84" s="2">
        <v>0.33849788830758698</v>
      </c>
      <c r="D84" s="2">
        <v>0.13362685173849101</v>
      </c>
      <c r="E84" s="2" t="s">
        <v>235</v>
      </c>
      <c r="F84" s="2">
        <v>0.83691300000000002</v>
      </c>
      <c r="G84" s="2">
        <v>4435</v>
      </c>
      <c r="H84" s="2">
        <v>4043</v>
      </c>
      <c r="I84" s="2">
        <v>392.3</v>
      </c>
      <c r="J84" s="2">
        <v>1678</v>
      </c>
      <c r="K84" s="2">
        <v>0.23380000000000001</v>
      </c>
      <c r="L84" s="2">
        <v>0.66101299999999996</v>
      </c>
      <c r="M84" s="2">
        <v>0.17979999999999999</v>
      </c>
    </row>
    <row r="85" spans="1:13" x14ac:dyDescent="0.2">
      <c r="A85" s="3" t="s">
        <v>107</v>
      </c>
      <c r="B85" s="2">
        <v>1.09502353732347</v>
      </c>
      <c r="C85" s="2">
        <v>0.17922707453853301</v>
      </c>
      <c r="D85" s="2">
        <v>0.13096188061630401</v>
      </c>
      <c r="E85" s="2" t="s">
        <v>235</v>
      </c>
      <c r="F85" s="2">
        <v>0.60830499999999998</v>
      </c>
      <c r="G85" s="2">
        <v>5428</v>
      </c>
      <c r="H85" s="2">
        <v>4957</v>
      </c>
      <c r="I85" s="2">
        <v>471</v>
      </c>
      <c r="J85" s="2">
        <v>782.3</v>
      </c>
      <c r="K85" s="2">
        <v>0.60199999999999998</v>
      </c>
      <c r="L85" s="2">
        <v>0.53226700000000005</v>
      </c>
      <c r="M85" s="2">
        <v>0.27389999999999998</v>
      </c>
    </row>
    <row r="86" spans="1:13" x14ac:dyDescent="0.2">
      <c r="A86" s="3" t="s">
        <v>205</v>
      </c>
      <c r="B86" s="2">
        <v>1.09458889669712</v>
      </c>
      <c r="C86" s="2">
        <v>0.83135449320528498</v>
      </c>
      <c r="D86" s="2">
        <v>0.13038912730645</v>
      </c>
      <c r="E86" s="2" t="s">
        <v>235</v>
      </c>
      <c r="F86" s="2">
        <v>0.67315999999999998</v>
      </c>
      <c r="G86" s="2">
        <v>2596</v>
      </c>
      <c r="H86" s="2">
        <v>2372</v>
      </c>
      <c r="I86" s="2">
        <v>224.3</v>
      </c>
      <c r="J86" s="2">
        <v>458.7</v>
      </c>
      <c r="K86" s="2">
        <v>0.48909999999999998</v>
      </c>
      <c r="L86" s="2">
        <v>0.56678799999999996</v>
      </c>
      <c r="M86" s="2">
        <v>0.24660000000000001</v>
      </c>
    </row>
    <row r="87" spans="1:13" x14ac:dyDescent="0.2">
      <c r="A87" s="3" t="s">
        <v>195</v>
      </c>
      <c r="B87" s="2">
        <v>1.0928841308127299</v>
      </c>
      <c r="C87" s="2">
        <v>5.1363680050274203E-2</v>
      </c>
      <c r="D87" s="2">
        <v>0.12814045246175701</v>
      </c>
      <c r="E87" s="2" t="s">
        <v>235</v>
      </c>
      <c r="F87" s="2">
        <v>8.1086000000000005E-2</v>
      </c>
      <c r="G87" s="2">
        <v>676174</v>
      </c>
      <c r="H87" s="2">
        <v>618706</v>
      </c>
      <c r="I87" s="2">
        <v>57468</v>
      </c>
      <c r="J87" s="2">
        <v>17444</v>
      </c>
      <c r="K87" s="2">
        <v>3.294</v>
      </c>
      <c r="L87" s="2">
        <v>0.116725</v>
      </c>
      <c r="M87" s="2">
        <v>0.93279999999999996</v>
      </c>
    </row>
    <row r="88" spans="1:13" x14ac:dyDescent="0.2">
      <c r="A88" s="3" t="s">
        <v>116</v>
      </c>
      <c r="B88" s="2">
        <v>1.09096297056743</v>
      </c>
      <c r="C88" s="2">
        <v>8.5159844967886603E-2</v>
      </c>
      <c r="D88" s="2">
        <v>0.12560213458053601</v>
      </c>
      <c r="E88" s="2" t="s">
        <v>235</v>
      </c>
      <c r="F88" s="2">
        <v>0.50468999999999997</v>
      </c>
      <c r="G88" s="2">
        <v>4279107</v>
      </c>
      <c r="H88" s="2">
        <v>3922321</v>
      </c>
      <c r="I88" s="2">
        <v>356786</v>
      </c>
      <c r="J88" s="2">
        <v>442480</v>
      </c>
      <c r="K88" s="2">
        <v>0.80630000000000002</v>
      </c>
      <c r="L88" s="2">
        <v>0.47414299999999998</v>
      </c>
      <c r="M88" s="2">
        <v>0.3241</v>
      </c>
    </row>
    <row r="89" spans="1:13" x14ac:dyDescent="0.2">
      <c r="A89" s="3" t="s">
        <v>184</v>
      </c>
      <c r="B89" s="2">
        <v>1.0736890690534</v>
      </c>
      <c r="C89" s="2">
        <v>9.2023461421235797E-2</v>
      </c>
      <c r="D89" s="2">
        <v>0.102576261963311</v>
      </c>
      <c r="E89" s="2" t="s">
        <v>235</v>
      </c>
      <c r="F89" s="2">
        <v>9.7693000000000002E-2</v>
      </c>
      <c r="G89" s="2">
        <v>17834</v>
      </c>
      <c r="H89" s="2">
        <v>16610</v>
      </c>
      <c r="I89" s="2">
        <v>1224</v>
      </c>
      <c r="J89" s="2">
        <v>413.5</v>
      </c>
      <c r="K89" s="2">
        <v>2.96</v>
      </c>
      <c r="L89" s="2">
        <v>0.13414000000000001</v>
      </c>
      <c r="M89" s="2">
        <v>0.87239999999999995</v>
      </c>
    </row>
    <row r="90" spans="1:13" x14ac:dyDescent="0.2">
      <c r="A90" s="3" t="s">
        <v>138</v>
      </c>
      <c r="B90" s="2">
        <v>1.0696705292792601</v>
      </c>
      <c r="C90" s="2">
        <v>5.5842191959653099E-2</v>
      </c>
      <c r="D90" s="2">
        <v>9.7166498523340694E-2</v>
      </c>
      <c r="E90" s="2" t="s">
        <v>235</v>
      </c>
      <c r="F90" s="2">
        <v>0.409667</v>
      </c>
      <c r="G90" s="2">
        <v>188835</v>
      </c>
      <c r="H90" s="2">
        <v>176536</v>
      </c>
      <c r="I90" s="2">
        <v>12299</v>
      </c>
      <c r="J90" s="2">
        <v>11891</v>
      </c>
      <c r="K90" s="2">
        <v>1.034</v>
      </c>
      <c r="L90" s="2">
        <v>0.40178900000000001</v>
      </c>
      <c r="M90" s="2">
        <v>0.39600000000000002</v>
      </c>
    </row>
    <row r="91" spans="1:13" x14ac:dyDescent="0.2">
      <c r="A91" s="3" t="s">
        <v>114</v>
      </c>
      <c r="B91" s="2">
        <v>1.06293661060802</v>
      </c>
      <c r="C91" s="2">
        <v>0.16287852406269401</v>
      </c>
      <c r="D91" s="2">
        <v>8.80555627313825E-2</v>
      </c>
      <c r="E91" s="2" t="s">
        <v>235</v>
      </c>
      <c r="F91" s="2">
        <v>0.62483</v>
      </c>
      <c r="G91" s="2">
        <v>5478</v>
      </c>
      <c r="H91" s="2">
        <v>5153</v>
      </c>
      <c r="I91" s="2">
        <v>324.3</v>
      </c>
      <c r="J91" s="2">
        <v>566.6</v>
      </c>
      <c r="K91" s="2">
        <v>0.57240000000000002</v>
      </c>
      <c r="L91" s="2">
        <v>0.53621300000000005</v>
      </c>
      <c r="M91" s="2">
        <v>0.2707</v>
      </c>
    </row>
    <row r="92" spans="1:13" x14ac:dyDescent="0.2">
      <c r="A92" s="3" t="s">
        <v>167</v>
      </c>
      <c r="B92" s="2">
        <v>1.05568196678436</v>
      </c>
      <c r="C92" s="2">
        <v>7.3054886648578496E-2</v>
      </c>
      <c r="D92" s="2">
        <v>7.8175275938250105E-2</v>
      </c>
      <c r="E92" s="2" t="s">
        <v>235</v>
      </c>
      <c r="F92" s="2">
        <v>0.619058</v>
      </c>
      <c r="G92" s="2">
        <v>13455</v>
      </c>
      <c r="H92" s="2">
        <v>12745</v>
      </c>
      <c r="I92" s="2">
        <v>709.7</v>
      </c>
      <c r="J92" s="2">
        <v>1218</v>
      </c>
      <c r="K92" s="2">
        <v>0.5827</v>
      </c>
      <c r="L92" s="2">
        <v>0.53621300000000005</v>
      </c>
      <c r="M92" s="2">
        <v>0.2707</v>
      </c>
    </row>
    <row r="93" spans="1:13" x14ac:dyDescent="0.2">
      <c r="A93" s="3" t="s">
        <v>135</v>
      </c>
      <c r="B93" s="2">
        <v>1.0327394082935799</v>
      </c>
      <c r="C93" s="2">
        <v>3.1166895253990801E-2</v>
      </c>
      <c r="D93" s="2">
        <v>4.6476264085888397E-2</v>
      </c>
      <c r="E93" s="2" t="s">
        <v>235</v>
      </c>
      <c r="F93" s="2">
        <v>0.47211199999999998</v>
      </c>
      <c r="G93" s="2">
        <v>57712187</v>
      </c>
      <c r="H93" s="2">
        <v>55882623</v>
      </c>
      <c r="I93" s="2">
        <v>1829564</v>
      </c>
      <c r="J93" s="2">
        <v>2081416</v>
      </c>
      <c r="K93" s="2">
        <v>0.879</v>
      </c>
      <c r="L93" s="2">
        <v>0.45307500000000001</v>
      </c>
      <c r="M93" s="2">
        <v>0.34379999999999999</v>
      </c>
    </row>
    <row r="94" spans="1:13" x14ac:dyDescent="0.2">
      <c r="A94" s="3" t="s">
        <v>126</v>
      </c>
      <c r="B94" s="2">
        <v>1.0144060314011301</v>
      </c>
      <c r="C94" s="2">
        <v>6.2988092554744898E-2</v>
      </c>
      <c r="D94" s="2">
        <v>2.0635228514476599E-2</v>
      </c>
      <c r="E94" s="2" t="s">
        <v>235</v>
      </c>
      <c r="F94" s="2">
        <v>0.80812600000000001</v>
      </c>
      <c r="G94" s="2">
        <v>33512271</v>
      </c>
      <c r="H94" s="2">
        <v>33036348</v>
      </c>
      <c r="I94" s="2">
        <v>475923</v>
      </c>
      <c r="J94" s="2">
        <v>1721315</v>
      </c>
      <c r="K94" s="2">
        <v>0.27650000000000002</v>
      </c>
      <c r="L94" s="2">
        <v>0.64875000000000005</v>
      </c>
      <c r="M94" s="2">
        <v>0.18790000000000001</v>
      </c>
    </row>
    <row r="95" spans="1:13" x14ac:dyDescent="0.2">
      <c r="A95" s="3" t="s">
        <v>154</v>
      </c>
      <c r="B95" s="2">
        <v>1.00831584090296</v>
      </c>
      <c r="C95" s="2">
        <v>5.9096163726589497E-2</v>
      </c>
      <c r="D95" s="2">
        <v>1.19476137704144E-2</v>
      </c>
      <c r="E95" s="2" t="s">
        <v>235</v>
      </c>
      <c r="F95" s="2">
        <v>0.91804300000000005</v>
      </c>
      <c r="G95" s="2">
        <v>2416682</v>
      </c>
      <c r="H95" s="2">
        <v>2396751</v>
      </c>
      <c r="I95" s="2">
        <v>19931</v>
      </c>
      <c r="J95" s="2">
        <v>171382</v>
      </c>
      <c r="K95" s="2">
        <v>0.1163</v>
      </c>
      <c r="L95" s="2">
        <v>0.71248100000000003</v>
      </c>
      <c r="M95" s="2">
        <v>0.1472</v>
      </c>
    </row>
    <row r="96" spans="1:13" x14ac:dyDescent="0.2">
      <c r="A96" s="3" t="s">
        <v>177</v>
      </c>
      <c r="B96" s="2">
        <v>1.0012990982729599</v>
      </c>
      <c r="C96" s="2">
        <v>0.121043446510135</v>
      </c>
      <c r="D96" s="2">
        <v>1.87298630263845E-3</v>
      </c>
      <c r="E96" s="2" t="s">
        <v>235</v>
      </c>
      <c r="F96" s="2">
        <v>0.99396700000000004</v>
      </c>
      <c r="G96" s="2">
        <v>17471</v>
      </c>
      <c r="H96" s="2">
        <v>17448</v>
      </c>
      <c r="I96" s="2">
        <v>22.67</v>
      </c>
      <c r="J96" s="2">
        <v>2656</v>
      </c>
      <c r="K96" s="2">
        <v>8.5330000000000007E-3</v>
      </c>
      <c r="L96" s="2">
        <v>0.75821799999999995</v>
      </c>
      <c r="M96" s="2">
        <v>0.1202</v>
      </c>
    </row>
    <row r="97" spans="1:13" x14ac:dyDescent="0.2">
      <c r="A97" s="3" t="s">
        <v>92</v>
      </c>
      <c r="B97" s="2">
        <v>0.99704422472792897</v>
      </c>
      <c r="C97" s="2">
        <v>4.3995965636372203E-2</v>
      </c>
      <c r="D97" s="2">
        <v>-4.2705969031747197E-3</v>
      </c>
      <c r="E97" s="2" t="s">
        <v>235</v>
      </c>
      <c r="F97" s="2">
        <v>0.96027499999999999</v>
      </c>
      <c r="G97" s="2">
        <v>8304161</v>
      </c>
      <c r="H97" s="2">
        <v>8328779</v>
      </c>
      <c r="I97" s="2">
        <v>-24618</v>
      </c>
      <c r="J97" s="2">
        <v>437856</v>
      </c>
      <c r="K97" s="2">
        <v>5.6219999999999999E-2</v>
      </c>
      <c r="L97" s="2">
        <v>0.73883200000000004</v>
      </c>
      <c r="M97" s="2">
        <v>0.13150000000000001</v>
      </c>
    </row>
    <row r="98" spans="1:13" x14ac:dyDescent="0.2">
      <c r="A98" s="3" t="s">
        <v>200</v>
      </c>
      <c r="B98" s="2">
        <v>0.97803814778916198</v>
      </c>
      <c r="C98" s="2">
        <v>4.6954969369585299E-2</v>
      </c>
      <c r="D98" s="2">
        <v>-3.2037357160860098E-2</v>
      </c>
      <c r="E98" s="2" t="s">
        <v>235</v>
      </c>
      <c r="F98" s="2">
        <v>0.73662000000000005</v>
      </c>
      <c r="G98" s="2">
        <v>5738156</v>
      </c>
      <c r="H98" s="2">
        <v>5867007</v>
      </c>
      <c r="I98" s="2">
        <v>-128850</v>
      </c>
      <c r="J98" s="2">
        <v>333715</v>
      </c>
      <c r="K98" s="2">
        <v>0.3861</v>
      </c>
      <c r="L98" s="2">
        <v>0.60314999999999996</v>
      </c>
      <c r="M98" s="2">
        <v>0.21959999999999999</v>
      </c>
    </row>
    <row r="99" spans="1:13" x14ac:dyDescent="0.2">
      <c r="A99" s="3" t="s">
        <v>151</v>
      </c>
      <c r="B99" s="2">
        <v>0.97437854275777303</v>
      </c>
      <c r="C99" s="2">
        <v>8.8886397364485198E-2</v>
      </c>
      <c r="D99" s="2">
        <v>-3.7445731550547902E-2</v>
      </c>
      <c r="E99" s="2" t="s">
        <v>235</v>
      </c>
      <c r="F99" s="2">
        <v>0.81411800000000001</v>
      </c>
      <c r="G99" s="2">
        <v>947778</v>
      </c>
      <c r="H99" s="2">
        <v>972700</v>
      </c>
      <c r="I99" s="2">
        <v>-24922</v>
      </c>
      <c r="J99" s="2">
        <v>93152</v>
      </c>
      <c r="K99" s="2">
        <v>0.26750000000000002</v>
      </c>
      <c r="L99" s="2">
        <v>0.64875000000000005</v>
      </c>
      <c r="M99" s="2">
        <v>0.18790000000000001</v>
      </c>
    </row>
    <row r="100" spans="1:13" x14ac:dyDescent="0.2">
      <c r="A100" s="3" t="s">
        <v>158</v>
      </c>
      <c r="B100" s="2">
        <v>0.97219316596931704</v>
      </c>
      <c r="C100" s="2">
        <v>0.15729094528347501</v>
      </c>
      <c r="D100" s="2">
        <v>-4.0685102148267101E-2</v>
      </c>
      <c r="E100" s="2" t="s">
        <v>235</v>
      </c>
      <c r="F100" s="2">
        <v>0.74385199999999996</v>
      </c>
      <c r="G100" s="2">
        <v>3718</v>
      </c>
      <c r="H100" s="2">
        <v>3824</v>
      </c>
      <c r="I100" s="2">
        <v>-106.3</v>
      </c>
      <c r="J100" s="2">
        <v>283.7</v>
      </c>
      <c r="K100" s="2">
        <v>0.37480000000000002</v>
      </c>
      <c r="L100" s="2">
        <v>0.60353400000000001</v>
      </c>
      <c r="M100" s="2">
        <v>0.21929999999999999</v>
      </c>
    </row>
    <row r="101" spans="1:13" x14ac:dyDescent="0.2">
      <c r="A101" s="3" t="s">
        <v>91</v>
      </c>
      <c r="B101" s="2">
        <v>0.96860750613819702</v>
      </c>
      <c r="C101" s="2">
        <v>5.5608050058869103E-2</v>
      </c>
      <c r="D101" s="2">
        <v>-4.6015911866889997E-2</v>
      </c>
      <c r="E101" s="2" t="s">
        <v>235</v>
      </c>
      <c r="F101" s="2">
        <v>0.67191199999999995</v>
      </c>
      <c r="G101" s="2">
        <v>3682</v>
      </c>
      <c r="H101" s="2">
        <v>3801</v>
      </c>
      <c r="I101" s="2">
        <v>-119.3</v>
      </c>
      <c r="J101" s="2">
        <v>243</v>
      </c>
      <c r="K101" s="2">
        <v>0.49120000000000003</v>
      </c>
      <c r="L101" s="2">
        <v>0.56678799999999996</v>
      </c>
      <c r="M101" s="2">
        <v>0.24660000000000001</v>
      </c>
    </row>
    <row r="102" spans="1:13" x14ac:dyDescent="0.2">
      <c r="A102" s="3" t="s">
        <v>203</v>
      </c>
      <c r="B102" s="2">
        <v>0.91940525880577595</v>
      </c>
      <c r="C102" s="2">
        <v>5.1821279754407298E-2</v>
      </c>
      <c r="D102" s="2">
        <v>-0.12122717679516801</v>
      </c>
      <c r="E102" s="2" t="s">
        <v>235</v>
      </c>
      <c r="F102" s="2">
        <v>0.351767</v>
      </c>
      <c r="G102" s="2">
        <v>916549</v>
      </c>
      <c r="H102" s="2">
        <v>996893</v>
      </c>
      <c r="I102" s="2">
        <v>-80344</v>
      </c>
      <c r="J102" s="2">
        <v>66734</v>
      </c>
      <c r="K102" s="2">
        <v>1.204</v>
      </c>
      <c r="L102" s="2">
        <v>0.34883599999999998</v>
      </c>
      <c r="M102" s="2">
        <v>0.45739999999999997</v>
      </c>
    </row>
    <row r="103" spans="1:13" x14ac:dyDescent="0.2">
      <c r="A103" s="3" t="s">
        <v>206</v>
      </c>
      <c r="B103" s="2">
        <v>0.91095501110166099</v>
      </c>
      <c r="C103" s="2">
        <v>3.4818493095903999E-2</v>
      </c>
      <c r="D103" s="2">
        <v>-0.13454828878893299</v>
      </c>
      <c r="E103" s="2" t="s">
        <v>235</v>
      </c>
      <c r="F103" s="2">
        <v>0.16283900000000001</v>
      </c>
      <c r="G103" s="2">
        <v>656583</v>
      </c>
      <c r="H103" s="2">
        <v>720763</v>
      </c>
      <c r="I103" s="2">
        <v>-64180</v>
      </c>
      <c r="J103" s="2">
        <v>29650</v>
      </c>
      <c r="K103" s="2">
        <v>2.165</v>
      </c>
      <c r="L103" s="2">
        <v>0.181814</v>
      </c>
      <c r="M103" s="2">
        <v>0.74039999999999995</v>
      </c>
    </row>
    <row r="104" spans="1:13" x14ac:dyDescent="0.2">
      <c r="A104" s="3" t="s">
        <v>173</v>
      </c>
      <c r="B104" s="2">
        <v>0.88651377878444704</v>
      </c>
      <c r="C104" s="2">
        <v>0.16619473503856499</v>
      </c>
      <c r="D104" s="2">
        <v>-0.17378504026705599</v>
      </c>
      <c r="E104" s="2" t="s">
        <v>235</v>
      </c>
      <c r="F104" s="2">
        <v>0.60800200000000004</v>
      </c>
      <c r="G104" s="2">
        <v>6262</v>
      </c>
      <c r="H104" s="2">
        <v>7064</v>
      </c>
      <c r="I104" s="2">
        <v>-801.7</v>
      </c>
      <c r="J104" s="2">
        <v>1330</v>
      </c>
      <c r="K104" s="2">
        <v>0.60260000000000002</v>
      </c>
      <c r="L104" s="2">
        <v>0.53226700000000005</v>
      </c>
      <c r="M104" s="2">
        <v>0.27389999999999998</v>
      </c>
    </row>
    <row r="105" spans="1:13" x14ac:dyDescent="0.2">
      <c r="A105" s="3" t="s">
        <v>122</v>
      </c>
      <c r="B105" s="2">
        <v>0.87357661743172699</v>
      </c>
      <c r="C105" s="2">
        <v>8.736281935786E-2</v>
      </c>
      <c r="D105" s="2">
        <v>-0.19499385397615701</v>
      </c>
      <c r="E105" s="2" t="s">
        <v>235</v>
      </c>
      <c r="F105" s="2">
        <v>0.229375</v>
      </c>
      <c r="G105" s="2">
        <v>122900</v>
      </c>
      <c r="H105" s="2">
        <v>140686</v>
      </c>
      <c r="I105" s="2">
        <v>-17786</v>
      </c>
      <c r="J105" s="2">
        <v>10401</v>
      </c>
      <c r="K105" s="2">
        <v>1.71</v>
      </c>
      <c r="L105" s="2">
        <v>0.238043</v>
      </c>
      <c r="M105" s="2">
        <v>0.62329999999999997</v>
      </c>
    </row>
    <row r="106" spans="1:13" x14ac:dyDescent="0.2">
      <c r="A106" s="3" t="s">
        <v>130</v>
      </c>
      <c r="B106" s="2">
        <v>0.87278680319492796</v>
      </c>
      <c r="C106" s="2">
        <v>6.4271393037907298E-2</v>
      </c>
      <c r="D106" s="2">
        <v>-0.19629880705394701</v>
      </c>
      <c r="E106" s="2" t="s">
        <v>235</v>
      </c>
      <c r="F106" s="2">
        <v>0.283968</v>
      </c>
      <c r="G106" s="2">
        <v>27901</v>
      </c>
      <c r="H106" s="2">
        <v>31967</v>
      </c>
      <c r="I106" s="2">
        <v>-4067</v>
      </c>
      <c r="J106" s="2">
        <v>2803</v>
      </c>
      <c r="K106" s="2">
        <v>1.4510000000000001</v>
      </c>
      <c r="L106" s="2">
        <v>0.28800100000000001</v>
      </c>
      <c r="M106" s="2">
        <v>0.54059999999999997</v>
      </c>
    </row>
    <row r="107" spans="1:13" x14ac:dyDescent="0.2">
      <c r="A107" s="3" t="s">
        <v>132</v>
      </c>
      <c r="B107" s="2">
        <v>0.857502241488871</v>
      </c>
      <c r="C107" s="2">
        <v>6.8693166287815202E-2</v>
      </c>
      <c r="D107" s="2">
        <v>-0.221787652429141</v>
      </c>
      <c r="E107" s="2" t="s">
        <v>235</v>
      </c>
      <c r="F107" s="2">
        <v>0.16500799999999999</v>
      </c>
      <c r="G107" s="2">
        <v>32836</v>
      </c>
      <c r="H107" s="2">
        <v>38293</v>
      </c>
      <c r="I107" s="2">
        <v>-5457</v>
      </c>
      <c r="J107" s="2">
        <v>2543</v>
      </c>
      <c r="K107" s="2">
        <v>2.1459999999999999</v>
      </c>
      <c r="L107" s="2">
        <v>0.181814</v>
      </c>
      <c r="M107" s="2">
        <v>0.74039999999999995</v>
      </c>
    </row>
    <row r="108" spans="1:13" x14ac:dyDescent="0.2">
      <c r="A108" s="3" t="s">
        <v>133</v>
      </c>
      <c r="B108" s="2">
        <v>0.84745294117647096</v>
      </c>
      <c r="C108" s="2">
        <v>4.63007677474645E-2</v>
      </c>
      <c r="D108" s="2">
        <v>-0.23879483686410299</v>
      </c>
      <c r="E108" s="2" t="s">
        <v>235</v>
      </c>
      <c r="F108" s="2">
        <v>0.15992000000000001</v>
      </c>
      <c r="G108" s="2">
        <v>48022</v>
      </c>
      <c r="H108" s="2">
        <v>56667</v>
      </c>
      <c r="I108" s="2">
        <v>-8644</v>
      </c>
      <c r="J108" s="2">
        <v>3947</v>
      </c>
      <c r="K108" s="2">
        <v>2.19</v>
      </c>
      <c r="L108" s="2">
        <v>0.181814</v>
      </c>
      <c r="M108" s="2">
        <v>0.74039999999999995</v>
      </c>
    </row>
    <row r="109" spans="1:13" x14ac:dyDescent="0.2">
      <c r="A109" s="3" t="s">
        <v>145</v>
      </c>
      <c r="B109" s="2">
        <v>0.79973491630149796</v>
      </c>
      <c r="C109" s="2">
        <v>6.7951966632867497E-2</v>
      </c>
      <c r="D109" s="2">
        <v>-0.32240621777741502</v>
      </c>
      <c r="E109" s="2" t="s">
        <v>235</v>
      </c>
      <c r="F109" s="2">
        <v>5.3737E-2</v>
      </c>
      <c r="G109" s="2">
        <v>1901260</v>
      </c>
      <c r="H109" s="2">
        <v>2377362</v>
      </c>
      <c r="I109" s="2">
        <v>-476103</v>
      </c>
      <c r="J109" s="2">
        <v>115056</v>
      </c>
      <c r="K109" s="2">
        <v>4.1379999999999999</v>
      </c>
      <c r="L109" s="2">
        <v>8.9280999999999999E-2</v>
      </c>
      <c r="M109" s="2">
        <v>1.0489999999999999</v>
      </c>
    </row>
    <row r="110" spans="1:13" x14ac:dyDescent="0.2">
      <c r="A110" s="3" t="s">
        <v>124</v>
      </c>
      <c r="B110" s="2">
        <v>0.79931968135502796</v>
      </c>
      <c r="C110" s="2">
        <v>0.17699406978670901</v>
      </c>
      <c r="D110" s="2">
        <v>-0.32315548226459201</v>
      </c>
      <c r="E110" s="2" t="s">
        <v>235</v>
      </c>
      <c r="F110" s="2">
        <v>0.52406200000000003</v>
      </c>
      <c r="G110" s="2">
        <v>155794</v>
      </c>
      <c r="H110" s="2">
        <v>194909</v>
      </c>
      <c r="I110" s="2">
        <v>-39114</v>
      </c>
      <c r="J110" s="2">
        <v>51109</v>
      </c>
      <c r="K110" s="2">
        <v>0.76529999999999998</v>
      </c>
      <c r="L110" s="2">
        <v>0.48721399999999998</v>
      </c>
      <c r="M110" s="2">
        <v>0.31230000000000002</v>
      </c>
    </row>
    <row r="111" spans="1:13" x14ac:dyDescent="0.2">
      <c r="A111" s="3" t="s">
        <v>112</v>
      </c>
      <c r="B111" s="2">
        <v>0.79713880961602901</v>
      </c>
      <c r="C111" s="2">
        <v>5.47425521907152E-2</v>
      </c>
      <c r="D111" s="2">
        <v>-0.32709712536729102</v>
      </c>
      <c r="E111" s="2" t="s">
        <v>235</v>
      </c>
      <c r="F111" s="2">
        <v>0.14343</v>
      </c>
      <c r="G111" s="2">
        <v>64947473</v>
      </c>
      <c r="H111" s="2">
        <v>81475739</v>
      </c>
      <c r="I111" s="2">
        <v>-16528265</v>
      </c>
      <c r="J111" s="2">
        <v>7040843</v>
      </c>
      <c r="K111" s="2">
        <v>2.347</v>
      </c>
      <c r="L111" s="2">
        <v>0.172988</v>
      </c>
      <c r="M111" s="2">
        <v>0.76200000000000001</v>
      </c>
    </row>
    <row r="112" spans="1:13" x14ac:dyDescent="0.2">
      <c r="A112" s="3" t="s">
        <v>168</v>
      </c>
      <c r="B112" s="2">
        <v>0.78622350444672295</v>
      </c>
      <c r="C112" s="2">
        <v>4.4099695726369299E-2</v>
      </c>
      <c r="D112" s="2">
        <v>-0.34698860057098202</v>
      </c>
      <c r="E112" s="2" t="s">
        <v>235</v>
      </c>
      <c r="F112" s="2">
        <v>5.6612999999999997E-2</v>
      </c>
      <c r="G112" s="2">
        <v>10992</v>
      </c>
      <c r="H112" s="2">
        <v>13980</v>
      </c>
      <c r="I112" s="2">
        <v>-2989</v>
      </c>
      <c r="J112" s="2">
        <v>743</v>
      </c>
      <c r="K112" s="2">
        <v>4.0220000000000002</v>
      </c>
      <c r="L112" s="2">
        <v>9.1867000000000004E-2</v>
      </c>
      <c r="M112" s="2">
        <v>1.0369999999999999</v>
      </c>
    </row>
    <row r="113" spans="1:13" x14ac:dyDescent="0.2">
      <c r="A113" s="3" t="s">
        <v>128</v>
      </c>
      <c r="B113" s="2">
        <v>0.74512956946097597</v>
      </c>
      <c r="C113" s="2">
        <v>6.5264350044734201E-2</v>
      </c>
      <c r="D113" s="2">
        <v>-0.42443677942607</v>
      </c>
      <c r="E113" s="2" t="s">
        <v>235</v>
      </c>
      <c r="F113" s="2">
        <v>2.9000999999999999E-2</v>
      </c>
      <c r="G113" s="2">
        <v>691976</v>
      </c>
      <c r="H113" s="2">
        <v>928665</v>
      </c>
      <c r="I113" s="2">
        <v>-236689</v>
      </c>
      <c r="J113" s="2">
        <v>41209</v>
      </c>
      <c r="K113" s="2">
        <v>5.7439999999999998</v>
      </c>
      <c r="L113" s="2">
        <v>5.7519000000000001E-2</v>
      </c>
      <c r="M113" s="2">
        <v>1.24</v>
      </c>
    </row>
    <row r="114" spans="1:13" x14ac:dyDescent="0.2">
      <c r="A114" s="3" t="s">
        <v>159</v>
      </c>
      <c r="B114" s="2">
        <v>0.63667032409151203</v>
      </c>
      <c r="C114" s="2">
        <v>4.8502665463694701E-2</v>
      </c>
      <c r="D114" s="2">
        <v>-0.65138157471113101</v>
      </c>
      <c r="E114" s="2" t="s">
        <v>235</v>
      </c>
      <c r="F114" s="2">
        <v>4.3478999999999997E-2</v>
      </c>
      <c r="G114" s="2">
        <v>12959</v>
      </c>
      <c r="H114" s="2">
        <v>20354</v>
      </c>
      <c r="I114" s="2">
        <v>-7395</v>
      </c>
      <c r="J114" s="2">
        <v>1595</v>
      </c>
      <c r="K114" s="2">
        <v>4.6379999999999999</v>
      </c>
      <c r="L114" s="2">
        <v>7.6393000000000003E-2</v>
      </c>
      <c r="M114" s="2">
        <v>1.117</v>
      </c>
    </row>
    <row r="115" spans="1:13" x14ac:dyDescent="0.2">
      <c r="A115" s="3" t="s">
        <v>144</v>
      </c>
      <c r="B115" s="2">
        <v>0.56757015771161901</v>
      </c>
      <c r="C115" s="2">
        <v>3.49471342975297E-2</v>
      </c>
      <c r="D115" s="2">
        <v>-0.81712935900067996</v>
      </c>
      <c r="E115" s="2" t="s">
        <v>235</v>
      </c>
      <c r="F115" s="2">
        <v>2.5352E-2</v>
      </c>
      <c r="G115" s="2">
        <v>90809</v>
      </c>
      <c r="H115" s="2">
        <v>159997</v>
      </c>
      <c r="I115" s="2">
        <v>-69187</v>
      </c>
      <c r="J115" s="2">
        <v>11231</v>
      </c>
      <c r="K115" s="2">
        <v>6.16</v>
      </c>
      <c r="L115" s="2">
        <v>5.1424999999999998E-2</v>
      </c>
      <c r="M115" s="2">
        <v>1.2889999999999999</v>
      </c>
    </row>
    <row r="116" spans="1:13" x14ac:dyDescent="0.2">
      <c r="A116" s="3" t="s">
        <v>198</v>
      </c>
      <c r="B116" s="2">
        <v>0.52481588216458497</v>
      </c>
      <c r="C116" s="2">
        <v>0.36822033736283799</v>
      </c>
      <c r="D116" s="2">
        <v>-0.93011671492111403</v>
      </c>
      <c r="E116" s="2" t="s">
        <v>235</v>
      </c>
      <c r="F116" s="2">
        <v>0.562921</v>
      </c>
      <c r="G116" s="2">
        <v>1093</v>
      </c>
      <c r="H116" s="2">
        <v>2082</v>
      </c>
      <c r="I116" s="2">
        <v>-989.3</v>
      </c>
      <c r="J116" s="2">
        <v>1440</v>
      </c>
      <c r="K116" s="2">
        <v>0.68720000000000003</v>
      </c>
      <c r="L116" s="2">
        <v>0.51064500000000002</v>
      </c>
      <c r="M116" s="2">
        <v>0.29189999999999999</v>
      </c>
    </row>
    <row r="117" spans="1:13" x14ac:dyDescent="0.2">
      <c r="A117" s="3" t="s">
        <v>192</v>
      </c>
      <c r="B117" s="2">
        <v>0.35421344224860002</v>
      </c>
      <c r="C117" s="2">
        <v>4.9550237260453003E-2</v>
      </c>
      <c r="D117" s="2">
        <v>-1.4973091320990299</v>
      </c>
      <c r="E117" s="2" t="s">
        <v>234</v>
      </c>
      <c r="F117" s="2">
        <v>4.0556000000000002E-2</v>
      </c>
      <c r="G117" s="2">
        <v>92449</v>
      </c>
      <c r="H117" s="2">
        <v>260998</v>
      </c>
      <c r="I117" s="2">
        <v>-168549</v>
      </c>
      <c r="J117" s="2">
        <v>35018</v>
      </c>
      <c r="K117" s="2">
        <v>4.8129999999999997</v>
      </c>
      <c r="L117" s="2">
        <v>7.3870000000000005E-2</v>
      </c>
      <c r="M117" s="2">
        <v>1.1319999999999999</v>
      </c>
    </row>
    <row r="118" spans="1:13" x14ac:dyDescent="0.2">
      <c r="A118" s="3" t="s">
        <v>99</v>
      </c>
      <c r="B118" s="2">
        <v>0.26829156597645398</v>
      </c>
      <c r="C118" s="2">
        <v>6.4399678460648396E-2</v>
      </c>
      <c r="D118" s="2">
        <v>-1.89812639219051</v>
      </c>
      <c r="E118" s="2" t="s">
        <v>234</v>
      </c>
      <c r="F118" s="2">
        <v>3.4923000000000003E-2</v>
      </c>
      <c r="G118" s="2">
        <v>25387</v>
      </c>
      <c r="H118" s="2">
        <v>94625</v>
      </c>
      <c r="I118" s="2">
        <v>-69238</v>
      </c>
      <c r="J118" s="2">
        <v>13290</v>
      </c>
      <c r="K118" s="2">
        <v>5.21</v>
      </c>
      <c r="L118" s="2">
        <v>6.4935000000000007E-2</v>
      </c>
      <c r="M118" s="2">
        <v>1.1879999999999999</v>
      </c>
    </row>
  </sheetData>
  <sortState xmlns:xlrd2="http://schemas.microsoft.com/office/spreadsheetml/2017/richdata2" ref="A2:M118">
    <sortCondition descending="1" ref="D1:D118"/>
  </sortState>
  <conditionalFormatting sqref="D1:E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E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E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E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2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5A893-1AFF-5048-88F2-200D29C41B97}">
  <dimension ref="A1:M118"/>
  <sheetViews>
    <sheetView view="pageBreakPreview" topLeftCell="A42" zoomScale="107" zoomScaleNormal="66" workbookViewId="0">
      <selection activeCell="F30" sqref="F30"/>
    </sheetView>
  </sheetViews>
  <sheetFormatPr baseColWidth="10" defaultRowHeight="16" x14ac:dyDescent="0.2"/>
  <cols>
    <col min="1" max="1" width="29.33203125" customWidth="1"/>
    <col min="2" max="2" width="16" customWidth="1"/>
    <col min="3" max="3" width="11" bestFit="1" customWidth="1"/>
    <col min="4" max="4" width="16.1640625" customWidth="1"/>
    <col min="5" max="5" width="22.5" customWidth="1"/>
    <col min="6" max="8" width="11" bestFit="1" customWidth="1"/>
    <col min="9" max="9" width="11.1640625" bestFit="1" customWidth="1"/>
    <col min="10" max="13" width="11" bestFit="1" customWidth="1"/>
    <col min="15" max="17" width="11" bestFit="1" customWidth="1"/>
  </cols>
  <sheetData>
    <row r="1" spans="1:13" s="7" customFormat="1" x14ac:dyDescent="0.2">
      <c r="A1" s="4" t="s">
        <v>209</v>
      </c>
      <c r="B1" s="5" t="s">
        <v>226</v>
      </c>
      <c r="C1" s="5" t="s">
        <v>217</v>
      </c>
      <c r="D1" s="4" t="s">
        <v>224</v>
      </c>
      <c r="E1" s="4" t="s">
        <v>233</v>
      </c>
      <c r="F1" s="4" t="s">
        <v>210</v>
      </c>
      <c r="G1" s="4" t="s">
        <v>231</v>
      </c>
      <c r="H1" s="4" t="s">
        <v>232</v>
      </c>
      <c r="I1" s="4" t="s">
        <v>213</v>
      </c>
      <c r="J1" s="4" t="s">
        <v>214</v>
      </c>
      <c r="K1" s="4" t="s">
        <v>215</v>
      </c>
      <c r="L1" s="4" t="s">
        <v>216</v>
      </c>
      <c r="M1" s="4" t="s">
        <v>223</v>
      </c>
    </row>
    <row r="2" spans="1:13" x14ac:dyDescent="0.2">
      <c r="A2" s="3" t="s">
        <v>188</v>
      </c>
      <c r="B2" s="2">
        <v>296.97118463180402</v>
      </c>
      <c r="C2" s="2">
        <v>197.189834620336</v>
      </c>
      <c r="D2" s="2">
        <v>8.2141791416573096</v>
      </c>
      <c r="E2" s="2" t="s">
        <v>236</v>
      </c>
      <c r="F2" s="2">
        <v>6.4380000000000001E-3</v>
      </c>
      <c r="G2" s="2">
        <v>92754</v>
      </c>
      <c r="H2" s="2">
        <v>312.3</v>
      </c>
      <c r="I2" s="2">
        <v>92442</v>
      </c>
      <c r="J2" s="2">
        <v>7453</v>
      </c>
      <c r="K2" s="2">
        <v>12.4</v>
      </c>
      <c r="L2" s="2">
        <v>5.1358000000000001E-2</v>
      </c>
      <c r="M2" s="2">
        <v>1.2889999999999999</v>
      </c>
    </row>
    <row r="3" spans="1:13" x14ac:dyDescent="0.2">
      <c r="A3" s="3" t="s">
        <v>165</v>
      </c>
      <c r="B3" s="2">
        <v>137.026200873362</v>
      </c>
      <c r="C3" s="2">
        <v>126.39349784749599</v>
      </c>
      <c r="D3" s="2">
        <v>7.0983079680405803</v>
      </c>
      <c r="E3" s="2" t="s">
        <v>236</v>
      </c>
      <c r="F3" s="2">
        <v>1.2880000000000001E-2</v>
      </c>
      <c r="G3" s="2">
        <v>10460</v>
      </c>
      <c r="H3" s="2">
        <v>76.33</v>
      </c>
      <c r="I3" s="2">
        <v>10383</v>
      </c>
      <c r="J3" s="2">
        <v>1190</v>
      </c>
      <c r="K3" s="2">
        <v>8.7260000000000009</v>
      </c>
      <c r="L3" s="2">
        <v>5.6543999999999997E-2</v>
      </c>
      <c r="M3" s="2">
        <v>1.248</v>
      </c>
    </row>
    <row r="4" spans="1:13" x14ac:dyDescent="0.2">
      <c r="A4" s="3" t="s">
        <v>150</v>
      </c>
      <c r="B4" s="2">
        <v>121.209995022573</v>
      </c>
      <c r="C4" s="2">
        <v>87.122879735225098</v>
      </c>
      <c r="D4" s="2">
        <v>6.9213648586759602</v>
      </c>
      <c r="E4" s="2" t="s">
        <v>236</v>
      </c>
      <c r="F4" s="2">
        <v>3.6819999999999999E-3</v>
      </c>
      <c r="G4" s="2">
        <v>37014947</v>
      </c>
      <c r="H4" s="2">
        <v>305379</v>
      </c>
      <c r="I4" s="2">
        <v>36709568</v>
      </c>
      <c r="J4" s="2">
        <v>2233795</v>
      </c>
      <c r="K4" s="2">
        <v>16.43</v>
      </c>
      <c r="L4" s="2">
        <v>5.1358000000000001E-2</v>
      </c>
      <c r="M4" s="2">
        <v>1.2889999999999999</v>
      </c>
    </row>
    <row r="5" spans="1:13" x14ac:dyDescent="0.2">
      <c r="A5" s="3" t="s">
        <v>156</v>
      </c>
      <c r="B5" s="2">
        <v>95.314031845159505</v>
      </c>
      <c r="C5" s="2">
        <v>13.3029488681206</v>
      </c>
      <c r="D5" s="2">
        <v>6.5746167138835103</v>
      </c>
      <c r="E5" s="2" t="s">
        <v>236</v>
      </c>
      <c r="F5" s="2">
        <v>9.1520000000000004E-3</v>
      </c>
      <c r="G5" s="2">
        <v>2767570</v>
      </c>
      <c r="H5" s="2">
        <v>29036</v>
      </c>
      <c r="I5" s="2">
        <v>2738534</v>
      </c>
      <c r="J5" s="2">
        <v>263799</v>
      </c>
      <c r="K5" s="2">
        <v>10.38</v>
      </c>
      <c r="L5" s="2">
        <v>5.1358000000000001E-2</v>
      </c>
      <c r="M5" s="2">
        <v>1.2889999999999999</v>
      </c>
    </row>
    <row r="6" spans="1:13" x14ac:dyDescent="0.2">
      <c r="A6" s="3" t="s">
        <v>101</v>
      </c>
      <c r="B6" s="2">
        <v>87.505679592636099</v>
      </c>
      <c r="C6" s="2">
        <v>28.082927640808599</v>
      </c>
      <c r="D6" s="2">
        <v>6.4513047535947301</v>
      </c>
      <c r="E6" s="2" t="s">
        <v>236</v>
      </c>
      <c r="F6" s="2">
        <v>1.0055E-2</v>
      </c>
      <c r="G6" s="2">
        <v>148935</v>
      </c>
      <c r="H6" s="2">
        <v>1702</v>
      </c>
      <c r="I6" s="2">
        <v>147233</v>
      </c>
      <c r="J6" s="2">
        <v>14876</v>
      </c>
      <c r="K6" s="2">
        <v>9.8970000000000002</v>
      </c>
      <c r="L6" s="2">
        <v>5.3705000000000003E-2</v>
      </c>
      <c r="M6" s="2">
        <v>1.27</v>
      </c>
    </row>
    <row r="7" spans="1:13" x14ac:dyDescent="0.2">
      <c r="A7" s="3" t="s">
        <v>96</v>
      </c>
      <c r="B7" s="2">
        <v>86.924144310823294</v>
      </c>
      <c r="C7" s="2">
        <v>32.744466232876803</v>
      </c>
      <c r="D7" s="2">
        <v>6.4416850548890698</v>
      </c>
      <c r="E7" s="2" t="s">
        <v>236</v>
      </c>
      <c r="F7" s="2">
        <v>1.2305E-2</v>
      </c>
      <c r="G7" s="2">
        <v>62643</v>
      </c>
      <c r="H7" s="2">
        <v>720.7</v>
      </c>
      <c r="I7" s="2">
        <v>61923</v>
      </c>
      <c r="J7" s="2">
        <v>6933</v>
      </c>
      <c r="K7" s="2">
        <v>8.9309999999999992</v>
      </c>
      <c r="L7" s="2">
        <v>5.6543999999999997E-2</v>
      </c>
      <c r="M7" s="2">
        <v>1.248</v>
      </c>
    </row>
    <row r="8" spans="1:13" x14ac:dyDescent="0.2">
      <c r="A8" s="3" t="s">
        <v>160</v>
      </c>
      <c r="B8" s="2">
        <v>59.2800056332078</v>
      </c>
      <c r="C8" s="2">
        <v>7.9009900726175104</v>
      </c>
      <c r="D8" s="2">
        <v>5.8894736796262599</v>
      </c>
      <c r="E8" s="2" t="s">
        <v>236</v>
      </c>
      <c r="F8" s="2">
        <v>4.0029999999999996E-3</v>
      </c>
      <c r="G8" s="2">
        <v>561243</v>
      </c>
      <c r="H8" s="2">
        <v>9468</v>
      </c>
      <c r="I8" s="2">
        <v>551776</v>
      </c>
      <c r="J8" s="2">
        <v>35016</v>
      </c>
      <c r="K8" s="2">
        <v>15.76</v>
      </c>
      <c r="L8" s="2">
        <v>5.1358000000000001E-2</v>
      </c>
      <c r="M8" s="2">
        <v>1.2889999999999999</v>
      </c>
    </row>
    <row r="9" spans="1:13" x14ac:dyDescent="0.2">
      <c r="A9" s="3" t="s">
        <v>181</v>
      </c>
      <c r="B9" s="2">
        <v>54.8441506410256</v>
      </c>
      <c r="C9" s="2">
        <v>29.296132524609</v>
      </c>
      <c r="D9" s="2">
        <v>5.7772658542361999</v>
      </c>
      <c r="E9" s="2" t="s">
        <v>236</v>
      </c>
      <c r="F9" s="2">
        <v>0.132747</v>
      </c>
      <c r="G9" s="2">
        <v>45630</v>
      </c>
      <c r="H9" s="2">
        <v>832</v>
      </c>
      <c r="I9" s="2">
        <v>44798</v>
      </c>
      <c r="J9" s="2">
        <v>18185</v>
      </c>
      <c r="K9" s="2">
        <v>2.4630000000000001</v>
      </c>
      <c r="L9" s="2">
        <v>0.291215</v>
      </c>
      <c r="M9" s="2">
        <v>0.53580000000000005</v>
      </c>
    </row>
    <row r="10" spans="1:13" x14ac:dyDescent="0.2">
      <c r="A10" s="3" t="s">
        <v>110</v>
      </c>
      <c r="B10" s="2">
        <v>39.448265576136599</v>
      </c>
      <c r="C10" s="2">
        <v>34.9359203825558</v>
      </c>
      <c r="D10" s="2">
        <v>5.30188996547556</v>
      </c>
      <c r="E10" s="2" t="s">
        <v>236</v>
      </c>
      <c r="F10" s="2">
        <v>8.9422000000000001E-2</v>
      </c>
      <c r="G10" s="2">
        <v>2733107</v>
      </c>
      <c r="H10" s="2">
        <v>69283</v>
      </c>
      <c r="I10" s="2">
        <v>2663824</v>
      </c>
      <c r="J10" s="2">
        <v>855022</v>
      </c>
      <c r="K10" s="2">
        <v>3.1160000000000001</v>
      </c>
      <c r="L10" s="2">
        <v>0.22886400000000001</v>
      </c>
      <c r="M10" s="2">
        <v>0.64039999999999997</v>
      </c>
    </row>
    <row r="11" spans="1:13" x14ac:dyDescent="0.2">
      <c r="A11" s="3" t="s">
        <v>161</v>
      </c>
      <c r="B11" s="2">
        <v>36.0814055636896</v>
      </c>
      <c r="C11" s="2">
        <v>5.0863326660824404</v>
      </c>
      <c r="D11" s="2">
        <v>5.1731836352618998</v>
      </c>
      <c r="E11" s="2" t="s">
        <v>236</v>
      </c>
      <c r="F11" s="2">
        <v>7.3619999999999996E-3</v>
      </c>
      <c r="G11" s="2">
        <v>41073</v>
      </c>
      <c r="H11" s="2">
        <v>1138</v>
      </c>
      <c r="I11" s="2">
        <v>39934</v>
      </c>
      <c r="J11" s="2">
        <v>3445</v>
      </c>
      <c r="K11" s="2">
        <v>11.59</v>
      </c>
      <c r="L11" s="2">
        <v>5.1358000000000001E-2</v>
      </c>
      <c r="M11" s="2">
        <v>1.2889999999999999</v>
      </c>
    </row>
    <row r="12" spans="1:13" x14ac:dyDescent="0.2">
      <c r="A12" s="3" t="s">
        <v>127</v>
      </c>
      <c r="B12" s="2">
        <v>26.980874852883499</v>
      </c>
      <c r="C12" s="2">
        <v>4.4529980535006501</v>
      </c>
      <c r="D12" s="2">
        <v>4.7538652232125997</v>
      </c>
      <c r="E12" s="2" t="s">
        <v>236</v>
      </c>
      <c r="F12" s="2">
        <v>9.1970000000000003E-3</v>
      </c>
      <c r="G12" s="2">
        <v>183398</v>
      </c>
      <c r="H12" s="2">
        <v>6797</v>
      </c>
      <c r="I12" s="2">
        <v>176601</v>
      </c>
      <c r="J12" s="2">
        <v>17054</v>
      </c>
      <c r="K12" s="2">
        <v>10.36</v>
      </c>
      <c r="L12" s="2">
        <v>5.1358000000000001E-2</v>
      </c>
      <c r="M12" s="2">
        <v>1.2889999999999999</v>
      </c>
    </row>
    <row r="13" spans="1:13" x14ac:dyDescent="0.2">
      <c r="A13" s="3" t="s">
        <v>109</v>
      </c>
      <c r="B13" s="2">
        <v>18.865624784378699</v>
      </c>
      <c r="C13" s="2">
        <v>5.8953267001279599</v>
      </c>
      <c r="D13" s="2">
        <v>4.2376879744363301</v>
      </c>
      <c r="E13" s="2" t="s">
        <v>236</v>
      </c>
      <c r="F13" s="2">
        <v>3.068E-3</v>
      </c>
      <c r="G13" s="2">
        <v>182280</v>
      </c>
      <c r="H13" s="2">
        <v>9662</v>
      </c>
      <c r="I13" s="2">
        <v>172618</v>
      </c>
      <c r="J13" s="2">
        <v>9583</v>
      </c>
      <c r="K13" s="2">
        <v>18.010000000000002</v>
      </c>
      <c r="L13" s="2">
        <v>5.1358000000000001E-2</v>
      </c>
      <c r="M13" s="2">
        <v>1.2889999999999999</v>
      </c>
    </row>
    <row r="14" spans="1:13" x14ac:dyDescent="0.2">
      <c r="A14" s="3" t="s">
        <v>94</v>
      </c>
      <c r="B14" s="2">
        <v>16.528693076638302</v>
      </c>
      <c r="C14" s="2">
        <v>4.4737691313142198</v>
      </c>
      <c r="D14" s="2">
        <v>4.0469007501652801</v>
      </c>
      <c r="E14" s="2" t="s">
        <v>236</v>
      </c>
      <c r="F14" s="2">
        <v>6.8409999999999999E-3</v>
      </c>
      <c r="G14" s="2">
        <v>29763</v>
      </c>
      <c r="H14" s="2">
        <v>1801</v>
      </c>
      <c r="I14" s="2">
        <v>27962</v>
      </c>
      <c r="J14" s="2">
        <v>2325</v>
      </c>
      <c r="K14" s="2">
        <v>12.03</v>
      </c>
      <c r="L14" s="2">
        <v>5.1358000000000001E-2</v>
      </c>
      <c r="M14" s="2">
        <v>1.2889999999999999</v>
      </c>
    </row>
    <row r="15" spans="1:13" x14ac:dyDescent="0.2">
      <c r="A15" s="3" t="s">
        <v>170</v>
      </c>
      <c r="B15" s="2">
        <v>16.3675758348203</v>
      </c>
      <c r="C15" s="2">
        <v>2.5626897434594502</v>
      </c>
      <c r="D15" s="2">
        <v>4.0327687581739999</v>
      </c>
      <c r="E15" s="2" t="s">
        <v>236</v>
      </c>
      <c r="F15" s="2">
        <v>9.5799999999999998E-4</v>
      </c>
      <c r="G15" s="2">
        <v>21403</v>
      </c>
      <c r="H15" s="2">
        <v>1308</v>
      </c>
      <c r="I15" s="2">
        <v>20096</v>
      </c>
      <c r="J15" s="2">
        <v>622.5</v>
      </c>
      <c r="K15" s="2">
        <v>32.28</v>
      </c>
      <c r="L15" s="2">
        <v>5.1358000000000001E-2</v>
      </c>
      <c r="M15" s="2">
        <v>1.2889999999999999</v>
      </c>
    </row>
    <row r="16" spans="1:13" x14ac:dyDescent="0.2">
      <c r="A16" s="3" t="s">
        <v>157</v>
      </c>
      <c r="B16" s="2">
        <v>15.9868391701985</v>
      </c>
      <c r="C16" s="2">
        <v>2.2861415389242898</v>
      </c>
      <c r="D16" s="2">
        <v>3.9988128201815201</v>
      </c>
      <c r="E16" s="2" t="s">
        <v>236</v>
      </c>
      <c r="F16" s="2">
        <v>1.5764E-2</v>
      </c>
      <c r="G16" s="2">
        <v>23890</v>
      </c>
      <c r="H16" s="2">
        <v>1494</v>
      </c>
      <c r="I16" s="2">
        <v>22395</v>
      </c>
      <c r="J16" s="2">
        <v>2846</v>
      </c>
      <c r="K16" s="2">
        <v>7.87</v>
      </c>
      <c r="L16" s="2">
        <v>6.3638E-2</v>
      </c>
      <c r="M16" s="2">
        <v>1.196</v>
      </c>
    </row>
    <row r="17" spans="1:13" x14ac:dyDescent="0.2">
      <c r="A17" s="3" t="s">
        <v>105</v>
      </c>
      <c r="B17" s="2">
        <v>15.784099197665901</v>
      </c>
      <c r="C17" s="2">
        <v>6.2322295868106901</v>
      </c>
      <c r="D17" s="2">
        <v>3.9804000229349499</v>
      </c>
      <c r="E17" s="2" t="s">
        <v>236</v>
      </c>
      <c r="F17" s="2">
        <v>1.3409000000000001E-2</v>
      </c>
      <c r="G17" s="2">
        <v>14427</v>
      </c>
      <c r="H17" s="2">
        <v>914</v>
      </c>
      <c r="I17" s="2">
        <v>13513</v>
      </c>
      <c r="J17" s="2">
        <v>1581</v>
      </c>
      <c r="K17" s="2">
        <v>8.5489999999999995</v>
      </c>
      <c r="L17" s="2">
        <v>5.6804E-2</v>
      </c>
      <c r="M17" s="2">
        <v>1.246</v>
      </c>
    </row>
    <row r="18" spans="1:13" x14ac:dyDescent="0.2">
      <c r="A18" s="3" t="s">
        <v>95</v>
      </c>
      <c r="B18" s="2">
        <v>15.725501346902099</v>
      </c>
      <c r="C18" s="2">
        <v>1.83287018361595</v>
      </c>
      <c r="D18" s="2">
        <v>3.9750341074869802</v>
      </c>
      <c r="E18" s="2" t="s">
        <v>236</v>
      </c>
      <c r="F18" s="2">
        <v>5.2360000000000002E-3</v>
      </c>
      <c r="G18" s="2">
        <v>175130</v>
      </c>
      <c r="H18" s="2">
        <v>11137</v>
      </c>
      <c r="I18" s="2">
        <v>163993</v>
      </c>
      <c r="J18" s="2">
        <v>11913</v>
      </c>
      <c r="K18" s="2">
        <v>13.77</v>
      </c>
      <c r="L18" s="2">
        <v>5.1358000000000001E-2</v>
      </c>
      <c r="M18" s="2">
        <v>1.2889999999999999</v>
      </c>
    </row>
    <row r="19" spans="1:13" x14ac:dyDescent="0.2">
      <c r="A19" s="3" t="s">
        <v>139</v>
      </c>
      <c r="B19" s="2">
        <v>15.6576888458077</v>
      </c>
      <c r="C19" s="2">
        <v>4.4312661590156504</v>
      </c>
      <c r="D19" s="2">
        <v>3.9687993741345098</v>
      </c>
      <c r="E19" s="2" t="s">
        <v>236</v>
      </c>
      <c r="F19" s="2">
        <v>1.8619999999999999E-3</v>
      </c>
      <c r="G19" s="2">
        <v>75381</v>
      </c>
      <c r="H19" s="2">
        <v>4814</v>
      </c>
      <c r="I19" s="2">
        <v>70567</v>
      </c>
      <c r="J19" s="2">
        <v>3049</v>
      </c>
      <c r="K19" s="2">
        <v>23.14</v>
      </c>
      <c r="L19" s="2">
        <v>5.1358000000000001E-2</v>
      </c>
      <c r="M19" s="2">
        <v>1.2889999999999999</v>
      </c>
    </row>
    <row r="20" spans="1:13" x14ac:dyDescent="0.2">
      <c r="A20" s="3" t="s">
        <v>176</v>
      </c>
      <c r="B20" s="2">
        <v>15.361772616083799</v>
      </c>
      <c r="C20" s="2">
        <v>7.6093307667901797</v>
      </c>
      <c r="D20" s="2">
        <v>3.94127279511831</v>
      </c>
      <c r="E20" s="2" t="s">
        <v>236</v>
      </c>
      <c r="F20" s="2">
        <v>7.7669999999999996E-3</v>
      </c>
      <c r="G20" s="2">
        <v>2357080</v>
      </c>
      <c r="H20" s="2">
        <v>153438</v>
      </c>
      <c r="I20" s="2">
        <v>2203642</v>
      </c>
      <c r="J20" s="2">
        <v>195349</v>
      </c>
      <c r="K20" s="2">
        <v>11.28</v>
      </c>
      <c r="L20" s="2">
        <v>5.1358000000000001E-2</v>
      </c>
      <c r="M20" s="2">
        <v>1.2889999999999999</v>
      </c>
    </row>
    <row r="21" spans="1:13" x14ac:dyDescent="0.2">
      <c r="A21" s="3" t="s">
        <v>137</v>
      </c>
      <c r="B21" s="2">
        <v>10.760478510174</v>
      </c>
      <c r="C21" s="2">
        <v>1.7714285813677899</v>
      </c>
      <c r="D21" s="2">
        <v>3.4276703297433602</v>
      </c>
      <c r="E21" s="2" t="s">
        <v>236</v>
      </c>
      <c r="F21" s="2">
        <v>3.424E-3</v>
      </c>
      <c r="G21" s="2">
        <v>565485</v>
      </c>
      <c r="H21" s="2">
        <v>52552</v>
      </c>
      <c r="I21" s="2">
        <v>512933</v>
      </c>
      <c r="J21" s="2">
        <v>30093</v>
      </c>
      <c r="K21" s="2">
        <v>17.05</v>
      </c>
      <c r="L21" s="2">
        <v>5.1358000000000001E-2</v>
      </c>
      <c r="M21" s="2">
        <v>1.2889999999999999</v>
      </c>
    </row>
    <row r="22" spans="1:13" x14ac:dyDescent="0.2">
      <c r="A22" s="3" t="s">
        <v>208</v>
      </c>
      <c r="B22" s="2">
        <v>9.8443862710878403</v>
      </c>
      <c r="C22" s="2">
        <v>2.3866860839832702</v>
      </c>
      <c r="D22" s="2">
        <v>3.29930126694375</v>
      </c>
      <c r="E22" s="2" t="s">
        <v>236</v>
      </c>
      <c r="F22" s="2">
        <v>8.2299999999999995E-3</v>
      </c>
      <c r="G22" s="2">
        <v>11282</v>
      </c>
      <c r="H22" s="2">
        <v>1146</v>
      </c>
      <c r="I22" s="2">
        <v>10136</v>
      </c>
      <c r="J22" s="2">
        <v>925.2</v>
      </c>
      <c r="K22" s="2">
        <v>10.95</v>
      </c>
      <c r="L22" s="2">
        <v>5.1358000000000001E-2</v>
      </c>
      <c r="M22" s="2">
        <v>1.2889999999999999</v>
      </c>
    </row>
    <row r="23" spans="1:13" x14ac:dyDescent="0.2">
      <c r="A23" s="3" t="s">
        <v>123</v>
      </c>
      <c r="B23" s="2">
        <v>9.0993765987103092</v>
      </c>
      <c r="C23" s="2">
        <v>0.95540761265311702</v>
      </c>
      <c r="D23" s="2">
        <v>3.18576770918422</v>
      </c>
      <c r="E23" s="2" t="s">
        <v>236</v>
      </c>
      <c r="F23" s="2">
        <v>6.5560000000000002E-3</v>
      </c>
      <c r="G23" s="2">
        <v>198024</v>
      </c>
      <c r="H23" s="2">
        <v>21762</v>
      </c>
      <c r="I23" s="2">
        <v>176261</v>
      </c>
      <c r="J23" s="2">
        <v>14343</v>
      </c>
      <c r="K23" s="2">
        <v>12.29</v>
      </c>
      <c r="L23" s="2">
        <v>5.1358000000000001E-2</v>
      </c>
      <c r="M23" s="2">
        <v>1.2889999999999999</v>
      </c>
    </row>
    <row r="24" spans="1:13" x14ac:dyDescent="0.2">
      <c r="A24" s="3" t="s">
        <v>136</v>
      </c>
      <c r="B24" s="2">
        <v>8.8348583623234997</v>
      </c>
      <c r="C24" s="2">
        <v>1.15105293534037</v>
      </c>
      <c r="D24" s="2">
        <v>3.1432070061281698</v>
      </c>
      <c r="E24" s="2" t="s">
        <v>236</v>
      </c>
      <c r="F24" s="2">
        <v>5.352E-3</v>
      </c>
      <c r="G24" s="2">
        <v>100738</v>
      </c>
      <c r="H24" s="2">
        <v>11402</v>
      </c>
      <c r="I24" s="2">
        <v>89336</v>
      </c>
      <c r="J24" s="2">
        <v>6562</v>
      </c>
      <c r="K24" s="2">
        <v>13.61</v>
      </c>
      <c r="L24" s="2">
        <v>5.1358000000000001E-2</v>
      </c>
      <c r="M24" s="2">
        <v>1.2889999999999999</v>
      </c>
    </row>
    <row r="25" spans="1:13" x14ac:dyDescent="0.2">
      <c r="A25" s="3" t="s">
        <v>120</v>
      </c>
      <c r="B25" s="2">
        <v>6.2525109720565997</v>
      </c>
      <c r="C25" s="2">
        <v>5.99532151286569</v>
      </c>
      <c r="D25" s="2">
        <v>2.6444356840844101</v>
      </c>
      <c r="E25" s="2" t="s">
        <v>236</v>
      </c>
      <c r="F25" s="2">
        <v>0.46180300000000002</v>
      </c>
      <c r="G25" s="2">
        <v>169533</v>
      </c>
      <c r="H25" s="2">
        <v>27114</v>
      </c>
      <c r="I25" s="2">
        <v>142418</v>
      </c>
      <c r="J25" s="2">
        <v>157705</v>
      </c>
      <c r="K25" s="2">
        <v>0.90310000000000001</v>
      </c>
      <c r="L25" s="2">
        <v>0.59718499999999997</v>
      </c>
      <c r="M25" s="2">
        <v>0.22389999999999999</v>
      </c>
    </row>
    <row r="26" spans="1:13" x14ac:dyDescent="0.2">
      <c r="A26" s="3" t="s">
        <v>171</v>
      </c>
      <c r="B26" s="2">
        <v>5.8424958193979899</v>
      </c>
      <c r="C26" s="2">
        <v>2.0678361262652101</v>
      </c>
      <c r="D26" s="2">
        <v>2.5465847966870201</v>
      </c>
      <c r="E26" s="2" t="s">
        <v>236</v>
      </c>
      <c r="F26" s="2">
        <v>3.3411000000000003E-2</v>
      </c>
      <c r="G26" s="2">
        <v>18634</v>
      </c>
      <c r="H26" s="2">
        <v>3189</v>
      </c>
      <c r="I26" s="2">
        <v>15444</v>
      </c>
      <c r="J26" s="2">
        <v>2896</v>
      </c>
      <c r="K26" s="2">
        <v>5.3330000000000002</v>
      </c>
      <c r="L26" s="2">
        <v>0.10524500000000001</v>
      </c>
      <c r="M26" s="2">
        <v>0.9778</v>
      </c>
    </row>
    <row r="27" spans="1:13" x14ac:dyDescent="0.2">
      <c r="A27" s="3" t="s">
        <v>193</v>
      </c>
      <c r="B27" s="2">
        <v>5.7373164913628898</v>
      </c>
      <c r="C27" s="2">
        <v>0.99899507104517304</v>
      </c>
      <c r="D27" s="2">
        <v>2.5203761045204001</v>
      </c>
      <c r="E27" s="2" t="s">
        <v>236</v>
      </c>
      <c r="F27" s="2">
        <v>1.2888E-2</v>
      </c>
      <c r="G27" s="2">
        <v>119457</v>
      </c>
      <c r="H27" s="2">
        <v>20821</v>
      </c>
      <c r="I27" s="2">
        <v>98636</v>
      </c>
      <c r="J27" s="2">
        <v>11307</v>
      </c>
      <c r="K27" s="2">
        <v>8.7230000000000008</v>
      </c>
      <c r="L27" s="2">
        <v>5.6543999999999997E-2</v>
      </c>
      <c r="M27" s="2">
        <v>1.248</v>
      </c>
    </row>
    <row r="28" spans="1:13" x14ac:dyDescent="0.2">
      <c r="A28" s="3" t="s">
        <v>148</v>
      </c>
      <c r="B28" s="2">
        <v>5.0505592155661096</v>
      </c>
      <c r="C28" s="2">
        <v>0.566167014698708</v>
      </c>
      <c r="D28" s="2">
        <v>2.3364431369451801</v>
      </c>
      <c r="E28" s="2" t="s">
        <v>236</v>
      </c>
      <c r="F28" s="2">
        <v>1.2222999999999999E-2</v>
      </c>
      <c r="G28" s="2">
        <v>10988</v>
      </c>
      <c r="H28" s="2">
        <v>2176</v>
      </c>
      <c r="I28" s="2">
        <v>8813</v>
      </c>
      <c r="J28" s="2">
        <v>983.4</v>
      </c>
      <c r="K28" s="2">
        <v>8.9619999999999997</v>
      </c>
      <c r="L28" s="2">
        <v>5.6543999999999997E-2</v>
      </c>
      <c r="M28" s="2">
        <v>1.248</v>
      </c>
    </row>
    <row r="29" spans="1:13" x14ac:dyDescent="0.2">
      <c r="A29" s="3" t="s">
        <v>189</v>
      </c>
      <c r="B29" s="2">
        <v>4.7575091203891402</v>
      </c>
      <c r="C29" s="2">
        <v>0.24080700029298799</v>
      </c>
      <c r="D29" s="2">
        <v>2.2502064222223801</v>
      </c>
      <c r="E29" s="2" t="s">
        <v>236</v>
      </c>
      <c r="F29" s="2">
        <v>2.761E-3</v>
      </c>
      <c r="G29" s="2">
        <v>156490</v>
      </c>
      <c r="H29" s="2">
        <v>32893</v>
      </c>
      <c r="I29" s="2">
        <v>123597</v>
      </c>
      <c r="J29" s="2">
        <v>6507</v>
      </c>
      <c r="K29" s="2">
        <v>18.989999999999998</v>
      </c>
      <c r="L29" s="2">
        <v>5.1358000000000001E-2</v>
      </c>
      <c r="M29" s="2">
        <v>1.2889999999999999</v>
      </c>
    </row>
    <row r="30" spans="1:13" x14ac:dyDescent="0.2">
      <c r="A30" s="3" t="s">
        <v>149</v>
      </c>
      <c r="B30" s="2">
        <v>4.5701978073286602</v>
      </c>
      <c r="C30" s="2">
        <v>0.50386885605829901</v>
      </c>
      <c r="D30" s="2">
        <v>2.1922566093700402</v>
      </c>
      <c r="E30" s="2" t="s">
        <v>236</v>
      </c>
      <c r="F30" s="2">
        <v>5.5009999999999998E-3</v>
      </c>
      <c r="G30" s="2">
        <v>339325</v>
      </c>
      <c r="H30" s="2">
        <v>74247</v>
      </c>
      <c r="I30" s="2">
        <v>265078</v>
      </c>
      <c r="J30" s="2">
        <v>19741</v>
      </c>
      <c r="K30" s="2">
        <v>13.43</v>
      </c>
      <c r="L30" s="2">
        <v>5.1358000000000001E-2</v>
      </c>
      <c r="M30" s="2">
        <v>1.2889999999999999</v>
      </c>
    </row>
    <row r="31" spans="1:13" x14ac:dyDescent="0.2">
      <c r="A31" s="3" t="s">
        <v>197</v>
      </c>
      <c r="B31" s="2">
        <v>4.5072200439896699</v>
      </c>
      <c r="C31" s="2">
        <v>2.3907081135696302</v>
      </c>
      <c r="D31" s="2">
        <v>2.1722378846269099</v>
      </c>
      <c r="E31" s="2" t="s">
        <v>236</v>
      </c>
      <c r="F31" s="2">
        <v>9.3629000000000004E-2</v>
      </c>
      <c r="G31" s="2">
        <v>31421</v>
      </c>
      <c r="H31" s="2">
        <v>6971</v>
      </c>
      <c r="I31" s="2">
        <v>24450</v>
      </c>
      <c r="J31" s="2">
        <v>8059</v>
      </c>
      <c r="K31" s="2">
        <v>3.0339999999999998</v>
      </c>
      <c r="L31" s="2">
        <v>0.23474100000000001</v>
      </c>
      <c r="M31" s="2">
        <v>0.62939999999999996</v>
      </c>
    </row>
    <row r="32" spans="1:13" x14ac:dyDescent="0.2">
      <c r="A32" s="3" t="s">
        <v>185</v>
      </c>
      <c r="B32" s="2">
        <v>4.4360685575610503</v>
      </c>
      <c r="C32" s="2">
        <v>2.7382724361099</v>
      </c>
      <c r="D32" s="2">
        <v>2.1492816619128399</v>
      </c>
      <c r="E32" s="2" t="s">
        <v>236</v>
      </c>
      <c r="F32" s="2">
        <v>0.107129</v>
      </c>
      <c r="G32" s="2">
        <v>9749</v>
      </c>
      <c r="H32" s="2">
        <v>2198</v>
      </c>
      <c r="I32" s="2">
        <v>7551</v>
      </c>
      <c r="J32" s="2">
        <v>2693</v>
      </c>
      <c r="K32" s="2">
        <v>2.8039999999999998</v>
      </c>
      <c r="L32" s="2">
        <v>0.25805499999999998</v>
      </c>
      <c r="M32" s="2">
        <v>0.58830000000000005</v>
      </c>
    </row>
    <row r="33" spans="1:13" x14ac:dyDescent="0.2">
      <c r="A33" s="3" t="s">
        <v>169</v>
      </c>
      <c r="B33" s="2">
        <v>4.3494107974787601</v>
      </c>
      <c r="C33" s="2">
        <v>0.446494741210266</v>
      </c>
      <c r="D33" s="2">
        <v>2.1208199763339799</v>
      </c>
      <c r="E33" s="2" t="s">
        <v>236</v>
      </c>
      <c r="F33" s="2">
        <v>1.6316000000000001E-2</v>
      </c>
      <c r="G33" s="2">
        <v>21161</v>
      </c>
      <c r="H33" s="2">
        <v>4865</v>
      </c>
      <c r="I33" s="2">
        <v>16296</v>
      </c>
      <c r="J33" s="2">
        <v>2107</v>
      </c>
      <c r="K33" s="2">
        <v>7.7329999999999997</v>
      </c>
      <c r="L33" s="2">
        <v>6.3638E-2</v>
      </c>
      <c r="M33" s="2">
        <v>1.196</v>
      </c>
    </row>
    <row r="34" spans="1:13" x14ac:dyDescent="0.2">
      <c r="A34" s="3" t="s">
        <v>199</v>
      </c>
      <c r="B34" s="2">
        <v>3.5364973615200701</v>
      </c>
      <c r="C34" s="2">
        <v>0.78100148818483806</v>
      </c>
      <c r="D34" s="2">
        <v>1.8223211849498899</v>
      </c>
      <c r="E34" s="2" t="s">
        <v>236</v>
      </c>
      <c r="F34" s="2">
        <v>3.0561000000000001E-2</v>
      </c>
      <c r="G34" s="2">
        <v>548875</v>
      </c>
      <c r="H34" s="2">
        <v>155203</v>
      </c>
      <c r="I34" s="2">
        <v>393672</v>
      </c>
      <c r="J34" s="2">
        <v>70446</v>
      </c>
      <c r="K34" s="2">
        <v>5.5880000000000001</v>
      </c>
      <c r="L34" s="2">
        <v>9.8799999999999999E-2</v>
      </c>
      <c r="M34" s="2">
        <v>1.0049999999999999</v>
      </c>
    </row>
    <row r="35" spans="1:13" x14ac:dyDescent="0.2">
      <c r="A35" s="3" t="s">
        <v>179</v>
      </c>
      <c r="B35" s="2">
        <v>2.9681885047809198</v>
      </c>
      <c r="C35" s="2">
        <v>0.29560101497299301</v>
      </c>
      <c r="D35" s="2">
        <v>1.56958271806273</v>
      </c>
      <c r="E35" s="2" t="s">
        <v>236</v>
      </c>
      <c r="F35" s="2">
        <v>2.1534000000000001E-2</v>
      </c>
      <c r="G35" s="2">
        <v>37664</v>
      </c>
      <c r="H35" s="2">
        <v>12689</v>
      </c>
      <c r="I35" s="2">
        <v>24975</v>
      </c>
      <c r="J35" s="2">
        <v>3725</v>
      </c>
      <c r="K35" s="2">
        <v>6.7039999999999997</v>
      </c>
      <c r="L35" s="2">
        <v>8.0166000000000001E-2</v>
      </c>
      <c r="M35" s="2">
        <v>1.0960000000000001</v>
      </c>
    </row>
    <row r="36" spans="1:13" x14ac:dyDescent="0.2">
      <c r="A36" s="3" t="s">
        <v>97</v>
      </c>
      <c r="B36" s="2">
        <v>2.9494183105715699</v>
      </c>
      <c r="C36" s="2">
        <v>0.85993613996405804</v>
      </c>
      <c r="D36" s="2">
        <v>1.56043045169394</v>
      </c>
      <c r="E36" s="2" t="s">
        <v>236</v>
      </c>
      <c r="F36" s="2">
        <v>0.16272</v>
      </c>
      <c r="G36" s="2">
        <v>21380</v>
      </c>
      <c r="H36" s="2">
        <v>7249</v>
      </c>
      <c r="I36" s="2">
        <v>14131</v>
      </c>
      <c r="J36" s="2">
        <v>6525</v>
      </c>
      <c r="K36" s="2">
        <v>2.1659999999999999</v>
      </c>
      <c r="L36" s="2">
        <v>0.33881499999999998</v>
      </c>
      <c r="M36" s="2">
        <v>0.47</v>
      </c>
    </row>
    <row r="37" spans="1:13" x14ac:dyDescent="0.2">
      <c r="A37" s="3" t="s">
        <v>111</v>
      </c>
      <c r="B37" s="2">
        <v>2.8907452476484901</v>
      </c>
      <c r="C37" s="2">
        <v>0.80800950923469195</v>
      </c>
      <c r="D37" s="2">
        <v>1.5314414742081399</v>
      </c>
      <c r="E37" s="2" t="s">
        <v>236</v>
      </c>
      <c r="F37" s="2">
        <v>7.3023000000000005E-2</v>
      </c>
      <c r="G37" s="2">
        <v>73247</v>
      </c>
      <c r="H37" s="2">
        <v>25338</v>
      </c>
      <c r="I37" s="2">
        <v>47908</v>
      </c>
      <c r="J37" s="2">
        <v>13709</v>
      </c>
      <c r="K37" s="2">
        <v>3.4950000000000001</v>
      </c>
      <c r="L37" s="2">
        <v>0.199353</v>
      </c>
      <c r="M37" s="2">
        <v>0.70040000000000002</v>
      </c>
    </row>
    <row r="38" spans="1:13" x14ac:dyDescent="0.2">
      <c r="A38" s="3" t="s">
        <v>163</v>
      </c>
      <c r="B38" s="2">
        <v>2.8406191469060298</v>
      </c>
      <c r="C38" s="2">
        <v>0.63122402474518902</v>
      </c>
      <c r="D38" s="2">
        <v>1.50620541663758</v>
      </c>
      <c r="E38" s="2" t="s">
        <v>236</v>
      </c>
      <c r="F38" s="2">
        <v>3.9641999999999997E-2</v>
      </c>
      <c r="G38" s="2">
        <v>26794</v>
      </c>
      <c r="H38" s="2">
        <v>9432</v>
      </c>
      <c r="I38" s="2">
        <v>17361</v>
      </c>
      <c r="J38" s="2">
        <v>3564</v>
      </c>
      <c r="K38" s="2">
        <v>4.8719999999999999</v>
      </c>
      <c r="L38" s="2">
        <v>0.121751</v>
      </c>
      <c r="M38" s="2">
        <v>0.91449999999999998</v>
      </c>
    </row>
    <row r="39" spans="1:13" x14ac:dyDescent="0.2">
      <c r="A39" s="3" t="s">
        <v>106</v>
      </c>
      <c r="B39" s="2">
        <v>2.7970131057604402</v>
      </c>
      <c r="C39" s="2">
        <v>0.63876652944618995</v>
      </c>
      <c r="D39" s="2">
        <v>1.4838870137609399</v>
      </c>
      <c r="E39" s="2" t="s">
        <v>236</v>
      </c>
      <c r="F39" s="2">
        <v>2.6649999999999998E-3</v>
      </c>
      <c r="G39" s="2">
        <v>3059</v>
      </c>
      <c r="H39" s="2">
        <v>1094</v>
      </c>
      <c r="I39" s="2">
        <v>1965</v>
      </c>
      <c r="J39" s="2">
        <v>101.7</v>
      </c>
      <c r="K39" s="2">
        <v>19.329999999999998</v>
      </c>
      <c r="L39" s="2">
        <v>5.1358000000000001E-2</v>
      </c>
      <c r="M39" s="2">
        <v>1.2889999999999999</v>
      </c>
    </row>
    <row r="40" spans="1:13" x14ac:dyDescent="0.2">
      <c r="A40" s="3" t="s">
        <v>182</v>
      </c>
      <c r="B40" s="2">
        <v>2.66076557828712</v>
      </c>
      <c r="C40" s="2">
        <v>2.1800939400204502</v>
      </c>
      <c r="D40" s="2">
        <v>1.41184141004431</v>
      </c>
      <c r="E40" s="2" t="s">
        <v>236</v>
      </c>
      <c r="F40" s="2">
        <v>0.52795800000000004</v>
      </c>
      <c r="G40" s="2">
        <v>15130</v>
      </c>
      <c r="H40" s="2">
        <v>5686</v>
      </c>
      <c r="I40" s="2">
        <v>9444</v>
      </c>
      <c r="J40" s="2">
        <v>12471</v>
      </c>
      <c r="K40" s="2">
        <v>0.75719999999999998</v>
      </c>
      <c r="L40" s="2">
        <v>0.63587899999999997</v>
      </c>
      <c r="M40" s="2">
        <v>0.1966</v>
      </c>
    </row>
    <row r="41" spans="1:13" x14ac:dyDescent="0.2">
      <c r="A41" s="3" t="s">
        <v>115</v>
      </c>
      <c r="B41" s="2">
        <v>2.5363512897466101</v>
      </c>
      <c r="C41" s="2">
        <v>0.25294337232290398</v>
      </c>
      <c r="D41" s="2">
        <v>1.3427545754761501</v>
      </c>
      <c r="E41" s="2" t="s">
        <v>236</v>
      </c>
      <c r="F41" s="2">
        <v>1.1690000000000001E-2</v>
      </c>
      <c r="G41" s="2">
        <v>178038</v>
      </c>
      <c r="H41" s="2">
        <v>70195</v>
      </c>
      <c r="I41" s="2">
        <v>107844</v>
      </c>
      <c r="J41" s="2">
        <v>11763</v>
      </c>
      <c r="K41" s="2">
        <v>9.1679999999999993</v>
      </c>
      <c r="L41" s="2">
        <v>5.6543999999999997E-2</v>
      </c>
      <c r="M41" s="2">
        <v>1.248</v>
      </c>
    </row>
    <row r="42" spans="1:13" x14ac:dyDescent="0.2">
      <c r="A42" s="3" t="s">
        <v>207</v>
      </c>
      <c r="B42" s="2">
        <v>2.4184507590502098</v>
      </c>
      <c r="C42" s="2">
        <v>1.8130098580537899</v>
      </c>
      <c r="D42" s="2">
        <v>1.2740831640408501</v>
      </c>
      <c r="E42" s="2" t="s">
        <v>236</v>
      </c>
      <c r="F42" s="2">
        <v>0.22398699999999999</v>
      </c>
      <c r="G42" s="2">
        <v>20710</v>
      </c>
      <c r="H42" s="2">
        <v>8563</v>
      </c>
      <c r="I42" s="2">
        <v>12147</v>
      </c>
      <c r="J42" s="2">
        <v>6981</v>
      </c>
      <c r="K42" s="2">
        <v>1.74</v>
      </c>
      <c r="L42" s="2">
        <v>0.41646699999999998</v>
      </c>
      <c r="M42" s="2">
        <v>0.38040000000000002</v>
      </c>
    </row>
    <row r="43" spans="1:13" x14ac:dyDescent="0.2">
      <c r="A43" s="3" t="s">
        <v>108</v>
      </c>
      <c r="B43" s="2">
        <v>2.32110690510377</v>
      </c>
      <c r="C43" s="2">
        <v>0.214310539668778</v>
      </c>
      <c r="D43" s="2">
        <v>1.21481297158857</v>
      </c>
      <c r="E43" s="2" t="s">
        <v>236</v>
      </c>
      <c r="F43" s="2">
        <v>4.6230000000000004E-3</v>
      </c>
      <c r="G43" s="2">
        <v>17782</v>
      </c>
      <c r="H43" s="2">
        <v>7661</v>
      </c>
      <c r="I43" s="2">
        <v>10121</v>
      </c>
      <c r="J43" s="2">
        <v>690.6</v>
      </c>
      <c r="K43" s="2">
        <v>14.66</v>
      </c>
      <c r="L43" s="2">
        <v>5.1358000000000001E-2</v>
      </c>
      <c r="M43" s="2">
        <v>1.2889999999999999</v>
      </c>
    </row>
    <row r="44" spans="1:13" x14ac:dyDescent="0.2">
      <c r="A44" s="3" t="s">
        <v>104</v>
      </c>
      <c r="B44" s="2">
        <v>2.0197834097717502</v>
      </c>
      <c r="C44" s="2">
        <v>0.46617569332174102</v>
      </c>
      <c r="D44" s="2">
        <v>1.01420059475847</v>
      </c>
      <c r="E44" s="2" t="s">
        <v>236</v>
      </c>
      <c r="F44" s="2">
        <v>1.6576E-2</v>
      </c>
      <c r="G44" s="2">
        <v>203169</v>
      </c>
      <c r="H44" s="2">
        <v>100589</v>
      </c>
      <c r="I44" s="2">
        <v>102579</v>
      </c>
      <c r="J44" s="2">
        <v>13374</v>
      </c>
      <c r="K44" s="2">
        <v>7.67</v>
      </c>
      <c r="L44" s="2">
        <v>6.3638E-2</v>
      </c>
      <c r="M44" s="2">
        <v>1.196</v>
      </c>
    </row>
    <row r="45" spans="1:13" x14ac:dyDescent="0.2">
      <c r="A45" s="3" t="s">
        <v>178</v>
      </c>
      <c r="B45" s="2">
        <v>2.0006952429051901</v>
      </c>
      <c r="C45" s="2">
        <v>0.27449736589686402</v>
      </c>
      <c r="D45" s="2">
        <v>1.0005014245978401</v>
      </c>
      <c r="E45" s="2" t="s">
        <v>236</v>
      </c>
      <c r="F45" s="2">
        <v>4.2111000000000003E-2</v>
      </c>
      <c r="G45" s="2">
        <v>620622</v>
      </c>
      <c r="H45" s="2">
        <v>310203</v>
      </c>
      <c r="I45" s="2">
        <v>310419</v>
      </c>
      <c r="J45" s="2">
        <v>65798</v>
      </c>
      <c r="K45" s="2">
        <v>4.718</v>
      </c>
      <c r="L45" s="2">
        <v>0.12617900000000001</v>
      </c>
      <c r="M45" s="2">
        <v>0.89900000000000002</v>
      </c>
    </row>
    <row r="46" spans="1:13" x14ac:dyDescent="0.2">
      <c r="A46" s="3" t="s">
        <v>202</v>
      </c>
      <c r="B46" s="2">
        <v>1.8339636913766999</v>
      </c>
      <c r="C46" s="2">
        <v>0.761182528296936</v>
      </c>
      <c r="D46" s="2">
        <v>0.874965076888638</v>
      </c>
      <c r="E46" s="2" t="s">
        <v>235</v>
      </c>
      <c r="F46" s="2">
        <v>0.42768400000000001</v>
      </c>
      <c r="G46" s="2">
        <v>4849</v>
      </c>
      <c r="H46" s="2">
        <v>2644</v>
      </c>
      <c r="I46" s="2">
        <v>2205</v>
      </c>
      <c r="J46" s="2">
        <v>2234</v>
      </c>
      <c r="K46" s="2">
        <v>0.98699999999999999</v>
      </c>
      <c r="L46" s="2">
        <v>0.59017200000000003</v>
      </c>
      <c r="M46" s="2">
        <v>0.22900000000000001</v>
      </c>
    </row>
    <row r="47" spans="1:13" x14ac:dyDescent="0.2">
      <c r="A47" s="3" t="s">
        <v>128</v>
      </c>
      <c r="B47" s="2">
        <v>1.6940021101399201</v>
      </c>
      <c r="C47" s="2">
        <v>0.749429963853529</v>
      </c>
      <c r="D47" s="2">
        <v>0.76043567176958105</v>
      </c>
      <c r="E47" s="2" t="s">
        <v>235</v>
      </c>
      <c r="F47" s="2">
        <v>0.50355099999999997</v>
      </c>
      <c r="G47" s="2">
        <v>818312</v>
      </c>
      <c r="H47" s="2">
        <v>483064</v>
      </c>
      <c r="I47" s="2">
        <v>335248</v>
      </c>
      <c r="J47" s="2">
        <v>414504</v>
      </c>
      <c r="K47" s="2">
        <v>0.80879999999999996</v>
      </c>
      <c r="L47" s="2">
        <v>0.63123700000000005</v>
      </c>
      <c r="M47" s="2">
        <v>0.19980000000000001</v>
      </c>
    </row>
    <row r="48" spans="1:13" x14ac:dyDescent="0.2">
      <c r="A48" s="3" t="s">
        <v>134</v>
      </c>
      <c r="B48" s="2">
        <v>1.5953257216854699</v>
      </c>
      <c r="C48" s="2">
        <v>0.143569941987436</v>
      </c>
      <c r="D48" s="2">
        <v>0.67385101275816905</v>
      </c>
      <c r="E48" s="2" t="s">
        <v>235</v>
      </c>
      <c r="F48" s="2">
        <v>5.1589999999999997E-2</v>
      </c>
      <c r="G48" s="2">
        <v>881256</v>
      </c>
      <c r="H48" s="2">
        <v>552399</v>
      </c>
      <c r="I48" s="2">
        <v>328857</v>
      </c>
      <c r="J48" s="2">
        <v>77735</v>
      </c>
      <c r="K48" s="2">
        <v>4.2300000000000004</v>
      </c>
      <c r="L48" s="2">
        <v>0.144041</v>
      </c>
      <c r="M48" s="2">
        <v>0.84150000000000003</v>
      </c>
    </row>
    <row r="49" spans="1:13" x14ac:dyDescent="0.2">
      <c r="A49" s="3" t="s">
        <v>191</v>
      </c>
      <c r="B49" s="2">
        <v>1.56632688794425</v>
      </c>
      <c r="C49" s="2">
        <v>0.14595615872870399</v>
      </c>
      <c r="D49" s="2">
        <v>0.64738533038241497</v>
      </c>
      <c r="E49" s="2" t="s">
        <v>235</v>
      </c>
      <c r="F49" s="2">
        <v>2.3275000000000001E-2</v>
      </c>
      <c r="G49" s="2">
        <v>439830</v>
      </c>
      <c r="H49" s="2">
        <v>280804</v>
      </c>
      <c r="I49" s="2">
        <v>159027</v>
      </c>
      <c r="J49" s="2">
        <v>24695</v>
      </c>
      <c r="K49" s="2">
        <v>6.44</v>
      </c>
      <c r="L49" s="2">
        <v>8.4098000000000006E-2</v>
      </c>
      <c r="M49" s="2">
        <v>1.075</v>
      </c>
    </row>
    <row r="50" spans="1:13" x14ac:dyDescent="0.2">
      <c r="A50" s="3" t="s">
        <v>187</v>
      </c>
      <c r="B50" s="2">
        <v>1.5633048578350099</v>
      </c>
      <c r="C50" s="2">
        <v>0.53279124122966803</v>
      </c>
      <c r="D50" s="2">
        <v>0.64459914366062898</v>
      </c>
      <c r="E50" s="2" t="s">
        <v>235</v>
      </c>
      <c r="F50" s="2">
        <v>0.44421100000000002</v>
      </c>
      <c r="G50" s="2">
        <v>8174</v>
      </c>
      <c r="H50" s="2">
        <v>5229</v>
      </c>
      <c r="I50" s="2">
        <v>2945</v>
      </c>
      <c r="J50" s="2">
        <v>3115</v>
      </c>
      <c r="K50" s="2">
        <v>0.94550000000000001</v>
      </c>
      <c r="L50" s="2">
        <v>0.59017200000000003</v>
      </c>
      <c r="M50" s="2">
        <v>0.22900000000000001</v>
      </c>
    </row>
    <row r="51" spans="1:13" x14ac:dyDescent="0.2">
      <c r="A51" s="3" t="s">
        <v>121</v>
      </c>
      <c r="B51" s="2">
        <v>1.5323313615555101</v>
      </c>
      <c r="C51" s="2">
        <v>0.34185021130954402</v>
      </c>
      <c r="D51" s="2">
        <v>0.615728308999416</v>
      </c>
      <c r="E51" s="2" t="s">
        <v>235</v>
      </c>
      <c r="F51" s="2">
        <v>2.4362000000000002E-2</v>
      </c>
      <c r="G51" s="2">
        <v>1648297</v>
      </c>
      <c r="H51" s="2">
        <v>1075679</v>
      </c>
      <c r="I51" s="2">
        <v>572618</v>
      </c>
      <c r="J51" s="2">
        <v>91049</v>
      </c>
      <c r="K51" s="2">
        <v>6.2889999999999997</v>
      </c>
      <c r="L51" s="2">
        <v>8.5512000000000005E-2</v>
      </c>
      <c r="M51" s="2">
        <v>1.0680000000000001</v>
      </c>
    </row>
    <row r="52" spans="1:13" x14ac:dyDescent="0.2">
      <c r="A52" s="3" t="s">
        <v>107</v>
      </c>
      <c r="B52" s="2">
        <v>1.52236725383348</v>
      </c>
      <c r="C52" s="2">
        <v>0.63901235767807796</v>
      </c>
      <c r="D52" s="2">
        <v>0.606316434643557</v>
      </c>
      <c r="E52" s="2" t="s">
        <v>235</v>
      </c>
      <c r="F52" s="2">
        <v>0.52311099999999999</v>
      </c>
      <c r="G52" s="2">
        <v>8009</v>
      </c>
      <c r="H52" s="2">
        <v>5261</v>
      </c>
      <c r="I52" s="2">
        <v>2748</v>
      </c>
      <c r="J52" s="2">
        <v>3581</v>
      </c>
      <c r="K52" s="2">
        <v>0.76729999999999998</v>
      </c>
      <c r="L52" s="2">
        <v>0.63587899999999997</v>
      </c>
      <c r="M52" s="2">
        <v>0.1966</v>
      </c>
    </row>
    <row r="53" spans="1:13" x14ac:dyDescent="0.2">
      <c r="A53" s="3" t="s">
        <v>141</v>
      </c>
      <c r="B53" s="2">
        <v>1.5090377601373099</v>
      </c>
      <c r="C53" s="2">
        <v>0.31200090032007399</v>
      </c>
      <c r="D53" s="2">
        <v>0.59362890638233101</v>
      </c>
      <c r="E53" s="2" t="s">
        <v>235</v>
      </c>
      <c r="F53" s="2">
        <v>0.13927999999999999</v>
      </c>
      <c r="G53" s="2">
        <v>37513</v>
      </c>
      <c r="H53" s="2">
        <v>24859</v>
      </c>
      <c r="I53" s="2">
        <v>12654</v>
      </c>
      <c r="J53" s="2">
        <v>5292</v>
      </c>
      <c r="K53" s="2">
        <v>2.391</v>
      </c>
      <c r="L53" s="2">
        <v>0.29500999999999999</v>
      </c>
      <c r="M53" s="2">
        <v>0.5302</v>
      </c>
    </row>
    <row r="54" spans="1:13" x14ac:dyDescent="0.2">
      <c r="A54" s="3" t="s">
        <v>91</v>
      </c>
      <c r="B54" s="2">
        <v>1.4536848118828001</v>
      </c>
      <c r="C54" s="2">
        <v>0.72631792213928204</v>
      </c>
      <c r="D54" s="2">
        <v>0.53971449785013303</v>
      </c>
      <c r="E54" s="2" t="s">
        <v>235</v>
      </c>
      <c r="F54" s="2">
        <v>0.64065700000000003</v>
      </c>
      <c r="G54" s="2">
        <v>5937</v>
      </c>
      <c r="H54" s="2">
        <v>4084</v>
      </c>
      <c r="I54" s="2">
        <v>1853</v>
      </c>
      <c r="J54" s="2">
        <v>3403</v>
      </c>
      <c r="K54" s="2">
        <v>0.54459999999999997</v>
      </c>
      <c r="L54" s="2">
        <v>0.74249699999999996</v>
      </c>
      <c r="M54" s="2">
        <v>0.1293</v>
      </c>
    </row>
    <row r="55" spans="1:13" x14ac:dyDescent="0.2">
      <c r="A55" s="3" t="s">
        <v>164</v>
      </c>
      <c r="B55" s="2">
        <v>1.4460965701291899</v>
      </c>
      <c r="C55" s="2">
        <v>0.21446961612988699</v>
      </c>
      <c r="D55" s="2">
        <v>0.53216389848159795</v>
      </c>
      <c r="E55" s="2" t="s">
        <v>235</v>
      </c>
      <c r="F55" s="2">
        <v>2.6630000000000001E-2</v>
      </c>
      <c r="G55" s="2">
        <v>1299034</v>
      </c>
      <c r="H55" s="2">
        <v>898304</v>
      </c>
      <c r="I55" s="2">
        <v>400730</v>
      </c>
      <c r="J55" s="2">
        <v>66734</v>
      </c>
      <c r="K55" s="2">
        <v>6.0049999999999999</v>
      </c>
      <c r="L55" s="2">
        <v>9.0559000000000001E-2</v>
      </c>
      <c r="M55" s="2">
        <v>1.0429999999999999</v>
      </c>
    </row>
    <row r="56" spans="1:13" x14ac:dyDescent="0.2">
      <c r="A56" s="3" t="s">
        <v>93</v>
      </c>
      <c r="B56" s="2">
        <v>1.43225902715607</v>
      </c>
      <c r="C56" s="2">
        <v>0.98204195503670899</v>
      </c>
      <c r="D56" s="2">
        <v>0.51829243073031905</v>
      </c>
      <c r="E56" s="2" t="s">
        <v>235</v>
      </c>
      <c r="F56" s="2">
        <v>0.736313</v>
      </c>
      <c r="G56" s="2">
        <v>3200</v>
      </c>
      <c r="H56" s="2">
        <v>2234</v>
      </c>
      <c r="I56" s="2">
        <v>965.7</v>
      </c>
      <c r="J56" s="2">
        <v>2498</v>
      </c>
      <c r="K56" s="2">
        <v>0.3866</v>
      </c>
      <c r="L56" s="2">
        <v>0.82987200000000005</v>
      </c>
      <c r="M56" s="2">
        <v>8.0990000000000006E-2</v>
      </c>
    </row>
    <row r="57" spans="1:13" x14ac:dyDescent="0.2">
      <c r="A57" s="3" t="s">
        <v>147</v>
      </c>
      <c r="B57" s="2">
        <v>1.4164373387165901</v>
      </c>
      <c r="C57" s="2">
        <v>0.37178136308880599</v>
      </c>
      <c r="D57" s="2">
        <v>0.50226678023883897</v>
      </c>
      <c r="E57" s="2" t="s">
        <v>235</v>
      </c>
      <c r="F57" s="2">
        <v>9.7665000000000002E-2</v>
      </c>
      <c r="G57" s="2">
        <v>99167</v>
      </c>
      <c r="H57" s="2">
        <v>70011</v>
      </c>
      <c r="I57" s="2">
        <v>29155</v>
      </c>
      <c r="J57" s="2">
        <v>9848</v>
      </c>
      <c r="K57" s="2">
        <v>2.9609999999999999</v>
      </c>
      <c r="L57" s="2">
        <v>0.23996300000000001</v>
      </c>
      <c r="M57" s="2">
        <v>0.61990000000000001</v>
      </c>
    </row>
    <row r="58" spans="1:13" x14ac:dyDescent="0.2">
      <c r="A58" s="3" t="s">
        <v>98</v>
      </c>
      <c r="B58" s="2">
        <v>1.39970616334428</v>
      </c>
      <c r="C58" s="2">
        <v>4.9805473128786699E-2</v>
      </c>
      <c r="D58" s="2">
        <v>0.48512399775682202</v>
      </c>
      <c r="E58" s="2" t="s">
        <v>235</v>
      </c>
      <c r="F58" s="2">
        <v>8.1069999999999996E-3</v>
      </c>
      <c r="G58" s="2">
        <v>58115</v>
      </c>
      <c r="H58" s="2">
        <v>41520</v>
      </c>
      <c r="I58" s="2">
        <v>16596</v>
      </c>
      <c r="J58" s="2">
        <v>1503</v>
      </c>
      <c r="K58" s="2">
        <v>11.04</v>
      </c>
      <c r="L58" s="2">
        <v>5.1358000000000001E-2</v>
      </c>
      <c r="M58" s="2">
        <v>1.2889999999999999</v>
      </c>
    </row>
    <row r="59" spans="1:13" x14ac:dyDescent="0.2">
      <c r="A59" s="3" t="s">
        <v>146</v>
      </c>
      <c r="B59" s="2">
        <v>1.39494163424125</v>
      </c>
      <c r="C59" s="2">
        <v>0.26560508024684298</v>
      </c>
      <c r="D59" s="2">
        <v>0.48020475950802699</v>
      </c>
      <c r="E59" s="2" t="s">
        <v>235</v>
      </c>
      <c r="F59" s="2">
        <v>0.27417900000000001</v>
      </c>
      <c r="G59" s="2">
        <v>2390</v>
      </c>
      <c r="H59" s="2">
        <v>1713</v>
      </c>
      <c r="I59" s="2">
        <v>676.7</v>
      </c>
      <c r="J59" s="2">
        <v>453.5</v>
      </c>
      <c r="K59" s="2">
        <v>1.492</v>
      </c>
      <c r="L59" s="2">
        <v>0.46127800000000002</v>
      </c>
      <c r="M59" s="2">
        <v>0.33600000000000002</v>
      </c>
    </row>
    <row r="60" spans="1:13" x14ac:dyDescent="0.2">
      <c r="A60" s="3" t="s">
        <v>196</v>
      </c>
      <c r="B60" s="2">
        <v>1.39391017915964</v>
      </c>
      <c r="C60" s="2">
        <v>0.37395923480230497</v>
      </c>
      <c r="D60" s="2">
        <v>0.479137599760179</v>
      </c>
      <c r="E60" s="2" t="s">
        <v>235</v>
      </c>
      <c r="F60" s="2">
        <v>0.227073</v>
      </c>
      <c r="G60" s="2">
        <v>5783</v>
      </c>
      <c r="H60" s="2">
        <v>4149</v>
      </c>
      <c r="I60" s="2">
        <v>1634</v>
      </c>
      <c r="J60" s="2">
        <v>948.7</v>
      </c>
      <c r="K60" s="2">
        <v>1.7230000000000001</v>
      </c>
      <c r="L60" s="2">
        <v>0.41646699999999998</v>
      </c>
      <c r="M60" s="2">
        <v>0.38040000000000002</v>
      </c>
    </row>
    <row r="61" spans="1:13" x14ac:dyDescent="0.2">
      <c r="A61" s="3" t="s">
        <v>190</v>
      </c>
      <c r="B61" s="2">
        <v>1.37348242023922</v>
      </c>
      <c r="C61" s="2">
        <v>0.26611316103485499</v>
      </c>
      <c r="D61" s="2">
        <v>0.45783844489064401</v>
      </c>
      <c r="E61" s="2" t="s">
        <v>235</v>
      </c>
      <c r="F61" s="2">
        <v>0.17333100000000001</v>
      </c>
      <c r="G61" s="2">
        <v>4420179</v>
      </c>
      <c r="H61" s="2">
        <v>3218227</v>
      </c>
      <c r="I61" s="2">
        <v>1201951</v>
      </c>
      <c r="J61" s="2">
        <v>578507</v>
      </c>
      <c r="K61" s="2">
        <v>2.0779999999999998</v>
      </c>
      <c r="L61" s="2">
        <v>0.349078</v>
      </c>
      <c r="M61" s="2">
        <v>0.45710000000000001</v>
      </c>
    </row>
    <row r="62" spans="1:13" x14ac:dyDescent="0.2">
      <c r="A62" s="3" t="s">
        <v>119</v>
      </c>
      <c r="B62" s="2">
        <v>1.3517733120801501</v>
      </c>
      <c r="C62" s="2">
        <v>0.85849723340470396</v>
      </c>
      <c r="D62" s="2">
        <v>0.43485323671022302</v>
      </c>
      <c r="E62" s="2" t="s">
        <v>235</v>
      </c>
      <c r="F62" s="2">
        <v>0.27785599999999999</v>
      </c>
      <c r="G62" s="2">
        <v>31660</v>
      </c>
      <c r="H62" s="2">
        <v>23421</v>
      </c>
      <c r="I62" s="2">
        <v>8239</v>
      </c>
      <c r="J62" s="2">
        <v>5581</v>
      </c>
      <c r="K62" s="2">
        <v>1.476</v>
      </c>
      <c r="L62" s="2">
        <v>0.46127800000000002</v>
      </c>
      <c r="M62" s="2">
        <v>0.33600000000000002</v>
      </c>
    </row>
    <row r="63" spans="1:13" x14ac:dyDescent="0.2">
      <c r="A63" s="3" t="s">
        <v>204</v>
      </c>
      <c r="B63" s="2">
        <v>1.34597449098498</v>
      </c>
      <c r="C63" s="2">
        <v>0.24819549000382901</v>
      </c>
      <c r="D63" s="2">
        <v>0.42865106813678699</v>
      </c>
      <c r="E63" s="2" t="s">
        <v>235</v>
      </c>
      <c r="F63" s="2">
        <v>0.192853</v>
      </c>
      <c r="G63" s="2">
        <v>423524</v>
      </c>
      <c r="H63" s="2">
        <v>314660</v>
      </c>
      <c r="I63" s="2">
        <v>108864</v>
      </c>
      <c r="J63" s="2">
        <v>56303</v>
      </c>
      <c r="K63" s="2">
        <v>1.9339999999999999</v>
      </c>
      <c r="L63" s="2">
        <v>0.37878499999999998</v>
      </c>
      <c r="M63" s="2">
        <v>0.42159999999999997</v>
      </c>
    </row>
    <row r="64" spans="1:13" x14ac:dyDescent="0.2">
      <c r="A64" s="3" t="s">
        <v>174</v>
      </c>
      <c r="B64" s="2">
        <v>1.33971752318593</v>
      </c>
      <c r="C64" s="2">
        <v>0.20582609841859401</v>
      </c>
      <c r="D64" s="2">
        <v>0.42192884332556002</v>
      </c>
      <c r="E64" s="2" t="s">
        <v>235</v>
      </c>
      <c r="F64" s="2">
        <v>0.124567</v>
      </c>
      <c r="G64" s="2">
        <v>47333</v>
      </c>
      <c r="H64" s="2">
        <v>35330</v>
      </c>
      <c r="I64" s="2">
        <v>12002</v>
      </c>
      <c r="J64" s="2">
        <v>4686</v>
      </c>
      <c r="K64" s="2">
        <v>2.5609999999999999</v>
      </c>
      <c r="L64" s="2">
        <v>0.27823599999999998</v>
      </c>
      <c r="M64" s="2">
        <v>0.55559999999999998</v>
      </c>
    </row>
    <row r="65" spans="1:13" x14ac:dyDescent="0.2">
      <c r="A65" s="3" t="s">
        <v>113</v>
      </c>
      <c r="B65" s="2">
        <v>1.3331973936658299</v>
      </c>
      <c r="C65" s="2">
        <v>5.8319824067186499E-2</v>
      </c>
      <c r="D65" s="2">
        <v>0.41489040216696599</v>
      </c>
      <c r="E65" s="2" t="s">
        <v>235</v>
      </c>
      <c r="F65" s="2">
        <v>2.7275000000000001E-2</v>
      </c>
      <c r="G65" s="2">
        <v>191787</v>
      </c>
      <c r="H65" s="2">
        <v>143855</v>
      </c>
      <c r="I65" s="2">
        <v>47932</v>
      </c>
      <c r="J65" s="2">
        <v>8082</v>
      </c>
      <c r="K65" s="2">
        <v>5.931</v>
      </c>
      <c r="L65" s="2">
        <v>9.0559000000000001E-2</v>
      </c>
      <c r="M65" s="2">
        <v>1.0429999999999999</v>
      </c>
    </row>
    <row r="66" spans="1:13" x14ac:dyDescent="0.2">
      <c r="A66" s="3" t="s">
        <v>162</v>
      </c>
      <c r="B66" s="2">
        <v>1.32971745711403</v>
      </c>
      <c r="C66" s="2">
        <v>0.70073086830576004</v>
      </c>
      <c r="D66" s="2">
        <v>0.41111972954304399</v>
      </c>
      <c r="E66" s="2" t="s">
        <v>235</v>
      </c>
      <c r="F66" s="2">
        <v>0.61785199999999996</v>
      </c>
      <c r="G66" s="2">
        <v>29869</v>
      </c>
      <c r="H66" s="2">
        <v>22463</v>
      </c>
      <c r="I66" s="2">
        <v>7406</v>
      </c>
      <c r="J66" s="2">
        <v>12664</v>
      </c>
      <c r="K66" s="2">
        <v>0.58479999999999999</v>
      </c>
      <c r="L66" s="2">
        <v>0.72288699999999995</v>
      </c>
      <c r="M66" s="2">
        <v>0.1409</v>
      </c>
    </row>
    <row r="67" spans="1:13" x14ac:dyDescent="0.2">
      <c r="A67" s="3" t="s">
        <v>172</v>
      </c>
      <c r="B67" s="2">
        <v>1.30220003130992</v>
      </c>
      <c r="C67" s="2">
        <v>0.193698833795141</v>
      </c>
      <c r="D67" s="2">
        <v>0.38095107831381497</v>
      </c>
      <c r="E67" s="2" t="s">
        <v>235</v>
      </c>
      <c r="F67" s="2">
        <v>0.114507</v>
      </c>
      <c r="G67" s="2">
        <v>6393869</v>
      </c>
      <c r="H67" s="2">
        <v>4910051</v>
      </c>
      <c r="I67" s="2">
        <v>1483818</v>
      </c>
      <c r="J67" s="2">
        <v>550566</v>
      </c>
      <c r="K67" s="2">
        <v>2.6949999999999998</v>
      </c>
      <c r="L67" s="2">
        <v>0.264015</v>
      </c>
      <c r="M67" s="2">
        <v>0.57840000000000003</v>
      </c>
    </row>
    <row r="68" spans="1:13" x14ac:dyDescent="0.2">
      <c r="A68" s="3" t="s">
        <v>129</v>
      </c>
      <c r="B68" s="2">
        <v>1.2932995399556999</v>
      </c>
      <c r="C68" s="2">
        <v>0.26253368267059701</v>
      </c>
      <c r="D68" s="2">
        <v>0.37105645516397101</v>
      </c>
      <c r="E68" s="2" t="s">
        <v>235</v>
      </c>
      <c r="F68" s="2">
        <v>0.24485299999999999</v>
      </c>
      <c r="G68" s="2">
        <v>202410</v>
      </c>
      <c r="H68" s="2">
        <v>156507</v>
      </c>
      <c r="I68" s="2">
        <v>45903</v>
      </c>
      <c r="J68" s="2">
        <v>28178</v>
      </c>
      <c r="K68" s="2">
        <v>1.629</v>
      </c>
      <c r="L68" s="2">
        <v>0.42971599999999999</v>
      </c>
      <c r="M68" s="2">
        <v>0.36680000000000001</v>
      </c>
    </row>
    <row r="69" spans="1:13" x14ac:dyDescent="0.2">
      <c r="A69" s="3" t="s">
        <v>131</v>
      </c>
      <c r="B69" s="2">
        <v>1.26610824159423</v>
      </c>
      <c r="C69" s="2">
        <v>0.24134621194889899</v>
      </c>
      <c r="D69" s="2">
        <v>0.34040074831747902</v>
      </c>
      <c r="E69" s="2" t="s">
        <v>235</v>
      </c>
      <c r="F69" s="2">
        <v>0.28750799999999999</v>
      </c>
      <c r="G69" s="2">
        <v>93311</v>
      </c>
      <c r="H69" s="2">
        <v>73699</v>
      </c>
      <c r="I69" s="2">
        <v>19612</v>
      </c>
      <c r="J69" s="2">
        <v>13657</v>
      </c>
      <c r="K69" s="2">
        <v>1.4359999999999999</v>
      </c>
      <c r="L69" s="2">
        <v>0.470939</v>
      </c>
      <c r="M69" s="2">
        <v>0.32700000000000001</v>
      </c>
    </row>
    <row r="70" spans="1:13" x14ac:dyDescent="0.2">
      <c r="A70" s="3" t="s">
        <v>138</v>
      </c>
      <c r="B70" s="2">
        <v>1.2535520153559101</v>
      </c>
      <c r="C70" s="2">
        <v>0.204004690656438</v>
      </c>
      <c r="D70" s="2">
        <v>0.32602186114120102</v>
      </c>
      <c r="E70" s="2" t="s">
        <v>235</v>
      </c>
      <c r="F70" s="2">
        <v>0.22616</v>
      </c>
      <c r="G70" s="2">
        <v>195484</v>
      </c>
      <c r="H70" s="2">
        <v>155944</v>
      </c>
      <c r="I70" s="2">
        <v>39540</v>
      </c>
      <c r="J70" s="2">
        <v>22884</v>
      </c>
      <c r="K70" s="2">
        <v>1.728</v>
      </c>
      <c r="L70" s="2">
        <v>0.41646699999999998</v>
      </c>
      <c r="M70" s="2">
        <v>0.38040000000000002</v>
      </c>
    </row>
    <row r="71" spans="1:13" x14ac:dyDescent="0.2">
      <c r="A71" s="3" t="s">
        <v>158</v>
      </c>
      <c r="B71" s="2">
        <v>1.24997903563941</v>
      </c>
      <c r="C71" s="2">
        <v>0.383410806496784</v>
      </c>
      <c r="D71" s="2">
        <v>0.32190389854121398</v>
      </c>
      <c r="E71" s="2" t="s">
        <v>235</v>
      </c>
      <c r="F71" s="2">
        <v>0.59963599999999995</v>
      </c>
      <c r="G71" s="2">
        <v>4969</v>
      </c>
      <c r="H71" s="2">
        <v>3975</v>
      </c>
      <c r="I71" s="2">
        <v>993.7</v>
      </c>
      <c r="J71" s="2">
        <v>1608</v>
      </c>
      <c r="K71" s="2">
        <v>0.6179</v>
      </c>
      <c r="L71" s="2">
        <v>0.70831999999999995</v>
      </c>
      <c r="M71" s="2">
        <v>0.14979999999999999</v>
      </c>
    </row>
    <row r="72" spans="1:13" x14ac:dyDescent="0.2">
      <c r="A72" s="3" t="s">
        <v>143</v>
      </c>
      <c r="B72" s="2">
        <v>1.24433842416443</v>
      </c>
      <c r="C72" s="2">
        <v>0.20309751064456999</v>
      </c>
      <c r="D72" s="2">
        <v>0.315378910278585</v>
      </c>
      <c r="E72" s="2" t="s">
        <v>235</v>
      </c>
      <c r="F72" s="2">
        <v>0.24176300000000001</v>
      </c>
      <c r="G72" s="2">
        <v>16016728</v>
      </c>
      <c r="H72" s="2">
        <v>12871681</v>
      </c>
      <c r="I72" s="2">
        <v>3145046</v>
      </c>
      <c r="J72" s="2">
        <v>1912231</v>
      </c>
      <c r="K72" s="2">
        <v>1.645</v>
      </c>
      <c r="L72" s="2">
        <v>0.42971599999999999</v>
      </c>
      <c r="M72" s="2">
        <v>0.36680000000000001</v>
      </c>
    </row>
    <row r="73" spans="1:13" x14ac:dyDescent="0.2">
      <c r="A73" s="3" t="s">
        <v>103</v>
      </c>
      <c r="B73" s="2">
        <v>1.2221094856064201</v>
      </c>
      <c r="C73" s="2">
        <v>9.8517935843585799E-2</v>
      </c>
      <c r="D73" s="2">
        <v>0.28937353823835898</v>
      </c>
      <c r="E73" s="2" t="s">
        <v>235</v>
      </c>
      <c r="F73" s="2">
        <v>0.16855400000000001</v>
      </c>
      <c r="G73" s="2">
        <v>17264</v>
      </c>
      <c r="H73" s="2">
        <v>14127</v>
      </c>
      <c r="I73" s="2">
        <v>3138</v>
      </c>
      <c r="J73" s="2">
        <v>1483</v>
      </c>
      <c r="K73" s="2">
        <v>2.1160000000000001</v>
      </c>
      <c r="L73" s="2">
        <v>0.34511399999999998</v>
      </c>
      <c r="M73" s="2">
        <v>0.46200000000000002</v>
      </c>
    </row>
    <row r="74" spans="1:13" x14ac:dyDescent="0.2">
      <c r="A74" s="3" t="s">
        <v>155</v>
      </c>
      <c r="B74" s="2">
        <v>1.2182527650655399</v>
      </c>
      <c r="C74" s="2">
        <v>0.18819089479607701</v>
      </c>
      <c r="D74" s="2">
        <v>0.28481349701561198</v>
      </c>
      <c r="E74" s="2" t="s">
        <v>235</v>
      </c>
      <c r="F74" s="2">
        <v>0.25471899999999997</v>
      </c>
      <c r="G74" s="2">
        <v>1919235</v>
      </c>
      <c r="H74" s="2">
        <v>1575400</v>
      </c>
      <c r="I74" s="2">
        <v>343835</v>
      </c>
      <c r="J74" s="2">
        <v>217510</v>
      </c>
      <c r="K74" s="2">
        <v>1.581</v>
      </c>
      <c r="L74" s="2">
        <v>0.43746099999999999</v>
      </c>
      <c r="M74" s="2">
        <v>0.35909999999999997</v>
      </c>
    </row>
    <row r="75" spans="1:13" x14ac:dyDescent="0.2">
      <c r="A75" s="3" t="s">
        <v>186</v>
      </c>
      <c r="B75" s="2">
        <v>1.20172247080563</v>
      </c>
      <c r="C75" s="2">
        <v>6.5374336434507505E-2</v>
      </c>
      <c r="D75" s="2">
        <v>0.26510375443307199</v>
      </c>
      <c r="E75" s="2" t="s">
        <v>235</v>
      </c>
      <c r="F75" s="2">
        <v>8.4764000000000006E-2</v>
      </c>
      <c r="G75" s="2">
        <v>2095393</v>
      </c>
      <c r="H75" s="2">
        <v>1743658</v>
      </c>
      <c r="I75" s="2">
        <v>351735</v>
      </c>
      <c r="J75" s="2">
        <v>109492</v>
      </c>
      <c r="K75" s="2">
        <v>3.2120000000000002</v>
      </c>
      <c r="L75" s="2">
        <v>0.221558</v>
      </c>
      <c r="M75" s="2">
        <v>0.65449999999999997</v>
      </c>
    </row>
    <row r="76" spans="1:13" x14ac:dyDescent="0.2">
      <c r="A76" s="3" t="s">
        <v>102</v>
      </c>
      <c r="B76" s="2">
        <v>1.2016420682240201</v>
      </c>
      <c r="C76" s="2">
        <v>0.32671377949297897</v>
      </c>
      <c r="D76" s="2">
        <v>0.26500722608382399</v>
      </c>
      <c r="E76" s="2" t="s">
        <v>235</v>
      </c>
      <c r="F76" s="2">
        <v>0.56801999999999997</v>
      </c>
      <c r="G76" s="2">
        <v>4098</v>
      </c>
      <c r="H76" s="2">
        <v>3410</v>
      </c>
      <c r="I76" s="2">
        <v>687.7</v>
      </c>
      <c r="J76" s="2">
        <v>1015</v>
      </c>
      <c r="K76" s="2">
        <v>0.6774</v>
      </c>
      <c r="L76" s="2">
        <v>0.67748799999999998</v>
      </c>
      <c r="M76" s="2">
        <v>0.1691</v>
      </c>
    </row>
    <row r="77" spans="1:13" x14ac:dyDescent="0.2">
      <c r="A77" s="3" t="s">
        <v>194</v>
      </c>
      <c r="B77" s="2">
        <v>1.1987489361702099</v>
      </c>
      <c r="C77" s="2">
        <v>0.22068045568702699</v>
      </c>
      <c r="D77" s="2">
        <v>0.261529534924208</v>
      </c>
      <c r="E77" s="2" t="s">
        <v>235</v>
      </c>
      <c r="F77" s="2">
        <v>0.256388</v>
      </c>
      <c r="G77" s="2">
        <v>46951</v>
      </c>
      <c r="H77" s="2">
        <v>39167</v>
      </c>
      <c r="I77" s="2">
        <v>7784</v>
      </c>
      <c r="J77" s="2">
        <v>4949</v>
      </c>
      <c r="K77" s="2">
        <v>1.573</v>
      </c>
      <c r="L77" s="2">
        <v>0.43746099999999999</v>
      </c>
      <c r="M77" s="2">
        <v>0.35909999999999997</v>
      </c>
    </row>
    <row r="78" spans="1:13" x14ac:dyDescent="0.2">
      <c r="A78" s="3" t="s">
        <v>180</v>
      </c>
      <c r="B78" s="2">
        <v>1.15550495552732</v>
      </c>
      <c r="C78" s="2">
        <v>0.20176219908179799</v>
      </c>
      <c r="D78" s="2">
        <v>0.20852344699667999</v>
      </c>
      <c r="E78" s="2" t="s">
        <v>235</v>
      </c>
      <c r="F78" s="2">
        <v>0.31099599999999999</v>
      </c>
      <c r="G78" s="2">
        <v>1515637</v>
      </c>
      <c r="H78" s="2">
        <v>1311667</v>
      </c>
      <c r="I78" s="2">
        <v>203971</v>
      </c>
      <c r="J78" s="2">
        <v>151713</v>
      </c>
      <c r="K78" s="2">
        <v>1.3440000000000001</v>
      </c>
      <c r="L78" s="2">
        <v>0.49617899999999998</v>
      </c>
      <c r="M78" s="2">
        <v>0.3044</v>
      </c>
    </row>
    <row r="79" spans="1:13" x14ac:dyDescent="0.2">
      <c r="A79" s="3" t="s">
        <v>195</v>
      </c>
      <c r="B79" s="2">
        <v>1.1437105526762299</v>
      </c>
      <c r="C79" s="2">
        <v>0.20844233534946999</v>
      </c>
      <c r="D79" s="2">
        <v>0.193721984760785</v>
      </c>
      <c r="E79" s="2" t="s">
        <v>235</v>
      </c>
      <c r="F79" s="2">
        <v>0.44800400000000001</v>
      </c>
      <c r="G79" s="2">
        <v>734921</v>
      </c>
      <c r="H79" s="2">
        <v>642576</v>
      </c>
      <c r="I79" s="2">
        <v>92345</v>
      </c>
      <c r="J79" s="2">
        <v>98639</v>
      </c>
      <c r="K79" s="2">
        <v>0.93620000000000003</v>
      </c>
      <c r="L79" s="2">
        <v>0.59017200000000003</v>
      </c>
      <c r="M79" s="2">
        <v>0.22900000000000001</v>
      </c>
    </row>
    <row r="80" spans="1:13" x14ac:dyDescent="0.2">
      <c r="A80" s="3" t="s">
        <v>118</v>
      </c>
      <c r="B80" s="2">
        <v>1.1179800387308201</v>
      </c>
      <c r="C80" s="2">
        <v>0.16126071479391099</v>
      </c>
      <c r="D80" s="2">
        <v>0.16089442943231599</v>
      </c>
      <c r="E80" s="2" t="s">
        <v>235</v>
      </c>
      <c r="F80" s="2">
        <v>0.34091300000000002</v>
      </c>
      <c r="G80" s="2">
        <v>32522</v>
      </c>
      <c r="H80" s="2">
        <v>29090</v>
      </c>
      <c r="I80" s="2">
        <v>3432</v>
      </c>
      <c r="J80" s="2">
        <v>2769</v>
      </c>
      <c r="K80" s="2">
        <v>1.2390000000000001</v>
      </c>
      <c r="L80" s="2">
        <v>0.52093</v>
      </c>
      <c r="M80" s="2">
        <v>0.28320000000000001</v>
      </c>
    </row>
    <row r="81" spans="1:13" x14ac:dyDescent="0.2">
      <c r="A81" s="3" t="s">
        <v>154</v>
      </c>
      <c r="B81" s="2">
        <v>1.1142348259143799</v>
      </c>
      <c r="C81" s="2">
        <v>0.10450692105850599</v>
      </c>
      <c r="D81" s="2">
        <v>0.15605331389906399</v>
      </c>
      <c r="E81" s="2" t="s">
        <v>235</v>
      </c>
      <c r="F81" s="2">
        <v>0.227133</v>
      </c>
      <c r="G81" s="2">
        <v>2484428</v>
      </c>
      <c r="H81" s="2">
        <v>2229717</v>
      </c>
      <c r="I81" s="2">
        <v>254711</v>
      </c>
      <c r="J81" s="2">
        <v>147879</v>
      </c>
      <c r="K81" s="2">
        <v>1.722</v>
      </c>
      <c r="L81" s="2">
        <v>0.41646699999999998</v>
      </c>
      <c r="M81" s="2">
        <v>0.38040000000000002</v>
      </c>
    </row>
    <row r="82" spans="1:13" x14ac:dyDescent="0.2">
      <c r="A82" s="3" t="s">
        <v>183</v>
      </c>
      <c r="B82" s="2">
        <v>1.1084905087500301</v>
      </c>
      <c r="C82" s="2">
        <v>9.0805658078222204E-2</v>
      </c>
      <c r="D82" s="2">
        <v>0.14859641744213101</v>
      </c>
      <c r="E82" s="2" t="s">
        <v>235</v>
      </c>
      <c r="F82" s="2">
        <v>0.23310700000000001</v>
      </c>
      <c r="G82" s="2">
        <v>11834858</v>
      </c>
      <c r="H82" s="2">
        <v>10676553</v>
      </c>
      <c r="I82" s="2">
        <v>1158305</v>
      </c>
      <c r="J82" s="2">
        <v>685418</v>
      </c>
      <c r="K82" s="2">
        <v>1.69</v>
      </c>
      <c r="L82" s="2">
        <v>0.42113499999999998</v>
      </c>
      <c r="M82" s="2">
        <v>0.37559999999999999</v>
      </c>
    </row>
    <row r="83" spans="1:13" x14ac:dyDescent="0.2">
      <c r="A83" s="3" t="s">
        <v>153</v>
      </c>
      <c r="B83" s="2">
        <v>1.1075071543894801</v>
      </c>
      <c r="C83" s="2">
        <v>0.16266225630889899</v>
      </c>
      <c r="D83" s="2">
        <v>0.14731601848131701</v>
      </c>
      <c r="E83" s="2" t="s">
        <v>235</v>
      </c>
      <c r="F83" s="2">
        <v>0.51582600000000001</v>
      </c>
      <c r="G83" s="2">
        <v>9779558</v>
      </c>
      <c r="H83" s="2">
        <v>8830243</v>
      </c>
      <c r="I83" s="2">
        <v>949314</v>
      </c>
      <c r="J83" s="2">
        <v>1213076</v>
      </c>
      <c r="K83" s="2">
        <v>0.78259999999999996</v>
      </c>
      <c r="L83" s="2">
        <v>0.63587899999999997</v>
      </c>
      <c r="M83" s="2">
        <v>0.1966</v>
      </c>
    </row>
    <row r="84" spans="1:13" x14ac:dyDescent="0.2">
      <c r="A84" s="3" t="s">
        <v>126</v>
      </c>
      <c r="B84" s="2">
        <v>1.10426752176468</v>
      </c>
      <c r="C84" s="2">
        <v>0.16463121690266899</v>
      </c>
      <c r="D84" s="2">
        <v>0.143089724261659</v>
      </c>
      <c r="E84" s="2" t="s">
        <v>235</v>
      </c>
      <c r="F84" s="2">
        <v>0.41978100000000002</v>
      </c>
      <c r="G84" s="2">
        <v>32576161</v>
      </c>
      <c r="H84" s="2">
        <v>29500244</v>
      </c>
      <c r="I84" s="2">
        <v>3075917</v>
      </c>
      <c r="J84" s="2">
        <v>3053075</v>
      </c>
      <c r="K84" s="2">
        <v>1.0069999999999999</v>
      </c>
      <c r="L84" s="2">
        <v>0.59017200000000003</v>
      </c>
      <c r="M84" s="2">
        <v>0.22900000000000001</v>
      </c>
    </row>
    <row r="85" spans="1:13" x14ac:dyDescent="0.2">
      <c r="A85" s="3" t="s">
        <v>92</v>
      </c>
      <c r="B85" s="2">
        <v>1.0774785352824601</v>
      </c>
      <c r="C85" s="2">
        <v>8.2322527034542195E-2</v>
      </c>
      <c r="D85" s="2">
        <v>0.107659129314378</v>
      </c>
      <c r="E85" s="2" t="s">
        <v>235</v>
      </c>
      <c r="F85" s="2">
        <v>0.449743</v>
      </c>
      <c r="G85" s="2">
        <v>8792371</v>
      </c>
      <c r="H85" s="2">
        <v>8160135</v>
      </c>
      <c r="I85" s="2">
        <v>632235</v>
      </c>
      <c r="J85" s="2">
        <v>678395</v>
      </c>
      <c r="K85" s="2">
        <v>0.93200000000000005</v>
      </c>
      <c r="L85" s="2">
        <v>0.59017200000000003</v>
      </c>
      <c r="M85" s="2">
        <v>0.22900000000000001</v>
      </c>
    </row>
    <row r="86" spans="1:13" x14ac:dyDescent="0.2">
      <c r="A86" s="3" t="s">
        <v>116</v>
      </c>
      <c r="B86" s="2">
        <v>1.06254434241567</v>
      </c>
      <c r="C86" s="2">
        <v>0.21323098023529599</v>
      </c>
      <c r="D86" s="2">
        <v>8.7523049484045407E-2</v>
      </c>
      <c r="E86" s="2" t="s">
        <v>235</v>
      </c>
      <c r="F86" s="2">
        <v>0.76030399999999998</v>
      </c>
      <c r="G86" s="2">
        <v>4428025</v>
      </c>
      <c r="H86" s="2">
        <v>4167379</v>
      </c>
      <c r="I86" s="2">
        <v>260646</v>
      </c>
      <c r="J86" s="2">
        <v>746496</v>
      </c>
      <c r="K86" s="2">
        <v>0.34920000000000001</v>
      </c>
      <c r="L86" s="2">
        <v>0.83411900000000005</v>
      </c>
      <c r="M86" s="2">
        <v>7.8770000000000007E-2</v>
      </c>
    </row>
    <row r="87" spans="1:13" x14ac:dyDescent="0.2">
      <c r="A87" s="3" t="s">
        <v>135</v>
      </c>
      <c r="B87" s="2">
        <v>1.0461794945009799</v>
      </c>
      <c r="C87" s="2">
        <v>7.6356661453991906E-2</v>
      </c>
      <c r="D87" s="2">
        <v>6.5130398057564695E-2</v>
      </c>
      <c r="E87" s="2" t="s">
        <v>235</v>
      </c>
      <c r="F87" s="2">
        <v>0.52032999999999996</v>
      </c>
      <c r="G87" s="2">
        <v>60200065</v>
      </c>
      <c r="H87" s="2">
        <v>57542769</v>
      </c>
      <c r="I87" s="2">
        <v>2657296</v>
      </c>
      <c r="J87" s="2">
        <v>3437196</v>
      </c>
      <c r="K87" s="2">
        <v>0.77310000000000001</v>
      </c>
      <c r="L87" s="2">
        <v>0.63587899999999997</v>
      </c>
      <c r="M87" s="2">
        <v>0.1966</v>
      </c>
    </row>
    <row r="88" spans="1:13" x14ac:dyDescent="0.2">
      <c r="A88" s="3" t="s">
        <v>114</v>
      </c>
      <c r="B88" s="2">
        <v>1.0412250850753499</v>
      </c>
      <c r="C88" s="2">
        <v>0.13544068213910901</v>
      </c>
      <c r="D88" s="2">
        <v>5.8281974516844602E-2</v>
      </c>
      <c r="E88" s="2" t="s">
        <v>235</v>
      </c>
      <c r="F88" s="2">
        <v>0.76724000000000003</v>
      </c>
      <c r="G88" s="2">
        <v>7139</v>
      </c>
      <c r="H88" s="2">
        <v>6857</v>
      </c>
      <c r="I88" s="2">
        <v>282.7</v>
      </c>
      <c r="J88" s="2">
        <v>835.1</v>
      </c>
      <c r="K88" s="2">
        <v>0.33850000000000002</v>
      </c>
      <c r="L88" s="2">
        <v>0.83411900000000005</v>
      </c>
      <c r="M88" s="2">
        <v>7.8770000000000007E-2</v>
      </c>
    </row>
    <row r="89" spans="1:13" x14ac:dyDescent="0.2">
      <c r="A89" s="3" t="s">
        <v>167</v>
      </c>
      <c r="B89" s="2">
        <v>1.0253987327944101</v>
      </c>
      <c r="C89" s="2">
        <v>0.16250205099159601</v>
      </c>
      <c r="D89" s="2">
        <v>3.6185019941317099E-2</v>
      </c>
      <c r="E89" s="2" t="s">
        <v>235</v>
      </c>
      <c r="F89" s="2">
        <v>0.87152600000000002</v>
      </c>
      <c r="G89" s="2">
        <v>12515</v>
      </c>
      <c r="H89" s="2">
        <v>12205</v>
      </c>
      <c r="I89" s="2">
        <v>310</v>
      </c>
      <c r="J89" s="2">
        <v>1692</v>
      </c>
      <c r="K89" s="2">
        <v>0.1832</v>
      </c>
      <c r="L89" s="2">
        <v>0.93918400000000002</v>
      </c>
      <c r="M89" s="2">
        <v>2.725E-2</v>
      </c>
    </row>
    <row r="90" spans="1:13" x14ac:dyDescent="0.2">
      <c r="A90" s="3" t="s">
        <v>200</v>
      </c>
      <c r="B90" s="2">
        <v>1.01702536359855</v>
      </c>
      <c r="C90" s="2">
        <v>9.2588082066733704E-2</v>
      </c>
      <c r="D90" s="2">
        <v>2.4355659019954699E-2</v>
      </c>
      <c r="E90" s="2" t="s">
        <v>235</v>
      </c>
      <c r="F90" s="2">
        <v>0.88397499999999996</v>
      </c>
      <c r="G90" s="2">
        <v>5747410</v>
      </c>
      <c r="H90" s="2">
        <v>5651196</v>
      </c>
      <c r="I90" s="2">
        <v>96214</v>
      </c>
      <c r="J90" s="2">
        <v>582408</v>
      </c>
      <c r="K90" s="2">
        <v>0.16520000000000001</v>
      </c>
      <c r="L90" s="2">
        <v>0.94431600000000004</v>
      </c>
      <c r="M90" s="2">
        <v>2.4879999999999999E-2</v>
      </c>
    </row>
    <row r="91" spans="1:13" x14ac:dyDescent="0.2">
      <c r="A91" s="3" t="s">
        <v>122</v>
      </c>
      <c r="B91" s="2">
        <v>1.01555614207676</v>
      </c>
      <c r="C91" s="2">
        <v>0.29498624411900498</v>
      </c>
      <c r="D91" s="2">
        <v>2.2269997050984699E-2</v>
      </c>
      <c r="E91" s="2" t="s">
        <v>235</v>
      </c>
      <c r="F91" s="2">
        <v>0.94448900000000002</v>
      </c>
      <c r="G91" s="2">
        <v>126976</v>
      </c>
      <c r="H91" s="2">
        <v>125031</v>
      </c>
      <c r="I91" s="2">
        <v>1945</v>
      </c>
      <c r="J91" s="2">
        <v>24737</v>
      </c>
      <c r="K91" s="2">
        <v>7.8630000000000005E-2</v>
      </c>
      <c r="L91" s="2" t="s">
        <v>220</v>
      </c>
      <c r="M91" s="2">
        <v>0</v>
      </c>
    </row>
    <row r="92" spans="1:13" x14ac:dyDescent="0.2">
      <c r="A92" s="3" t="s">
        <v>142</v>
      </c>
      <c r="B92" s="2">
        <v>0.97663185378590101</v>
      </c>
      <c r="C92" s="2">
        <v>0.47239009284690697</v>
      </c>
      <c r="D92" s="2">
        <v>-3.4113261260228497E-2</v>
      </c>
      <c r="E92" s="2" t="s">
        <v>235</v>
      </c>
      <c r="F92" s="2">
        <v>0.97377599999999997</v>
      </c>
      <c r="G92" s="2">
        <v>9975</v>
      </c>
      <c r="H92" s="2">
        <v>10213</v>
      </c>
      <c r="I92" s="2">
        <v>-238.7</v>
      </c>
      <c r="J92" s="2">
        <v>6433</v>
      </c>
      <c r="K92" s="2">
        <v>3.7100000000000001E-2</v>
      </c>
      <c r="L92" s="2" t="s">
        <v>220</v>
      </c>
      <c r="M92" s="2">
        <v>0</v>
      </c>
    </row>
    <row r="93" spans="1:13" x14ac:dyDescent="0.2">
      <c r="A93" s="3" t="s">
        <v>203</v>
      </c>
      <c r="B93" s="2">
        <v>0.95838044829841695</v>
      </c>
      <c r="C93" s="2">
        <v>8.1557655819858105E-2</v>
      </c>
      <c r="D93" s="2">
        <v>-6.1329618553898901E-2</v>
      </c>
      <c r="E93" s="2" t="s">
        <v>235</v>
      </c>
      <c r="F93" s="2">
        <v>0.33917700000000001</v>
      </c>
      <c r="G93" s="2">
        <v>839079</v>
      </c>
      <c r="H93" s="2">
        <v>875518</v>
      </c>
      <c r="I93" s="2">
        <v>-36439</v>
      </c>
      <c r="J93" s="2">
        <v>29264</v>
      </c>
      <c r="K93" s="2">
        <v>1.2450000000000001</v>
      </c>
      <c r="L93" s="2">
        <v>0.52093</v>
      </c>
      <c r="M93" s="2">
        <v>0.28320000000000001</v>
      </c>
    </row>
    <row r="94" spans="1:13" x14ac:dyDescent="0.2">
      <c r="A94" s="3" t="s">
        <v>173</v>
      </c>
      <c r="B94" s="2">
        <v>0.95452377855811299</v>
      </c>
      <c r="C94" s="2">
        <v>0.107169880166022</v>
      </c>
      <c r="D94" s="2">
        <v>-6.7146957205168806E-2</v>
      </c>
      <c r="E94" s="2" t="s">
        <v>235</v>
      </c>
      <c r="F94" s="2">
        <v>0.70931100000000002</v>
      </c>
      <c r="G94" s="2">
        <v>7339</v>
      </c>
      <c r="H94" s="2">
        <v>7689</v>
      </c>
      <c r="I94" s="2">
        <v>-349.7</v>
      </c>
      <c r="J94" s="2">
        <v>813.8</v>
      </c>
      <c r="K94" s="2">
        <v>0.42970000000000003</v>
      </c>
      <c r="L94" s="2">
        <v>0.81438200000000005</v>
      </c>
      <c r="M94" s="2">
        <v>8.9169999999999999E-2</v>
      </c>
    </row>
    <row r="95" spans="1:13" x14ac:dyDescent="0.2">
      <c r="A95" s="3" t="s">
        <v>151</v>
      </c>
      <c r="B95" s="2">
        <v>0.93684031741468599</v>
      </c>
      <c r="C95" s="2">
        <v>0.164365418036309</v>
      </c>
      <c r="D95" s="2">
        <v>-9.4124930574051899E-2</v>
      </c>
      <c r="E95" s="2" t="s">
        <v>235</v>
      </c>
      <c r="F95" s="2">
        <v>0.74657200000000001</v>
      </c>
      <c r="G95" s="2">
        <v>968948</v>
      </c>
      <c r="H95" s="2">
        <v>1034273</v>
      </c>
      <c r="I95" s="2">
        <v>-65324</v>
      </c>
      <c r="J95" s="2">
        <v>176315</v>
      </c>
      <c r="K95" s="2">
        <v>0.3705</v>
      </c>
      <c r="L95" s="2">
        <v>0.833785</v>
      </c>
      <c r="M95" s="2">
        <v>7.8950000000000006E-2</v>
      </c>
    </row>
    <row r="96" spans="1:13" x14ac:dyDescent="0.2">
      <c r="A96" s="3" t="s">
        <v>132</v>
      </c>
      <c r="B96" s="2">
        <v>0.92730980184840806</v>
      </c>
      <c r="C96" s="2">
        <v>0.218684491881381</v>
      </c>
      <c r="D96" s="2">
        <v>-0.108876690316935</v>
      </c>
      <c r="E96" s="2" t="s">
        <v>235</v>
      </c>
      <c r="F96" s="2">
        <v>0.76694300000000004</v>
      </c>
      <c r="G96" s="2">
        <v>32743</v>
      </c>
      <c r="H96" s="2">
        <v>35310</v>
      </c>
      <c r="I96" s="2">
        <v>-2567</v>
      </c>
      <c r="J96" s="2">
        <v>7573</v>
      </c>
      <c r="K96" s="2">
        <v>0.33889999999999998</v>
      </c>
      <c r="L96" s="2">
        <v>0.83411900000000005</v>
      </c>
      <c r="M96" s="2">
        <v>7.8770000000000007E-2</v>
      </c>
    </row>
    <row r="97" spans="1:13" x14ac:dyDescent="0.2">
      <c r="A97" s="3" t="s">
        <v>206</v>
      </c>
      <c r="B97" s="2">
        <v>0.92561010077693395</v>
      </c>
      <c r="C97" s="2">
        <v>6.2985794008941998E-2</v>
      </c>
      <c r="D97" s="2">
        <v>-0.111523486858035</v>
      </c>
      <c r="E97" s="2" t="s">
        <v>235</v>
      </c>
      <c r="F97" s="2">
        <v>0.32359199999999999</v>
      </c>
      <c r="G97" s="2">
        <v>678997</v>
      </c>
      <c r="H97" s="2">
        <v>733567</v>
      </c>
      <c r="I97" s="2">
        <v>-54570</v>
      </c>
      <c r="J97" s="2">
        <v>42016</v>
      </c>
      <c r="K97" s="2">
        <v>1.2989999999999999</v>
      </c>
      <c r="L97" s="2">
        <v>0.50965700000000003</v>
      </c>
      <c r="M97" s="2">
        <v>0.29270000000000002</v>
      </c>
    </row>
    <row r="98" spans="1:13" x14ac:dyDescent="0.2">
      <c r="A98" s="3" t="s">
        <v>184</v>
      </c>
      <c r="B98" s="2">
        <v>0.90397949508119002</v>
      </c>
      <c r="C98" s="2">
        <v>0.16226889391104199</v>
      </c>
      <c r="D98" s="2">
        <v>-0.14563804645064499</v>
      </c>
      <c r="E98" s="2" t="s">
        <v>235</v>
      </c>
      <c r="F98" s="2">
        <v>0.72545700000000002</v>
      </c>
      <c r="G98" s="2">
        <v>20338</v>
      </c>
      <c r="H98" s="2">
        <v>22499</v>
      </c>
      <c r="I98" s="2">
        <v>-2160</v>
      </c>
      <c r="J98" s="2">
        <v>5350</v>
      </c>
      <c r="K98" s="2">
        <v>0.40379999999999999</v>
      </c>
      <c r="L98" s="2">
        <v>0.82520700000000002</v>
      </c>
      <c r="M98" s="2">
        <v>8.344E-2</v>
      </c>
    </row>
    <row r="99" spans="1:13" x14ac:dyDescent="0.2">
      <c r="A99" s="3" t="s">
        <v>177</v>
      </c>
      <c r="B99" s="2">
        <v>0.89928152179274301</v>
      </c>
      <c r="C99" s="2">
        <v>9.7776183815253506E-2</v>
      </c>
      <c r="D99" s="2">
        <v>-0.153155270010123</v>
      </c>
      <c r="E99" s="2" t="s">
        <v>235</v>
      </c>
      <c r="F99" s="2">
        <v>0.43102000000000001</v>
      </c>
      <c r="G99" s="2">
        <v>18232</v>
      </c>
      <c r="H99" s="2">
        <v>20274</v>
      </c>
      <c r="I99" s="2">
        <v>-2042</v>
      </c>
      <c r="J99" s="2">
        <v>2087</v>
      </c>
      <c r="K99" s="2">
        <v>0.97850000000000004</v>
      </c>
      <c r="L99" s="2">
        <v>0.59017200000000003</v>
      </c>
      <c r="M99" s="2">
        <v>0.22900000000000001</v>
      </c>
    </row>
    <row r="100" spans="1:13" x14ac:dyDescent="0.2">
      <c r="A100" s="3" t="s">
        <v>130</v>
      </c>
      <c r="B100" s="2">
        <v>0.85640557725756306</v>
      </c>
      <c r="C100" s="2">
        <v>9.2392418425718797E-2</v>
      </c>
      <c r="D100" s="2">
        <v>-0.22363390372299199</v>
      </c>
      <c r="E100" s="2" t="s">
        <v>235</v>
      </c>
      <c r="F100" s="2">
        <v>8.6E-3</v>
      </c>
      <c r="G100" s="2">
        <v>30035</v>
      </c>
      <c r="H100" s="2">
        <v>35071</v>
      </c>
      <c r="I100" s="2">
        <v>-5036</v>
      </c>
      <c r="J100" s="2">
        <v>470.1</v>
      </c>
      <c r="K100" s="2">
        <v>10.71</v>
      </c>
      <c r="L100" s="2">
        <v>5.1358000000000001E-2</v>
      </c>
      <c r="M100" s="2">
        <v>1.2889999999999999</v>
      </c>
    </row>
    <row r="101" spans="1:13" x14ac:dyDescent="0.2">
      <c r="A101" s="3" t="s">
        <v>133</v>
      </c>
      <c r="B101" s="2">
        <v>0.855386142907684</v>
      </c>
      <c r="C101" s="2">
        <v>7.3461902512240995E-2</v>
      </c>
      <c r="D101" s="2">
        <v>-0.22535225886822199</v>
      </c>
      <c r="E101" s="2" t="s">
        <v>235</v>
      </c>
      <c r="F101" s="2">
        <v>0.194249</v>
      </c>
      <c r="G101" s="2">
        <v>49968</v>
      </c>
      <c r="H101" s="2">
        <v>58415</v>
      </c>
      <c r="I101" s="2">
        <v>-8448</v>
      </c>
      <c r="J101" s="2">
        <v>4391</v>
      </c>
      <c r="K101" s="2">
        <v>1.9239999999999999</v>
      </c>
      <c r="L101" s="2">
        <v>0.37878499999999998</v>
      </c>
      <c r="M101" s="2">
        <v>0.42159999999999997</v>
      </c>
    </row>
    <row r="102" spans="1:13" x14ac:dyDescent="0.2">
      <c r="A102" s="3" t="s">
        <v>145</v>
      </c>
      <c r="B102" s="2">
        <v>0.79886065459382105</v>
      </c>
      <c r="C102" s="2">
        <v>0.21550450943261801</v>
      </c>
      <c r="D102" s="2">
        <v>-0.32398421934180799</v>
      </c>
      <c r="E102" s="2" t="s">
        <v>235</v>
      </c>
      <c r="F102" s="2">
        <v>0.47176600000000002</v>
      </c>
      <c r="G102" s="2">
        <v>1854702</v>
      </c>
      <c r="H102" s="2">
        <v>2321684</v>
      </c>
      <c r="I102" s="2">
        <v>-466982</v>
      </c>
      <c r="J102" s="2">
        <v>530782</v>
      </c>
      <c r="K102" s="2">
        <v>0.87980000000000003</v>
      </c>
      <c r="L102" s="2">
        <v>0.60371300000000006</v>
      </c>
      <c r="M102" s="2">
        <v>0.21920000000000001</v>
      </c>
    </row>
    <row r="103" spans="1:13" x14ac:dyDescent="0.2">
      <c r="A103" s="3" t="s">
        <v>112</v>
      </c>
      <c r="B103" s="2">
        <v>0.72899869069648204</v>
      </c>
      <c r="C103" s="2">
        <v>0.109272782503159</v>
      </c>
      <c r="D103" s="2">
        <v>-0.45601187145639599</v>
      </c>
      <c r="E103" s="2" t="s">
        <v>235</v>
      </c>
      <c r="F103" s="2">
        <v>0.13905600000000001</v>
      </c>
      <c r="G103" s="2">
        <v>60693121</v>
      </c>
      <c r="H103" s="2">
        <v>83255460</v>
      </c>
      <c r="I103" s="2">
        <v>-22562339</v>
      </c>
      <c r="J103" s="2">
        <v>9426615</v>
      </c>
      <c r="K103" s="2">
        <v>2.3929999999999998</v>
      </c>
      <c r="L103" s="2">
        <v>0.29500999999999999</v>
      </c>
      <c r="M103" s="2">
        <v>0.5302</v>
      </c>
    </row>
    <row r="104" spans="1:13" x14ac:dyDescent="0.2">
      <c r="A104" s="3" t="s">
        <v>168</v>
      </c>
      <c r="B104" s="2">
        <v>0.67192691029900298</v>
      </c>
      <c r="C104" s="2">
        <v>8.0353496388019405E-2</v>
      </c>
      <c r="D104" s="2">
        <v>-0.57362378432972505</v>
      </c>
      <c r="E104" s="2" t="s">
        <v>235</v>
      </c>
      <c r="F104" s="2">
        <v>0.112793</v>
      </c>
      <c r="G104" s="2">
        <v>8360</v>
      </c>
      <c r="H104" s="2">
        <v>12441</v>
      </c>
      <c r="I104" s="2">
        <v>-4082</v>
      </c>
      <c r="J104" s="2">
        <v>1501</v>
      </c>
      <c r="K104" s="2">
        <v>2.7189999999999999</v>
      </c>
      <c r="L104" s="2">
        <v>0.264015</v>
      </c>
      <c r="M104" s="2">
        <v>0.57840000000000003</v>
      </c>
    </row>
    <row r="105" spans="1:13" x14ac:dyDescent="0.2">
      <c r="A105" s="3" t="s">
        <v>125</v>
      </c>
      <c r="B105" s="2">
        <v>0.66483398039703401</v>
      </c>
      <c r="C105" s="2">
        <v>0.14672333145959501</v>
      </c>
      <c r="D105" s="2">
        <v>-0.58893397316200402</v>
      </c>
      <c r="E105" s="2" t="s">
        <v>235</v>
      </c>
      <c r="F105" s="2">
        <v>0.30799900000000002</v>
      </c>
      <c r="G105" s="2">
        <v>307383</v>
      </c>
      <c r="H105" s="2">
        <v>462345</v>
      </c>
      <c r="I105" s="2">
        <v>-154962</v>
      </c>
      <c r="J105" s="2">
        <v>114309</v>
      </c>
      <c r="K105" s="2">
        <v>1.3560000000000001</v>
      </c>
      <c r="L105" s="2">
        <v>0.49617899999999998</v>
      </c>
      <c r="M105" s="2">
        <v>0.3044</v>
      </c>
    </row>
    <row r="106" spans="1:13" x14ac:dyDescent="0.2">
      <c r="A106" s="3" t="s">
        <v>159</v>
      </c>
      <c r="B106" s="2">
        <v>0.63235520838686499</v>
      </c>
      <c r="C106" s="2">
        <v>7.7227334217160604E-2</v>
      </c>
      <c r="D106" s="2">
        <v>-0.66119291398223401</v>
      </c>
      <c r="E106" s="2" t="s">
        <v>235</v>
      </c>
      <c r="F106" s="2">
        <v>0.116051</v>
      </c>
      <c r="G106" s="2">
        <v>12305</v>
      </c>
      <c r="H106" s="2">
        <v>19459</v>
      </c>
      <c r="I106" s="2">
        <v>-7154</v>
      </c>
      <c r="J106" s="2">
        <v>2676</v>
      </c>
      <c r="K106" s="2">
        <v>2.6739999999999999</v>
      </c>
      <c r="L106" s="2">
        <v>0.264015</v>
      </c>
      <c r="M106" s="2">
        <v>0.57840000000000003</v>
      </c>
    </row>
    <row r="107" spans="1:13" x14ac:dyDescent="0.2">
      <c r="A107" s="3" t="s">
        <v>124</v>
      </c>
      <c r="B107" s="2">
        <v>0.55745309806019205</v>
      </c>
      <c r="C107" s="2">
        <v>0.18464488196408199</v>
      </c>
      <c r="D107" s="2">
        <v>-0.84307766750900903</v>
      </c>
      <c r="E107" s="2" t="s">
        <v>235</v>
      </c>
      <c r="F107" s="2">
        <v>0.34347100000000003</v>
      </c>
      <c r="G107" s="2">
        <v>130622</v>
      </c>
      <c r="H107" s="2">
        <v>234319</v>
      </c>
      <c r="I107" s="2">
        <v>-103697</v>
      </c>
      <c r="J107" s="2">
        <v>84244</v>
      </c>
      <c r="K107" s="2">
        <v>1.2310000000000001</v>
      </c>
      <c r="L107" s="2">
        <v>0.52093</v>
      </c>
      <c r="M107" s="2">
        <v>0.28320000000000001</v>
      </c>
    </row>
    <row r="108" spans="1:13" x14ac:dyDescent="0.2">
      <c r="A108" s="3" t="s">
        <v>205</v>
      </c>
      <c r="B108" s="2">
        <v>0.518079979574251</v>
      </c>
      <c r="C108" s="2">
        <v>0.26951476563030302</v>
      </c>
      <c r="D108" s="2">
        <v>-0.94875326101373902</v>
      </c>
      <c r="E108" s="2" t="s">
        <v>235</v>
      </c>
      <c r="F108" s="2">
        <v>0.45157700000000001</v>
      </c>
      <c r="G108" s="2">
        <v>5411</v>
      </c>
      <c r="H108" s="2">
        <v>10444</v>
      </c>
      <c r="I108" s="2">
        <v>-5033</v>
      </c>
      <c r="J108" s="2">
        <v>5427</v>
      </c>
      <c r="K108" s="2">
        <v>0.92749999999999999</v>
      </c>
      <c r="L108" s="2">
        <v>0.59017200000000003</v>
      </c>
      <c r="M108" s="2">
        <v>0.22900000000000001</v>
      </c>
    </row>
    <row r="109" spans="1:13" x14ac:dyDescent="0.2">
      <c r="A109" s="3" t="s">
        <v>144</v>
      </c>
      <c r="B109" s="2">
        <v>0.426707591343922</v>
      </c>
      <c r="C109" s="2">
        <v>6.6201738813731398E-2</v>
      </c>
      <c r="D109" s="2">
        <v>-1.22868031784539</v>
      </c>
      <c r="E109" s="2" t="s">
        <v>234</v>
      </c>
      <c r="F109" s="2">
        <v>4.3747000000000001E-2</v>
      </c>
      <c r="G109" s="2">
        <v>67101</v>
      </c>
      <c r="H109" s="2">
        <v>157254</v>
      </c>
      <c r="I109" s="2">
        <v>-90152</v>
      </c>
      <c r="J109" s="2">
        <v>19502</v>
      </c>
      <c r="K109" s="2">
        <v>4.6230000000000002</v>
      </c>
      <c r="L109" s="2">
        <v>0.12795999999999999</v>
      </c>
      <c r="M109" s="2">
        <v>0.89290000000000003</v>
      </c>
    </row>
    <row r="110" spans="1:13" x14ac:dyDescent="0.2">
      <c r="A110" s="3" t="s">
        <v>100</v>
      </c>
      <c r="B110" s="2">
        <v>0.40385529084368399</v>
      </c>
      <c r="C110" s="2">
        <v>0.23444283693613499</v>
      </c>
      <c r="D110" s="2">
        <v>-1.3080896548337999</v>
      </c>
      <c r="E110" s="2" t="s">
        <v>234</v>
      </c>
      <c r="F110" s="2">
        <v>0.42790699999999998</v>
      </c>
      <c r="G110" s="2">
        <v>5950</v>
      </c>
      <c r="H110" s="2">
        <v>14733</v>
      </c>
      <c r="I110" s="2">
        <v>-8783</v>
      </c>
      <c r="J110" s="2">
        <v>8904</v>
      </c>
      <c r="K110" s="2">
        <v>0.98640000000000005</v>
      </c>
      <c r="L110" s="2">
        <v>0.59017200000000003</v>
      </c>
      <c r="M110" s="2">
        <v>0.22900000000000001</v>
      </c>
    </row>
    <row r="111" spans="1:13" x14ac:dyDescent="0.2">
      <c r="A111" s="3" t="s">
        <v>192</v>
      </c>
      <c r="B111" s="2">
        <v>0.38573876843882998</v>
      </c>
      <c r="C111" s="2">
        <v>5.4204338227403899E-2</v>
      </c>
      <c r="D111" s="2">
        <v>-1.37430394445169</v>
      </c>
      <c r="E111" s="2" t="s">
        <v>234</v>
      </c>
      <c r="F111" s="2">
        <v>5.0376999999999998E-2</v>
      </c>
      <c r="G111" s="2">
        <v>103161</v>
      </c>
      <c r="H111" s="2">
        <v>267438</v>
      </c>
      <c r="I111" s="2">
        <v>-164277</v>
      </c>
      <c r="J111" s="2">
        <v>38336</v>
      </c>
      <c r="K111" s="2">
        <v>4.2850000000000001</v>
      </c>
      <c r="L111" s="2">
        <v>0.143926</v>
      </c>
      <c r="M111" s="2">
        <v>0.84189999999999998</v>
      </c>
    </row>
    <row r="112" spans="1:13" x14ac:dyDescent="0.2">
      <c r="A112" s="3" t="s">
        <v>175</v>
      </c>
      <c r="B112" s="2">
        <v>0.331536675364969</v>
      </c>
      <c r="C112" s="2">
        <v>0.26406690757208601</v>
      </c>
      <c r="D112" s="2">
        <v>-1.5927596214108399</v>
      </c>
      <c r="E112" s="2" t="s">
        <v>234</v>
      </c>
      <c r="F112" s="2">
        <v>0.49553000000000003</v>
      </c>
      <c r="G112" s="2">
        <v>44595</v>
      </c>
      <c r="H112" s="2">
        <v>134509</v>
      </c>
      <c r="I112" s="2">
        <v>-89914</v>
      </c>
      <c r="J112" s="2">
        <v>108819</v>
      </c>
      <c r="K112" s="2">
        <v>0.82630000000000003</v>
      </c>
      <c r="L112" s="2">
        <v>0.62758599999999998</v>
      </c>
      <c r="M112" s="2">
        <v>0.20230000000000001</v>
      </c>
    </row>
    <row r="113" spans="1:13" x14ac:dyDescent="0.2">
      <c r="A113" s="3" t="s">
        <v>99</v>
      </c>
      <c r="B113" s="2">
        <v>0.32281658600014401</v>
      </c>
      <c r="C113" s="2">
        <v>8.3667070175659802E-2</v>
      </c>
      <c r="D113" s="2">
        <v>-1.6312133901086201</v>
      </c>
      <c r="E113" s="2" t="s">
        <v>234</v>
      </c>
      <c r="F113" s="2">
        <v>7.6397000000000007E-2</v>
      </c>
      <c r="G113" s="2">
        <v>29792</v>
      </c>
      <c r="H113" s="2">
        <v>92287</v>
      </c>
      <c r="I113" s="2">
        <v>-62495</v>
      </c>
      <c r="J113" s="2">
        <v>18342</v>
      </c>
      <c r="K113" s="2">
        <v>3.407</v>
      </c>
      <c r="L113" s="2">
        <v>0.20402899999999999</v>
      </c>
      <c r="M113" s="2">
        <v>0.69030000000000002</v>
      </c>
    </row>
    <row r="114" spans="1:13" x14ac:dyDescent="0.2">
      <c r="A114" s="3" t="s">
        <v>201</v>
      </c>
      <c r="B114" s="2">
        <v>0.15908827618165</v>
      </c>
      <c r="C114" s="2">
        <v>0.129407732520225</v>
      </c>
      <c r="D114" s="2">
        <v>-2.6521005729695202</v>
      </c>
      <c r="E114" s="2" t="s">
        <v>234</v>
      </c>
      <c r="F114" s="2">
        <v>0.38533600000000001</v>
      </c>
      <c r="G114" s="2">
        <v>20141</v>
      </c>
      <c r="H114" s="2">
        <v>126603</v>
      </c>
      <c r="I114" s="2">
        <v>-106462</v>
      </c>
      <c r="J114" s="2">
        <v>96605</v>
      </c>
      <c r="K114" s="2">
        <v>1.1020000000000001</v>
      </c>
      <c r="L114" s="2">
        <v>0.57034399999999996</v>
      </c>
      <c r="M114" s="2">
        <v>0.24390000000000001</v>
      </c>
    </row>
    <row r="115" spans="1:13" x14ac:dyDescent="0.2">
      <c r="A115" s="3" t="s">
        <v>152</v>
      </c>
      <c r="B115" s="2">
        <v>0.153776939421534</v>
      </c>
      <c r="C115" s="2">
        <v>0.13616606531254899</v>
      </c>
      <c r="D115" s="2">
        <v>-2.7010889236853299</v>
      </c>
      <c r="E115" s="2" t="s">
        <v>234</v>
      </c>
      <c r="F115" s="2">
        <v>0.44202799999999998</v>
      </c>
      <c r="G115" s="2">
        <v>4728</v>
      </c>
      <c r="H115" s="2">
        <v>30748</v>
      </c>
      <c r="I115" s="2">
        <v>-26020</v>
      </c>
      <c r="J115" s="2">
        <v>27364</v>
      </c>
      <c r="K115" s="2">
        <v>0.95089999999999997</v>
      </c>
      <c r="L115" s="2">
        <v>0.59017200000000003</v>
      </c>
      <c r="M115" s="2">
        <v>0.22900000000000001</v>
      </c>
    </row>
    <row r="116" spans="1:13" x14ac:dyDescent="0.2">
      <c r="A116" s="3" t="s">
        <v>117</v>
      </c>
      <c r="B116" s="2">
        <v>6.6137787631020295E-2</v>
      </c>
      <c r="C116" s="2">
        <v>6.23587279934983E-2</v>
      </c>
      <c r="D116" s="2">
        <v>-3.9183814028961201</v>
      </c>
      <c r="E116" s="2" t="s">
        <v>234</v>
      </c>
      <c r="F116" s="2">
        <v>0.40367500000000001</v>
      </c>
      <c r="G116" s="2">
        <v>19222</v>
      </c>
      <c r="H116" s="2">
        <v>290636</v>
      </c>
      <c r="I116" s="2">
        <v>-271414</v>
      </c>
      <c r="J116" s="2">
        <v>258351</v>
      </c>
      <c r="K116" s="2">
        <v>1.0509999999999999</v>
      </c>
      <c r="L116" s="2">
        <v>0.59017200000000003</v>
      </c>
      <c r="M116" s="2">
        <v>0.22900000000000001</v>
      </c>
    </row>
    <row r="117" spans="1:13" x14ac:dyDescent="0.2">
      <c r="A117" s="3" t="s">
        <v>140</v>
      </c>
      <c r="B117" s="2">
        <v>6.0223696918715097E-2</v>
      </c>
      <c r="C117" s="2">
        <v>5.7875850153256699E-2</v>
      </c>
      <c r="D117" s="2">
        <v>-4.0535249170726404</v>
      </c>
      <c r="E117" s="2" t="s">
        <v>234</v>
      </c>
      <c r="F117" s="2">
        <v>0.43017300000000003</v>
      </c>
      <c r="G117" s="2">
        <v>7732</v>
      </c>
      <c r="H117" s="2">
        <v>128388</v>
      </c>
      <c r="I117" s="2">
        <v>-120656</v>
      </c>
      <c r="J117" s="2">
        <v>123038</v>
      </c>
      <c r="K117" s="2">
        <v>0.98060000000000003</v>
      </c>
      <c r="L117" s="2">
        <v>0.59017200000000003</v>
      </c>
      <c r="M117" s="2">
        <v>0.22900000000000001</v>
      </c>
    </row>
    <row r="118" spans="1:13" x14ac:dyDescent="0.2">
      <c r="A118" s="3" t="s">
        <v>198</v>
      </c>
      <c r="B118" s="2">
        <v>3.4502254028238602E-2</v>
      </c>
      <c r="C118" s="2">
        <v>3.0556704442315501E-2</v>
      </c>
      <c r="D118" s="2">
        <v>-4.8571655737060304</v>
      </c>
      <c r="E118" s="2" t="s">
        <v>234</v>
      </c>
      <c r="F118" s="2">
        <v>0.36615700000000001</v>
      </c>
      <c r="G118" s="2">
        <v>1546</v>
      </c>
      <c r="H118" s="2">
        <v>44809</v>
      </c>
      <c r="I118" s="2">
        <v>-43263</v>
      </c>
      <c r="J118" s="2">
        <v>37330</v>
      </c>
      <c r="K118" s="2">
        <v>1.159</v>
      </c>
      <c r="L118" s="2">
        <v>0.548566</v>
      </c>
      <c r="M118" s="2">
        <v>0.26079999999999998</v>
      </c>
    </row>
  </sheetData>
  <sortState xmlns:xlrd2="http://schemas.microsoft.com/office/spreadsheetml/2017/richdata2" ref="A2:M118">
    <sortCondition descending="1" ref="D1:D118"/>
  </sortState>
  <conditionalFormatting sqref="D1:E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E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E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E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E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E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4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 data</vt:lpstr>
      <vt:lpstr>mTeSR plus</vt:lpstr>
      <vt:lpstr>E6</vt:lpstr>
      <vt:lpstr>E6_A83-01</vt:lpstr>
      <vt:lpstr>E6_IWP-2_A83-01_bFGF</vt:lpstr>
      <vt:lpstr>E6_IWP-2_SB-505124_bFGF </vt:lpstr>
      <vt:lpstr>E6_IWR-1 end_SB-505124_bFG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7T03:10:47Z</dcterms:created>
  <dcterms:modified xsi:type="dcterms:W3CDTF">2023-03-02T06:55:52Z</dcterms:modified>
</cp:coreProperties>
</file>